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.brettell\Desktop\RNAseq_draft_v4\"/>
    </mc:Choice>
  </mc:AlternateContent>
  <xr:revisionPtr revIDLastSave="0" documentId="13_ncr:1_{664CA439-DE90-4232-AE0D-83E6F83B787E}" xr6:coauthVersionLast="47" xr6:coauthVersionMax="47" xr10:uidLastSave="{00000000-0000-0000-0000-000000000000}"/>
  <bookViews>
    <workbookView xWindow="640" yWindow="380" windowWidth="14400" windowHeight="9220" firstSheet="2" activeTab="2" xr2:uid="{82C36169-267C-4063-B666-C06678B238A7}"/>
  </bookViews>
  <sheets>
    <sheet name="Supp_table_1" sheetId="1" r:id="rId1"/>
    <sheet name="Supp_table_2" sheetId="2" r:id="rId2"/>
    <sheet name="Supp_table_3" sheetId="3" r:id="rId3"/>
    <sheet name="Supp_table_4" sheetId="4" r:id="rId4"/>
    <sheet name="Supp_table_5" sheetId="5" r:id="rId5"/>
    <sheet name="Supp_table_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90" uniqueCount="2125">
  <si>
    <t>sample</t>
  </si>
  <si>
    <t>Total reads</t>
  </si>
  <si>
    <t>singly mapped reads (%)</t>
  </si>
  <si>
    <t>multi-mapped reads (%)</t>
  </si>
  <si>
    <t>unmapped reads (%)</t>
  </si>
  <si>
    <t>Donor Aeg Field -1</t>
  </si>
  <si>
    <t>Donor Aeg Field -2</t>
  </si>
  <si>
    <t>Donor Aeg Field -3</t>
  </si>
  <si>
    <t>Donor Aeg Lab -1</t>
  </si>
  <si>
    <t>Donor Aeg Lab -2</t>
  </si>
  <si>
    <t>Donor Aeg Lab -3</t>
  </si>
  <si>
    <t>Donor Aet Field -1</t>
  </si>
  <si>
    <t>Donor Aet Field -2</t>
  </si>
  <si>
    <t>Donor Aet Field -3</t>
  </si>
  <si>
    <t>Donor Aet Lab -1</t>
  </si>
  <si>
    <t>Donor Aet Lab -2</t>
  </si>
  <si>
    <t>Donor Aet Lab -3</t>
  </si>
  <si>
    <t>Donor Ang Lab -1</t>
  </si>
  <si>
    <t>Donor Ang Lab -2</t>
  </si>
  <si>
    <t>Donor Ang Lab -3</t>
  </si>
  <si>
    <t>conventionally reared -1</t>
  </si>
  <si>
    <t>conventionally reared -2</t>
  </si>
  <si>
    <t>conventionally reared -3</t>
  </si>
  <si>
    <t>Donor Cx -1</t>
  </si>
  <si>
    <t>Donor Cx -2</t>
  </si>
  <si>
    <t>Donor Cx -3</t>
  </si>
  <si>
    <r>
      <rPr>
        <b/>
        <i/>
        <sz val="11"/>
        <color theme="1"/>
        <rFont val="Calibri"/>
        <family val="2"/>
        <scheme val="minor"/>
      </rPr>
      <t>Ae. taeniorhynchus</t>
    </r>
    <r>
      <rPr>
        <b/>
        <sz val="11"/>
        <color theme="1"/>
        <rFont val="Calibri"/>
        <family val="2"/>
        <scheme val="minor"/>
      </rPr>
      <t xml:space="preserve"> (field)</t>
    </r>
  </si>
  <si>
    <r>
      <rPr>
        <b/>
        <i/>
        <sz val="11"/>
        <color theme="1"/>
        <rFont val="Calibri"/>
        <family val="2"/>
        <scheme val="minor"/>
      </rPr>
      <t>Ae. taeniorhynchus</t>
    </r>
    <r>
      <rPr>
        <b/>
        <sz val="11"/>
        <color theme="1"/>
        <rFont val="Calibri"/>
        <family val="2"/>
        <scheme val="minor"/>
      </rPr>
      <t xml:space="preserve"> (lab)</t>
    </r>
  </si>
  <si>
    <r>
      <rPr>
        <b/>
        <i/>
        <sz val="11"/>
        <color theme="1"/>
        <rFont val="Calibri"/>
        <family val="2"/>
        <scheme val="minor"/>
      </rPr>
      <t>Ae. aegypti</t>
    </r>
    <r>
      <rPr>
        <b/>
        <sz val="11"/>
        <color theme="1"/>
        <rFont val="Calibri"/>
        <family val="2"/>
        <scheme val="minor"/>
      </rPr>
      <t xml:space="preserve"> (field)</t>
    </r>
  </si>
  <si>
    <r>
      <rPr>
        <b/>
        <i/>
        <sz val="11"/>
        <color theme="1"/>
        <rFont val="Calibri"/>
        <family val="2"/>
        <scheme val="minor"/>
      </rPr>
      <t>An. gambiae</t>
    </r>
    <r>
      <rPr>
        <b/>
        <sz val="11"/>
        <color theme="1"/>
        <rFont val="Calibri"/>
        <family val="2"/>
        <scheme val="minor"/>
      </rPr>
      <t xml:space="preserve"> (lab)</t>
    </r>
  </si>
  <si>
    <r>
      <rPr>
        <b/>
        <i/>
        <sz val="11"/>
        <color theme="1"/>
        <rFont val="Calibri"/>
        <family val="2"/>
        <scheme val="minor"/>
      </rPr>
      <t>Cx. tarsalis</t>
    </r>
    <r>
      <rPr>
        <b/>
        <sz val="11"/>
        <color theme="1"/>
        <rFont val="Calibri"/>
        <family val="2"/>
        <scheme val="minor"/>
      </rPr>
      <t xml:space="preserve"> (lab)</t>
    </r>
  </si>
  <si>
    <t>AAEL024363</t>
  </si>
  <si>
    <t>NA</t>
  </si>
  <si>
    <t>AAEL008045</t>
  </si>
  <si>
    <t>AAEL007090</t>
  </si>
  <si>
    <t>AAEL006053</t>
  </si>
  <si>
    <t>AAEL002593</t>
  </si>
  <si>
    <t>AAEL004713</t>
  </si>
  <si>
    <t>AAEL003076</t>
  </si>
  <si>
    <t>AAEL020579</t>
  </si>
  <si>
    <t>AAEL002263</t>
  </si>
  <si>
    <t>AAEL004784</t>
  </si>
  <si>
    <t>AAEL002600</t>
  </si>
  <si>
    <t>AAEL010866</t>
  </si>
  <si>
    <t>AAEL001355</t>
  </si>
  <si>
    <t>AAEL022043</t>
  </si>
  <si>
    <t>AAEL012903</t>
  </si>
  <si>
    <t>AAEL007913</t>
  </si>
  <si>
    <t>AAEL027772</t>
  </si>
  <si>
    <t>AAEL010243</t>
  </si>
  <si>
    <t>AAEL017533</t>
  </si>
  <si>
    <t>AAEL003697</t>
  </si>
  <si>
    <t>AAEL009556</t>
  </si>
  <si>
    <t>AAEL009596</t>
  </si>
  <si>
    <t>AAEL008212</t>
  </si>
  <si>
    <t>AAEL011973</t>
  </si>
  <si>
    <t>AAEL026165</t>
  </si>
  <si>
    <t>AAEL003967</t>
  </si>
  <si>
    <t>AAEL020734</t>
  </si>
  <si>
    <t>AAEL013649</t>
  </si>
  <si>
    <t>AAEL005599</t>
  </si>
  <si>
    <t>AAEL001683</t>
  </si>
  <si>
    <t>AAEL001815</t>
  </si>
  <si>
    <t>AAEL009252</t>
  </si>
  <si>
    <t>AAEL009541</t>
  </si>
  <si>
    <t>AAEL023274</t>
  </si>
  <si>
    <t>AAEL001833</t>
  </si>
  <si>
    <t>AAEL026175</t>
  </si>
  <si>
    <t>AAEL003322</t>
  </si>
  <si>
    <t>AAEL012649</t>
  </si>
  <si>
    <t>AAEL022149</t>
  </si>
  <si>
    <t>AAEL001396</t>
  </si>
  <si>
    <t>AAEL022995</t>
  </si>
  <si>
    <t>AAEL015020</t>
  </si>
  <si>
    <t>AAEL022427</t>
  </si>
  <si>
    <t>AAEL011404</t>
  </si>
  <si>
    <t>AAEL007375</t>
  </si>
  <si>
    <t>AAEL005185</t>
  </si>
  <si>
    <t>AAEL009869</t>
  </si>
  <si>
    <t>AAEL000533</t>
  </si>
  <si>
    <t>AAEL000441</t>
  </si>
  <si>
    <t>AAEL006904</t>
  </si>
  <si>
    <t>AAEL002623</t>
  </si>
  <si>
    <t>AAEL009689</t>
  </si>
  <si>
    <t>AAEL023132</t>
  </si>
  <si>
    <t>AAEL003622</t>
  </si>
  <si>
    <t>AAEL008289</t>
  </si>
  <si>
    <t>AAEL025199</t>
  </si>
  <si>
    <t>AAEL011553</t>
  </si>
  <si>
    <t>AAEL013981</t>
  </si>
  <si>
    <t>AAEL021555</t>
  </si>
  <si>
    <t>AAEL006774</t>
  </si>
  <si>
    <t>AAEL004513</t>
  </si>
  <si>
    <t>AAEL002541</t>
  </si>
  <si>
    <t>AAEL004450</t>
  </si>
  <si>
    <t>AAEL009424</t>
  </si>
  <si>
    <t>AAEL001822</t>
  </si>
  <si>
    <t>AAEL002633</t>
  </si>
  <si>
    <t>AAEL017475</t>
  </si>
  <si>
    <t>AAEL012536</t>
  </si>
  <si>
    <t>AAEL000471</t>
  </si>
  <si>
    <t>AAEL023141</t>
  </si>
  <si>
    <t>AAEL006232</t>
  </si>
  <si>
    <t>AAEL011130</t>
  </si>
  <si>
    <t>AAEL028070</t>
  </si>
  <si>
    <t>AAEL010389</t>
  </si>
  <si>
    <t>AAEL003599</t>
  </si>
  <si>
    <t>AAEL021179</t>
  </si>
  <si>
    <t>AAEL013936</t>
  </si>
  <si>
    <t>AAEL019745</t>
  </si>
  <si>
    <t>AAEL001839</t>
  </si>
  <si>
    <t>AAEL008454</t>
  </si>
  <si>
    <t>AAEL004667</t>
  </si>
  <si>
    <t>AAEL004103</t>
  </si>
  <si>
    <t>AAEL004000</t>
  </si>
  <si>
    <t>AAEL017335</t>
  </si>
  <si>
    <t>AAEL025610</t>
  </si>
  <si>
    <t>AAEL021846</t>
  </si>
  <si>
    <t>AAEL027134</t>
  </si>
  <si>
    <t>AAEL001256</t>
  </si>
  <si>
    <t>AAEL027985</t>
  </si>
  <si>
    <t>AAEL002416</t>
  </si>
  <si>
    <t>AAEL008599</t>
  </si>
  <si>
    <t>AAEL010671</t>
  </si>
  <si>
    <t>AAEL001320</t>
  </si>
  <si>
    <t>AAEL006434</t>
  </si>
  <si>
    <t>AAEL019520</t>
  </si>
  <si>
    <t>AAEL007131</t>
  </si>
  <si>
    <t>AAEL012437</t>
  </si>
  <si>
    <t>AAEL002557</t>
  </si>
  <si>
    <t>AAEL010609</t>
  </si>
  <si>
    <t>AAEL008380</t>
  </si>
  <si>
    <t>AAEL002124</t>
  </si>
  <si>
    <t>AAEL014411</t>
  </si>
  <si>
    <t>AAEL007527</t>
  </si>
  <si>
    <t>AAEL021605</t>
  </si>
  <si>
    <t>AAEL013757</t>
  </si>
  <si>
    <t>AAEL023040</t>
  </si>
  <si>
    <t>AAEL000551</t>
  </si>
  <si>
    <t>AAEL010653</t>
  </si>
  <si>
    <t>AAEL007016</t>
  </si>
  <si>
    <t>AAEL008607</t>
  </si>
  <si>
    <t>AAEL023258</t>
  </si>
  <si>
    <t>AAEL010477</t>
  </si>
  <si>
    <t>AAEL003316</t>
  </si>
  <si>
    <t>AAEL026442</t>
  </si>
  <si>
    <t>AAEL002588</t>
  </si>
  <si>
    <t>AAEL012578</t>
  </si>
  <si>
    <t>AAEL015116</t>
  </si>
  <si>
    <t>AAEL023380</t>
  </si>
  <si>
    <t>AAEL006703</t>
  </si>
  <si>
    <t>AAEL005199</t>
  </si>
  <si>
    <t>AAEL004575</t>
  </si>
  <si>
    <t>AAEL007393</t>
  </si>
  <si>
    <t>AAEL014439</t>
  </si>
  <si>
    <t>AAEL012645</t>
  </si>
  <si>
    <t>AAEL026859</t>
  </si>
  <si>
    <t>AAEL008467</t>
  </si>
  <si>
    <t>AAEL000933</t>
  </si>
  <si>
    <t>AAEL007138</t>
  </si>
  <si>
    <t>AAEL007969</t>
  </si>
  <si>
    <t>AAEL012873</t>
  </si>
  <si>
    <t>AAEL005792</t>
  </si>
  <si>
    <t>AAEL008746</t>
  </si>
  <si>
    <t>AAEL011540</t>
  </si>
  <si>
    <t>AAEL011922</t>
  </si>
  <si>
    <t>AAEL023874</t>
  </si>
  <si>
    <t>AAEL020849</t>
  </si>
  <si>
    <t>AAEL011206</t>
  </si>
  <si>
    <t>AAEL020441</t>
  </si>
  <si>
    <t>AAEL005918</t>
  </si>
  <si>
    <t>AAEL023692</t>
  </si>
  <si>
    <t>AAEL018346</t>
  </si>
  <si>
    <t>AAEL007046</t>
  </si>
  <si>
    <t>AAEL012652</t>
  </si>
  <si>
    <t>AAEL008574</t>
  </si>
  <si>
    <t>AAEL017145</t>
  </si>
  <si>
    <t>AAEL010379</t>
  </si>
  <si>
    <t>AAEL006381</t>
  </si>
  <si>
    <t>AAEL015404</t>
  </si>
  <si>
    <t>AAEL000206</t>
  </si>
  <si>
    <t>AAEL023492</t>
  </si>
  <si>
    <t>AAEL015021</t>
  </si>
  <si>
    <t>AAEL020092</t>
  </si>
  <si>
    <t>AAEL012509</t>
  </si>
  <si>
    <t>AAEL009537</t>
  </si>
  <si>
    <t>AAEL011763</t>
  </si>
  <si>
    <t>AAEL005819</t>
  </si>
  <si>
    <t>AAEL004025</t>
  </si>
  <si>
    <t>AAEL003181</t>
  </si>
  <si>
    <t>AAEL014302</t>
  </si>
  <si>
    <t>AAEL015092</t>
  </si>
  <si>
    <t>AAEL026825</t>
  </si>
  <si>
    <t>AAEL026609</t>
  </si>
  <si>
    <t>AAEL027967</t>
  </si>
  <si>
    <t>AAEL009629</t>
  </si>
  <si>
    <t>AAEL002413</t>
  </si>
  <si>
    <t>AAEL020960</t>
  </si>
  <si>
    <t>AAEL003971</t>
  </si>
  <si>
    <t>AAEL010789</t>
  </si>
  <si>
    <t>AAEL026380</t>
  </si>
  <si>
    <t>AAEL025053</t>
  </si>
  <si>
    <t>AAEL020162</t>
  </si>
  <si>
    <t>AAEL022844</t>
  </si>
  <si>
    <t>AAEL013884</t>
  </si>
  <si>
    <t>AAEL012518</t>
  </si>
  <si>
    <t>AAEL013040</t>
  </si>
  <si>
    <t>AAEL008501</t>
  </si>
  <si>
    <t>AAEL000211</t>
  </si>
  <si>
    <t>AAEL012641</t>
  </si>
  <si>
    <t>AAEL019537</t>
  </si>
  <si>
    <t>AAEL012711</t>
  </si>
  <si>
    <t>AAEL003363</t>
  </si>
  <si>
    <t>AAEL009543</t>
  </si>
  <si>
    <t>AAEL001500</t>
  </si>
  <si>
    <t>AAEL027405</t>
  </si>
  <si>
    <t>AAEL019767</t>
  </si>
  <si>
    <t>AAEL026843</t>
  </si>
  <si>
    <t>AAEL013385</t>
  </si>
  <si>
    <t>AAEL022695</t>
  </si>
  <si>
    <t>AAEL021200</t>
  </si>
  <si>
    <t>AAEL004451</t>
  </si>
  <si>
    <t>AAEL001192</t>
  </si>
  <si>
    <t>AAEL026659</t>
  </si>
  <si>
    <t>AAEL001840</t>
  </si>
  <si>
    <t>AAEL000387</t>
  </si>
  <si>
    <t>AAEL007126</t>
  </si>
  <si>
    <t>AAEL004964</t>
  </si>
  <si>
    <t>AAEL001128</t>
  </si>
  <si>
    <t>AAEL003345</t>
  </si>
  <si>
    <t>AAEL008146</t>
  </si>
  <si>
    <t>AAEL000904</t>
  </si>
  <si>
    <t>AAEL011510</t>
  </si>
  <si>
    <t>AAEL003237</t>
  </si>
  <si>
    <t>AAEL003889</t>
  </si>
  <si>
    <t>AAEL002625</t>
  </si>
  <si>
    <t>AAEL004673</t>
  </si>
  <si>
    <t>AAEL006978</t>
  </si>
  <si>
    <t>AAEL008308</t>
  </si>
  <si>
    <t>AAEL008313</t>
  </si>
  <si>
    <t>AAEL003740</t>
  </si>
  <si>
    <t>AAEL010381</t>
  </si>
  <si>
    <t>AAEL017536</t>
  </si>
  <si>
    <t>AAEL014078</t>
  </si>
  <si>
    <t>AAEL001844</t>
  </si>
  <si>
    <t>AAEL004009</t>
  </si>
  <si>
    <t>AAEL023553</t>
  </si>
  <si>
    <t>AAEL005203</t>
  </si>
  <si>
    <t>AAEL012639</t>
  </si>
  <si>
    <t>AAEL023678</t>
  </si>
  <si>
    <t>AAEL011129</t>
  </si>
  <si>
    <t>AAEL008879</t>
  </si>
  <si>
    <t>AAEL006219</t>
  </si>
  <si>
    <t>AAEL027185</t>
  </si>
  <si>
    <t>AAEL009298</t>
  </si>
  <si>
    <t>AAEL003728</t>
  </si>
  <si>
    <t>AAEL012867</t>
  </si>
  <si>
    <t>AAEL011079</t>
  </si>
  <si>
    <t>AAEL005926</t>
  </si>
  <si>
    <t>AAEL009569</t>
  </si>
  <si>
    <t>AAEL008598</t>
  </si>
  <si>
    <t>AAEL005979</t>
  </si>
  <si>
    <t>AAEL000038</t>
  </si>
  <si>
    <t>AAEL001047</t>
  </si>
  <si>
    <t>AAEL026403</t>
  </si>
  <si>
    <t>AAEL001084</t>
  </si>
  <si>
    <t>AAEL023525</t>
  </si>
  <si>
    <t>AAEL027536</t>
  </si>
  <si>
    <t>AAEL007315</t>
  </si>
  <si>
    <t>AAEL002109</t>
  </si>
  <si>
    <t>AAEL017542</t>
  </si>
  <si>
    <t>AAEL003781</t>
  </si>
  <si>
    <t>AAEL024611</t>
  </si>
  <si>
    <t>AAEL015022</t>
  </si>
  <si>
    <t>AAEL021882</t>
  </si>
  <si>
    <t>AAEL025744</t>
  </si>
  <si>
    <t>AAEL010685</t>
  </si>
  <si>
    <t>AAEL011281</t>
  </si>
  <si>
    <t>AAEL001997</t>
  </si>
  <si>
    <t>AAEL027912</t>
  </si>
  <si>
    <t>AAEL007051</t>
  </si>
  <si>
    <t>AAEL005064</t>
  </si>
  <si>
    <t>AAEL012822</t>
  </si>
  <si>
    <t>AAEL010248</t>
  </si>
  <si>
    <t>AAEL017051</t>
  </si>
  <si>
    <t>AAEL011588</t>
  </si>
  <si>
    <t>AAEL007139</t>
  </si>
  <si>
    <t>AAEL003196</t>
  </si>
  <si>
    <t>AAEL024675</t>
  </si>
  <si>
    <t>AAEL002629</t>
  </si>
  <si>
    <t>AAEL011411</t>
  </si>
  <si>
    <t>AAEL009601</t>
  </si>
  <si>
    <t>AAEL010793</t>
  </si>
  <si>
    <t>AAEL022189</t>
  </si>
  <si>
    <t>AAEL008485</t>
  </si>
  <si>
    <t>AAEL013983</t>
  </si>
  <si>
    <t>AAEL005665</t>
  </si>
  <si>
    <t>AAEL009623</t>
  </si>
  <si>
    <t>AAEL003810</t>
  </si>
  <si>
    <t>AAEL011009</t>
  </si>
  <si>
    <t>AAEL025740</t>
  </si>
  <si>
    <t>AAEL015113</t>
  </si>
  <si>
    <t>AAEL008841</t>
  </si>
  <si>
    <t>AAEL012474</t>
  </si>
  <si>
    <t>AAEL024681</t>
  </si>
  <si>
    <t>AAEL025086</t>
  </si>
  <si>
    <t>AAEL004273</t>
  </si>
  <si>
    <t>AAEL011644</t>
  </si>
  <si>
    <t>AAEL004127</t>
  </si>
  <si>
    <t>AAEL002217</t>
  </si>
  <si>
    <t>AAEL022919</t>
  </si>
  <si>
    <t>AAEL020913</t>
  </si>
  <si>
    <t>AAEL005749</t>
  </si>
  <si>
    <t>AAEL000735</t>
  </si>
  <si>
    <t>AAEL022449</t>
  </si>
  <si>
    <t>AAEL002130</t>
  </si>
  <si>
    <t>AAEL023958</t>
  </si>
  <si>
    <t>AAEL011957</t>
  </si>
  <si>
    <t>AAEL012265</t>
  </si>
  <si>
    <t>AAEL011764</t>
  </si>
  <si>
    <t>AAEL007600</t>
  </si>
  <si>
    <t>AAEL003715</t>
  </si>
  <si>
    <t>AAEL005702</t>
  </si>
  <si>
    <t>AAEL019955</t>
  </si>
  <si>
    <t>AAEL001022</t>
  </si>
  <si>
    <t>AAEL019650</t>
  </si>
  <si>
    <t>AAEL024784</t>
  </si>
  <si>
    <t>AAEL003550</t>
  </si>
  <si>
    <t>AAEL013971</t>
  </si>
  <si>
    <t>AAEL002141</t>
  </si>
  <si>
    <t>AAEL007992</t>
  </si>
  <si>
    <t>AAEL005849</t>
  </si>
  <si>
    <t>AAEL025555</t>
  </si>
  <si>
    <t>AAEL018150</t>
  </si>
  <si>
    <t>AAEL007218</t>
  </si>
  <si>
    <t>AAEL014994</t>
  </si>
  <si>
    <t>AAEL011210</t>
  </si>
  <si>
    <t>AAEL004582</t>
  </si>
  <si>
    <t>AAEL024014</t>
  </si>
  <si>
    <t>AAEL014438</t>
  </si>
  <si>
    <t>AAEL028202</t>
  </si>
  <si>
    <t>AAEL004092</t>
  </si>
  <si>
    <t>AAEL018011</t>
  </si>
  <si>
    <t>AAEL026592</t>
  </si>
  <si>
    <t>AAEL013808</t>
  </si>
  <si>
    <t>AAEL003195</t>
  </si>
  <si>
    <t>AAEL005463</t>
  </si>
  <si>
    <t>AAEL001817</t>
  </si>
  <si>
    <t>AAEL004579</t>
  </si>
  <si>
    <t>AAEL024460</t>
  </si>
  <si>
    <t>AAEL012557</t>
  </si>
  <si>
    <t>AAEL019970</t>
  </si>
  <si>
    <t>AAEL006179</t>
  </si>
  <si>
    <t>AAEL012064</t>
  </si>
  <si>
    <t>AAEL008757</t>
  </si>
  <si>
    <t>AAEL013662</t>
  </si>
  <si>
    <t>AAEL001399</t>
  </si>
  <si>
    <t>AAEL025477</t>
  </si>
  <si>
    <t>AAEL003058</t>
  </si>
  <si>
    <t>AAEL001295</t>
  </si>
  <si>
    <t>AAEL002638</t>
  </si>
  <si>
    <t>AAEL000581</t>
  </si>
  <si>
    <t>AAEL002687</t>
  </si>
  <si>
    <t>AAEL024870</t>
  </si>
  <si>
    <t>AAEL006044</t>
  </si>
  <si>
    <t>AAEL027171</t>
  </si>
  <si>
    <t>AAEL003284</t>
  </si>
  <si>
    <t>AAEL020986</t>
  </si>
  <si>
    <t>AAEL006464</t>
  </si>
  <si>
    <t>AAEL017128</t>
  </si>
  <si>
    <t>AAEL011126</t>
  </si>
  <si>
    <t>AAEL011917</t>
  </si>
  <si>
    <t>AAEL008609</t>
  </si>
  <si>
    <t>AAEL003442</t>
  </si>
  <si>
    <t>AAEL011559</t>
  </si>
  <si>
    <t>AAEL022445</t>
  </si>
  <si>
    <t>AAEL001969</t>
  </si>
  <si>
    <t>AAEL014910</t>
  </si>
  <si>
    <t>AAEL007505</t>
  </si>
  <si>
    <t>AAEL009205</t>
  </si>
  <si>
    <t>AAEL005496</t>
  </si>
  <si>
    <t>AAEL019597</t>
  </si>
  <si>
    <t>AAEL015253</t>
  </si>
  <si>
    <t>AAEL000006</t>
  </si>
  <si>
    <t>AAEL008451</t>
  </si>
  <si>
    <t>AAEL004524</t>
  </si>
  <si>
    <t>AAEL024821</t>
  </si>
  <si>
    <t>AAEL000757</t>
  </si>
  <si>
    <t>AAEL018109</t>
  </si>
  <si>
    <t>AAEL017372</t>
  </si>
  <si>
    <t>AAEL003426</t>
  </si>
  <si>
    <t>AAEL004118</t>
  </si>
  <si>
    <t>AAEL000099</t>
  </si>
  <si>
    <t>AAEL006014</t>
  </si>
  <si>
    <t>AAEL010867</t>
  </si>
  <si>
    <t>AAEL011348</t>
  </si>
  <si>
    <t>AAEL003589</t>
  </si>
  <si>
    <t>AAEL021795</t>
  </si>
  <si>
    <t>AAEL028233</t>
  </si>
  <si>
    <t>AAEL002670</t>
  </si>
  <si>
    <t>AAEL007962</t>
  </si>
  <si>
    <t>AAEL002974</t>
  </si>
  <si>
    <t>AAEL023559</t>
  </si>
  <si>
    <t>AAEL002406</t>
  </si>
  <si>
    <t>AAEL004505</t>
  </si>
  <si>
    <t>AAEL005177</t>
  </si>
  <si>
    <t>AAEL000328</t>
  </si>
  <si>
    <t>AAEL007926</t>
  </si>
  <si>
    <t>AAEL013554</t>
  </si>
  <si>
    <t>AAEL017397</t>
  </si>
  <si>
    <t>AAEL020706</t>
  </si>
  <si>
    <t>AAEL001061</t>
  </si>
  <si>
    <t>AAEL026402</t>
  </si>
  <si>
    <t>AAEL008600</t>
  </si>
  <si>
    <t>AAEL022247</t>
  </si>
  <si>
    <t>AAEL022651</t>
  </si>
  <si>
    <t>AAEL026347</t>
  </si>
  <si>
    <t>AAEL007068</t>
  </si>
  <si>
    <t>AAEL021375</t>
  </si>
  <si>
    <t>AAEL026231</t>
  </si>
  <si>
    <t>AAEL016999</t>
  </si>
  <si>
    <t>AAEL001495</t>
  </si>
  <si>
    <t>AAEL019899</t>
  </si>
  <si>
    <t>AAEL014662</t>
  </si>
  <si>
    <t>AAEL008007</t>
  </si>
  <si>
    <t>AAEL014886</t>
  </si>
  <si>
    <t>AAEL008162</t>
  </si>
  <si>
    <t>AAEL023862</t>
  </si>
  <si>
    <t>AAEL012590</t>
  </si>
  <si>
    <t>AAEL006102</t>
  </si>
  <si>
    <t>AAEL015573</t>
  </si>
  <si>
    <t>AAEL013637</t>
  </si>
  <si>
    <t>AAEL003738</t>
  </si>
  <si>
    <t>AAEL018103</t>
  </si>
  <si>
    <t>AAEL019954</t>
  </si>
  <si>
    <t>AAEL020922</t>
  </si>
  <si>
    <t>AAEL007502</t>
  </si>
  <si>
    <t>AAEL013197</t>
  </si>
  <si>
    <t>AAEL027968</t>
  </si>
  <si>
    <t>AAEL007018</t>
  </si>
  <si>
    <t>AAEL017460</t>
  </si>
  <si>
    <t>AAEL027086</t>
  </si>
  <si>
    <t>AAEL026237</t>
  </si>
  <si>
    <t>AAEL001208</t>
  </si>
  <si>
    <t>AAEL008858</t>
  </si>
  <si>
    <t>AAEL007128</t>
  </si>
  <si>
    <t>AAEL010694</t>
  </si>
  <si>
    <t>AAEL027984</t>
  </si>
  <si>
    <t>AAEL013766</t>
  </si>
  <si>
    <t>AAEL009209</t>
  </si>
  <si>
    <t>AAEL007711</t>
  </si>
  <si>
    <t>AAEL018668</t>
  </si>
  <si>
    <t>AAEL026976</t>
  </si>
  <si>
    <t>AAEL009111</t>
  </si>
  <si>
    <t>AAEL001515</t>
  </si>
  <si>
    <t>AAEL027539</t>
  </si>
  <si>
    <t>AAEL022136</t>
  </si>
  <si>
    <t>AAEL002194</t>
  </si>
  <si>
    <t>AAEL012782</t>
  </si>
  <si>
    <t>AAEL005616</t>
  </si>
  <si>
    <t>AAEL004580</t>
  </si>
  <si>
    <t>AAEL004676</t>
  </si>
  <si>
    <t>AAEL017334</t>
  </si>
  <si>
    <t>AAEL023844</t>
  </si>
  <si>
    <t>AAEL008106</t>
  </si>
  <si>
    <t>AAEL020537</t>
  </si>
  <si>
    <t>AAEL000820</t>
  </si>
  <si>
    <t>AAEL014389</t>
  </si>
  <si>
    <t>AAEL002029</t>
  </si>
  <si>
    <t>AAEL000024</t>
  </si>
  <si>
    <t>AAEL015051</t>
  </si>
  <si>
    <t>AAEL013417</t>
  </si>
  <si>
    <t>AAEL021022</t>
  </si>
  <si>
    <t>AAEL014452</t>
  </si>
  <si>
    <t>AAEL008817</t>
  </si>
  <si>
    <t>AAEL019434</t>
  </si>
  <si>
    <t>AAEL001059</t>
  </si>
  <si>
    <t>AAEL014600</t>
  </si>
  <si>
    <t>AAEL027117</t>
  </si>
  <si>
    <t>AAEL017975</t>
  </si>
  <si>
    <t>AAEL000422</t>
  </si>
  <si>
    <t>AAEL023743</t>
  </si>
  <si>
    <t>AAEL027479</t>
  </si>
  <si>
    <t>AAEL023342</t>
  </si>
  <si>
    <t>AAEL006494</t>
  </si>
  <si>
    <t>AAEL012100</t>
  </si>
  <si>
    <t>AAEL013902</t>
  </si>
  <si>
    <t>AAEL008931</t>
  </si>
  <si>
    <t>AAEL019816</t>
  </si>
  <si>
    <t>AAEL004017</t>
  </si>
  <si>
    <t>AAEL001054</t>
  </si>
  <si>
    <t>AAEL013075</t>
  </si>
  <si>
    <t>AAEL014376</t>
  </si>
  <si>
    <t>AAEL001005</t>
  </si>
  <si>
    <t>AAEL004063</t>
  </si>
  <si>
    <t>AAEL008124</t>
  </si>
  <si>
    <t>AAEL011566</t>
  </si>
  <si>
    <t>AAEL002322</t>
  </si>
  <si>
    <t>AAEL007387</t>
  </si>
  <si>
    <t>AAEL009574</t>
  </si>
  <si>
    <t>AAEL026564</t>
  </si>
  <si>
    <t>AAEL002701</t>
  </si>
  <si>
    <t>AAEL011112</t>
  </si>
  <si>
    <t>AAEL006389</t>
  </si>
  <si>
    <t>AAEL012233</t>
  </si>
  <si>
    <t>AAEL027504</t>
  </si>
  <si>
    <t>AAEL004277</t>
  </si>
  <si>
    <t>AAEL003992</t>
  </si>
  <si>
    <t>AAEL008355</t>
  </si>
  <si>
    <t>AAEL001917</t>
  </si>
  <si>
    <t>AAEL001951</t>
  </si>
  <si>
    <t>AAEL006467</t>
  </si>
  <si>
    <t>AAEL014610</t>
  </si>
  <si>
    <t>AAEL009259</t>
  </si>
  <si>
    <t>AAEL005045</t>
  </si>
  <si>
    <t>AAEL023746</t>
  </si>
  <si>
    <t>AAEL019692</t>
  </si>
  <si>
    <t>AAEL008293</t>
  </si>
  <si>
    <t>AAEL001928</t>
  </si>
  <si>
    <t>AAEL001144</t>
  </si>
  <si>
    <t>AAEL000200</t>
  </si>
  <si>
    <t>AAEL004392</t>
  </si>
  <si>
    <t>AAEL004399</t>
  </si>
  <si>
    <t>AAEL014936</t>
  </si>
  <si>
    <t>AAEL023223</t>
  </si>
  <si>
    <t>AAEL017349</t>
  </si>
  <si>
    <t>AAEL010827</t>
  </si>
  <si>
    <t>AAEL023409</t>
  </si>
  <si>
    <t>AAEL027164</t>
  </si>
  <si>
    <t>AAEL019780</t>
  </si>
  <si>
    <t>AAEL017209</t>
  </si>
  <si>
    <t>AAEL019972</t>
  </si>
  <si>
    <t>AAEL003664</t>
  </si>
  <si>
    <t>AAEL009473</t>
  </si>
  <si>
    <t>AAEL003479</t>
  </si>
  <si>
    <t>AAEL017367</t>
  </si>
  <si>
    <t>AAEL000186</t>
  </si>
  <si>
    <t>AAEL003949</t>
  </si>
  <si>
    <t>AAEL009759</t>
  </si>
  <si>
    <t>AAEL027229</t>
  </si>
  <si>
    <t>AAEL000025</t>
  </si>
  <si>
    <t>AAEL010770</t>
  </si>
  <si>
    <t>AAEL019686</t>
  </si>
  <si>
    <t>AAEL008823</t>
  </si>
  <si>
    <t>AAEL004915</t>
  </si>
  <si>
    <t>AAEL011854</t>
  </si>
  <si>
    <t>AAEL009285</t>
  </si>
  <si>
    <t>AAEL009328</t>
  </si>
  <si>
    <t>AAEL025040</t>
  </si>
  <si>
    <t>AAEL026676</t>
  </si>
  <si>
    <t>AAEL003229</t>
  </si>
  <si>
    <t>AAEL008723</t>
  </si>
  <si>
    <t>AAEL001902</t>
  </si>
  <si>
    <t>AAEL005016</t>
  </si>
  <si>
    <t>AAEL002249</t>
  </si>
  <si>
    <t>AAEL002449</t>
  </si>
  <si>
    <t>AAEL001915</t>
  </si>
  <si>
    <t>AAEL003469</t>
  </si>
  <si>
    <t>AAEL012876</t>
  </si>
  <si>
    <t>AAEL022059</t>
  </si>
  <si>
    <t>AAEL006886</t>
  </si>
  <si>
    <t>AAEL013142</t>
  </si>
  <si>
    <t>AAEL007374</t>
  </si>
  <si>
    <t>AAEL010536</t>
  </si>
  <si>
    <t>AAEL000922</t>
  </si>
  <si>
    <t>AAEL022067</t>
  </si>
  <si>
    <t>AAEL000101</t>
  </si>
  <si>
    <t>AAEL020778</t>
  </si>
  <si>
    <t>AAEL023821</t>
  </si>
  <si>
    <t>AAEL000080</t>
  </si>
  <si>
    <t>AAEL011346</t>
  </si>
  <si>
    <t>AAEL011004</t>
  </si>
  <si>
    <t>AAEL003944</t>
  </si>
  <si>
    <t>AAEL000505</t>
  </si>
  <si>
    <t>AAEL000674</t>
  </si>
  <si>
    <t>AAEL027610</t>
  </si>
  <si>
    <t>AAEL019847</t>
  </si>
  <si>
    <t>AAEL000558</t>
  </si>
  <si>
    <t>AAEL022940</t>
  </si>
  <si>
    <t>AAEL011319</t>
  </si>
  <si>
    <t>AAEL023837</t>
  </si>
  <si>
    <t>AAEL019844</t>
  </si>
  <si>
    <t>AAEL025106</t>
  </si>
  <si>
    <t>AAEL009765</t>
  </si>
  <si>
    <t>AAEL024022</t>
  </si>
  <si>
    <t>AAEL006855</t>
  </si>
  <si>
    <t>AAEL010321</t>
  </si>
  <si>
    <t>AAEL005762</t>
  </si>
  <si>
    <t>AAEL000566</t>
  </si>
  <si>
    <t>AAEL003293</t>
  </si>
  <si>
    <t>AAEL008393</t>
  </si>
  <si>
    <t>AAEL003483</t>
  </si>
  <si>
    <t>AAEL025294</t>
  </si>
  <si>
    <t>AAEL006314</t>
  </si>
  <si>
    <t>AAEL003626</t>
  </si>
  <si>
    <t>AAEL008942</t>
  </si>
  <si>
    <t>AAEL021029</t>
  </si>
  <si>
    <t>AAEL007795</t>
  </si>
  <si>
    <t>AAEL004589</t>
  </si>
  <si>
    <t>AAEL001305</t>
  </si>
  <si>
    <t>AAEL003352</t>
  </si>
  <si>
    <t>AAEL011527</t>
  </si>
  <si>
    <t>AAEL006549</t>
  </si>
  <si>
    <t>AAEL000199</t>
  </si>
  <si>
    <t>AAEL007758</t>
  </si>
  <si>
    <t>AAEL008728</t>
  </si>
  <si>
    <t>AAEL005851</t>
  </si>
  <si>
    <t>AAEL004523</t>
  </si>
  <si>
    <t>AAEL001891</t>
  </si>
  <si>
    <t>AAEL000931</t>
  </si>
  <si>
    <t>AAEL025835</t>
  </si>
  <si>
    <t>AAEL002269</t>
  </si>
  <si>
    <t>AAEL004997</t>
  </si>
  <si>
    <t>AAEL001476</t>
  </si>
  <si>
    <t>AAEL007655</t>
  </si>
  <si>
    <t>AAEL011343</t>
  </si>
  <si>
    <t>AAEL010344</t>
  </si>
  <si>
    <t>AAEL011827</t>
  </si>
  <si>
    <t>AAEL012827</t>
  </si>
  <si>
    <t>AAEL022219</t>
  </si>
  <si>
    <t>AAEL028740</t>
  </si>
  <si>
    <t>AAEL010040</t>
  </si>
  <si>
    <t>AAEL001607</t>
  </si>
  <si>
    <t>AAEL019989</t>
  </si>
  <si>
    <t>AAEL024339</t>
  </si>
  <si>
    <t>AAEL026088</t>
  </si>
  <si>
    <t>AAEL007531</t>
  </si>
  <si>
    <t>AAEL015455</t>
  </si>
  <si>
    <t>AAEL007097</t>
  </si>
  <si>
    <t>AAEL006482</t>
  </si>
  <si>
    <t>AAEL014893</t>
  </si>
  <si>
    <t>AAEL009023</t>
  </si>
  <si>
    <t>AAEL001194</t>
  </si>
  <si>
    <t>AAEL012764</t>
  </si>
  <si>
    <t>AAEL004297</t>
  </si>
  <si>
    <t>AAEL004740</t>
  </si>
  <si>
    <t>AAEL006887</t>
  </si>
  <si>
    <t>AAEL014053</t>
  </si>
  <si>
    <t>AAEL004688</t>
  </si>
  <si>
    <t>AAEL011368</t>
  </si>
  <si>
    <t>AAEL014441</t>
  </si>
  <si>
    <t>AAEL005706</t>
  </si>
  <si>
    <t>AAEL009883</t>
  </si>
  <si>
    <t>AAEL002684</t>
  </si>
  <si>
    <t>AAEL019598</t>
  </si>
  <si>
    <t>AAEL010829</t>
  </si>
  <si>
    <t>AAEL003564</t>
  </si>
  <si>
    <t>AAEL019667</t>
  </si>
  <si>
    <t>AAEL014265</t>
  </si>
  <si>
    <t>AAEL013114</t>
  </si>
  <si>
    <t>AAEL017113</t>
  </si>
  <si>
    <t>AAEL012185</t>
  </si>
  <si>
    <t>AAEL002390</t>
  </si>
  <si>
    <t>AAEL014972</t>
  </si>
  <si>
    <t>AAEL003978</t>
  </si>
  <si>
    <t>AAEL012646</t>
  </si>
  <si>
    <t>AAEL002343</t>
  </si>
  <si>
    <t>AAEL028771</t>
  </si>
  <si>
    <t>AAEL019856</t>
  </si>
  <si>
    <t>AAEL022000</t>
  </si>
  <si>
    <t>AAEL010349</t>
  </si>
  <si>
    <t>AAEL009463</t>
  </si>
  <si>
    <t>AAEL009690</t>
  </si>
  <si>
    <t>AAEL009912</t>
  </si>
  <si>
    <t>AAEL005312</t>
  </si>
  <si>
    <t>AAEL014843</t>
  </si>
  <si>
    <t>AAEL015631</t>
  </si>
  <si>
    <t>AAEL001888</t>
  </si>
  <si>
    <t>AAEL009753</t>
  </si>
  <si>
    <t>AAEL002748</t>
  </si>
  <si>
    <t>AAEL014171</t>
  </si>
  <si>
    <t>AAEL007703</t>
  </si>
  <si>
    <t>AAEL015070</t>
  </si>
  <si>
    <t>AAEL012859</t>
  </si>
  <si>
    <t>AAEL005951</t>
  </si>
  <si>
    <t>AAEL003508</t>
  </si>
  <si>
    <t>AAEL021383</t>
  </si>
  <si>
    <t>AAEL014263</t>
  </si>
  <si>
    <t>AAEL011810</t>
  </si>
  <si>
    <t>AAEL004455</t>
  </si>
  <si>
    <t>AAEL001412</t>
  </si>
  <si>
    <t>AAEL002680</t>
  </si>
  <si>
    <t>AAEL025771</t>
  </si>
  <si>
    <t>AAEL014069</t>
  </si>
  <si>
    <t>AAEL005001</t>
  </si>
  <si>
    <t>AAEL002555</t>
  </si>
  <si>
    <t>AAEL012457</t>
  </si>
  <si>
    <t>AAEL026458</t>
  </si>
  <si>
    <t>AAEL013501</t>
  </si>
  <si>
    <t>AAEL027836</t>
  </si>
  <si>
    <t>AAEL023529</t>
  </si>
  <si>
    <t>AAEL029102</t>
  </si>
  <si>
    <t>AAEL014510</t>
  </si>
  <si>
    <t>AAEL001575</t>
  </si>
  <si>
    <t>AAEL003541</t>
  </si>
  <si>
    <t>AAEL002537</t>
  </si>
  <si>
    <t>AAEL019602</t>
  </si>
  <si>
    <t>AAEL014544</t>
  </si>
  <si>
    <t>AAEL026378</t>
  </si>
  <si>
    <t>AAEL000659</t>
  </si>
  <si>
    <t>AAEL001037</t>
  </si>
  <si>
    <t>AAEL027600</t>
  </si>
  <si>
    <t>AAEL027189</t>
  </si>
  <si>
    <t>AAEL007189</t>
  </si>
  <si>
    <t>AAEL001695</t>
  </si>
  <si>
    <t>AAEL010098</t>
  </si>
  <si>
    <t>AAEL009899</t>
  </si>
  <si>
    <t>AAEL019817</t>
  </si>
  <si>
    <t>AAEL026215</t>
  </si>
  <si>
    <t>AAEL017455</t>
  </si>
  <si>
    <t>AAEL014412</t>
  </si>
  <si>
    <t>AAEL011282</t>
  </si>
  <si>
    <t>AAEL021793</t>
  </si>
  <si>
    <t>AAEL002585</t>
  </si>
  <si>
    <t>AAEL008932</t>
  </si>
  <si>
    <t>AAEL012119</t>
  </si>
  <si>
    <t>AAEL012932</t>
  </si>
  <si>
    <t>AAEL026689</t>
  </si>
  <si>
    <t>AAEL017421</t>
  </si>
  <si>
    <t>AAEL014949</t>
  </si>
  <si>
    <t>AAEL005774</t>
  </si>
  <si>
    <t>AAEL003380</t>
  </si>
  <si>
    <t>AAEL017976</t>
  </si>
  <si>
    <t>AAEL014603</t>
  </si>
  <si>
    <t>AAEL001169</t>
  </si>
  <si>
    <t>AAEL010037</t>
  </si>
  <si>
    <t>AAEL009382</t>
  </si>
  <si>
    <t>AAEL004509</t>
  </si>
  <si>
    <t>AAEL012245</t>
  </si>
  <si>
    <t>AAEL021015</t>
  </si>
  <si>
    <t>AAEL026269</t>
  </si>
  <si>
    <t>AAEL011584</t>
  </si>
  <si>
    <t>AAEL009927</t>
  </si>
  <si>
    <t>AAEL021056</t>
  </si>
  <si>
    <t>AAEL002669</t>
  </si>
  <si>
    <t>AAEL021012</t>
  </si>
  <si>
    <t>AAEL022253</t>
  </si>
  <si>
    <t>AAEL021823</t>
  </si>
  <si>
    <t>AAEL001506</t>
  </si>
  <si>
    <t>AAEL008887</t>
  </si>
  <si>
    <t>AAEL003413</t>
  </si>
  <si>
    <t>AAEL023491</t>
  </si>
  <si>
    <t>AAEL011708</t>
  </si>
  <si>
    <t>AAEL023577</t>
  </si>
  <si>
    <t>AAEL013184</t>
  </si>
  <si>
    <t>AAEL020382</t>
  </si>
  <si>
    <t>AAEL011178</t>
  </si>
  <si>
    <t>AAEL010118</t>
  </si>
  <si>
    <t>AAEL006227</t>
  </si>
  <si>
    <t>AAEL008510</t>
  </si>
  <si>
    <t>AAEL010949</t>
  </si>
  <si>
    <t>AAEL022001</t>
  </si>
  <si>
    <t>AAEL004169</t>
  </si>
  <si>
    <t>AAEL020430</t>
  </si>
  <si>
    <t>AAEL005281</t>
  </si>
  <si>
    <t>AAEL011564</t>
  </si>
  <si>
    <t>AAEL001052</t>
  </si>
  <si>
    <t>AAEL001319</t>
  </si>
  <si>
    <t>AAEL021099</t>
  </si>
  <si>
    <t>AAEL019526</t>
  </si>
  <si>
    <t>AAEL023475</t>
  </si>
  <si>
    <t>AAEL010102</t>
  </si>
  <si>
    <t>AAEL002010</t>
  </si>
  <si>
    <t>AAEL004486</t>
  </si>
  <si>
    <t>AAEL006987</t>
  </si>
  <si>
    <t>AAEL019820</t>
  </si>
  <si>
    <t>AAEL006823</t>
  </si>
  <si>
    <t>AAEL022632</t>
  </si>
  <si>
    <t>AAEL021941</t>
  </si>
  <si>
    <t>AAEL008220</t>
  </si>
  <si>
    <t>AAEL019529</t>
  </si>
  <si>
    <t>AAEL008701</t>
  </si>
  <si>
    <t>AAEL005163</t>
  </si>
  <si>
    <t>AAEL009273</t>
  </si>
  <si>
    <t>AAEL028105</t>
  </si>
  <si>
    <t>AAEL010104</t>
  </si>
  <si>
    <t>AAEL003239</t>
  </si>
  <si>
    <t>AAEL025532</t>
  </si>
  <si>
    <t>AAEL001261</t>
  </si>
  <si>
    <t>AAEL013961</t>
  </si>
  <si>
    <t>AAEL021732</t>
  </si>
  <si>
    <t>AAEL006323</t>
  </si>
  <si>
    <t>AAEL004810</t>
  </si>
  <si>
    <t>AAEL023706</t>
  </si>
  <si>
    <t>AAEL000064</t>
  </si>
  <si>
    <t>AAEL002675</t>
  </si>
  <si>
    <t>AAEL029105</t>
  </si>
  <si>
    <t>AAEL021734</t>
  </si>
  <si>
    <t>AAEL000288</t>
  </si>
  <si>
    <t>AAEL002023</t>
  </si>
  <si>
    <t>AAEL011325</t>
  </si>
  <si>
    <t>AAEL012352</t>
  </si>
  <si>
    <t>AAEL012726</t>
  </si>
  <si>
    <t>AAEL019564</t>
  </si>
  <si>
    <t>AAEL006446</t>
  </si>
  <si>
    <t>AAEL005961</t>
  </si>
  <si>
    <t>AAEL010764</t>
  </si>
  <si>
    <t>AAEL027215</t>
  </si>
  <si>
    <t>AAEL001776</t>
  </si>
  <si>
    <t>AAEL010567</t>
  </si>
  <si>
    <t>AAEL002718</t>
  </si>
  <si>
    <t>AAEL015458</t>
  </si>
  <si>
    <t>AAEL000037</t>
  </si>
  <si>
    <t>AAEL002301</t>
  </si>
  <si>
    <t>AAEL009861</t>
  </si>
  <si>
    <t>AAEL009949</t>
  </si>
  <si>
    <t>AAEL000803</t>
  </si>
  <si>
    <t>AAEL010222</t>
  </si>
  <si>
    <t>AAEL017345</t>
  </si>
  <si>
    <t>AAEL022932</t>
  </si>
  <si>
    <t>AAEL002769</t>
  </si>
  <si>
    <t>AAEL027881</t>
  </si>
  <si>
    <t>AAEL014555</t>
  </si>
  <si>
    <t>AAEL013517</t>
  </si>
  <si>
    <t>AAEL025252</t>
  </si>
  <si>
    <t>AAEL003297</t>
  </si>
  <si>
    <t>AAEL023321</t>
  </si>
  <si>
    <t>AAEL000636</t>
  </si>
  <si>
    <t>AAEL001703</t>
  </si>
  <si>
    <t>AAEL008489</t>
  </si>
  <si>
    <t>AAEL027209</t>
  </si>
  <si>
    <t>AAEL024479</t>
  </si>
  <si>
    <t>AAEL018247</t>
  </si>
  <si>
    <t>AAEL008767</t>
  </si>
  <si>
    <t>AAEL027652</t>
  </si>
  <si>
    <t>AAEL027960</t>
  </si>
  <si>
    <t>AAEL012703</t>
  </si>
  <si>
    <t>AAEL027632</t>
  </si>
  <si>
    <t>AAEL002688</t>
  </si>
  <si>
    <t>AAEL023790</t>
  </si>
  <si>
    <t>AAEL020898</t>
  </si>
  <si>
    <t>AAEL018137</t>
  </si>
  <si>
    <t>AAEL011230</t>
  </si>
  <si>
    <t>AAEL000813</t>
  </si>
  <si>
    <t>AAEL013483</t>
  </si>
  <si>
    <t>GeneID</t>
  </si>
  <si>
    <t>Enriched GO terms in enhanced and suppressed differentially expressed genes in recipients of microbiome tranplants using 'foreign' donors compared to control recipients that received micorbiomes from conspecific donors.</t>
  </si>
  <si>
    <r>
      <t xml:space="preserve">GO terms enhanced in recipients of a microbiome tranplant from </t>
    </r>
    <r>
      <rPr>
        <b/>
        <i/>
        <sz val="11"/>
        <color theme="1"/>
        <rFont val="Calibri"/>
        <family val="2"/>
        <scheme val="minor"/>
      </rPr>
      <t>Ae. aegypti</t>
    </r>
    <r>
      <rPr>
        <b/>
        <sz val="11"/>
        <color theme="1"/>
        <rFont val="Calibri"/>
        <family val="2"/>
        <scheme val="minor"/>
      </rPr>
      <t xml:space="preserve"> (field) donors</t>
    </r>
  </si>
  <si>
    <r>
      <t xml:space="preserve">GO terms suppressed in recipients of a microbiome tranplant from </t>
    </r>
    <r>
      <rPr>
        <b/>
        <i/>
        <sz val="11"/>
        <color theme="1"/>
        <rFont val="Calibri"/>
        <family val="2"/>
        <scheme val="minor"/>
      </rPr>
      <t>Ae. aegypti</t>
    </r>
    <r>
      <rPr>
        <b/>
        <sz val="11"/>
        <color theme="1"/>
        <rFont val="Calibri"/>
        <family val="2"/>
        <scheme val="minor"/>
      </rPr>
      <t xml:space="preserve"> (field) donors</t>
    </r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6508</t>
  </si>
  <si>
    <t>proteolysis</t>
  </si>
  <si>
    <t>AAEL000038,AAEL000099,AAEL001084,AAEL001839,AAEL001840,AAEL001844,AAEL002124,AAEL002141,AAEL002593,AAEL002600,AAEL002629,AAEL003781,AAEL003967,AAEL004505,AAEL004524,AAEL005064,AAEL005616,AAEL005792,AAEL006434,AAEL006703,AAEL007600,AAEL007926,AAEL007969,AAEL008162,AAEL008212,AAEL008501,AAEL008599,AAEL008600,AAEL008609,AAEL009689,AAEL010793,AAEL010866,AAEL010867,AAEL011540,AAEL011553,AAEL011559,AAEL011917,AAEL011922,AAEL012557,AAEL012711,AAEL012782,AAEL012873,AAEL013040,AAEL017051,AAEL017460,AAEL017475,AAEL018109,AAEL018346,AAEL019767,AAEL019768,AAEL020706,AAEL020960,AAEL023559,AAEL024784,AAEL026347,AAEL027772,AAEL027984,</t>
  </si>
  <si>
    <t>GO:0008152</t>
  </si>
  <si>
    <t>metabolic process</t>
  </si>
  <si>
    <t>AAEL000006,AAEL000038,AAEL000099,AAEL000328,AAEL000735,AAEL000820,AAEL001084,AAEL001320,AAEL001396,AAEL001839,AAEL001840,AAEL001844,AAEL002124,AAEL002141,AAEL002194,AAEL002406,AAEL002413,AAEL002588,AAEL002593,AAEL002600,AAEL002625,AAEL002629,AAEL002633,AAEL002638,AAEL003284,AAEL003322,AAEL003345,AAEL003363,AAEL003599,AAEL003622,AAEL003715,AAEL003781,AAEL003889,AAEL003967,AAEL004009,AAEL004025,AAEL004118,AAEL004127,AAEL004505,AAEL004524,AAEL004575,AAEL004580,AAEL004582,AAEL004676,AAEL005064,AAEL005177,AAEL005616,AAEL005702,AAEL005749,AAEL005792,AAEL005819,AAEL006014,AAEL006044,AAEL006381,AAEL006434,AAEL006703,AAEL006774,AAEL006978,AAEL007018,AAEL007051,AAEL007068,AAEL007218,AAEL007315,AAEL007375,AAEL007600,AAEL007711,AAEL007926,AAEL007969,AAEL008162,AAEL008212,AAEL008380,AAEL008451,AAEL008467,AAEL008501,AAEL008574,AAEL008599,AAEL008600,AAEL008609,AAEL008841,AAEL008879,AAEL009111,AAEL009537,AAEL009543,AAEL009601,AAEL009629,AAEL009689,AAEL010609,AAEL010653,AAEL010793,AAEL010866,AAEL010867,AAEL011126,AAEL011129,AAEL011130,AAEL011206,AAEL011281,AAEL011348,AAEL011510,AAEL011540,AAEL011553,AAEL011559,AAEL011763,AAEL011764,AAEL011917,AAEL011922,AAEL011957,AAEL011973,AAEL012557,AAEL012578,AAEL012641,AAEL012645,AAEL012649,AAEL012652,AAEL012711,AAEL012782,AAEL012873,AAEL013040,AAEL013385,AAEL013554,AAEL013637,AAEL013649,AAEL014302,AAEL014411,AAEL014452,AAEL014600,AAEL014886,AAEL015020,AAEL015021,AAEL015022,AAEL015051,AAEL015113,AAEL015116,AAEL015253,AAEL015573,AAEL017051,AAEL017128,AAEL017334,AAEL017460,AAEL017475,AAEL018109,AAEL018346,AAEL018668,AAEL019520,AAEL019521,AAEL019698,AAEL019745,AAEL019767,AAEL019768,AAEL019969,AAEL020579,AAEL020706,AAEL020849,AAEL020960,AAEL021179,AAEL021375,AAEL022189,AAEL023132,AAEL023274,AAEL023559,AAEL024784,AAEL025199,AAEL026165,AAEL026347,AAEL027772,AAEL027984,AAEL027985,</t>
  </si>
  <si>
    <t>GO:0006030</t>
  </si>
  <si>
    <t>chitin metabolic process</t>
  </si>
  <si>
    <t>AAEL002588,AAEL002625,AAEL003284,AAEL003715,AAEL005702,AAEL007711,AAEL008380,AAEL009537,AAEL009543,AAEL010609,AAEL012641,AAEL012645,AAEL012649,AAEL012652,AAEL015253,AAEL017334,AAEL019520,AAEL019521,AAEL019698,AAEL020849,</t>
  </si>
  <si>
    <t>GO:0006022</t>
  </si>
  <si>
    <t>aminoglycan metabolic process</t>
  </si>
  <si>
    <t>AAEL002588,AAEL002625,AAEL003284,AAEL003715,AAEL005702,AAEL007711,AAEL008380,AAEL009537,AAEL009543,AAEL010609,AAEL012641,AAEL012645,AAEL012649,AAEL012652,AAEL015253,AAEL017334,AAEL019520,AAEL019521,AAEL019698,AAEL019745,AAEL020849,</t>
  </si>
  <si>
    <t>GO:1901071</t>
  </si>
  <si>
    <t>glucosamine-containing compound metabolic process</t>
  </si>
  <si>
    <t>GO:0006040</t>
  </si>
  <si>
    <t>amino sugar metabolic process</t>
  </si>
  <si>
    <t>GO:1901564</t>
  </si>
  <si>
    <t>organonitrogen compound metabolic process</t>
  </si>
  <si>
    <t>AAEL000038,AAEL000099,AAEL001084,AAEL001396,AAEL001839,AAEL001840,AAEL001844,AAEL002124,AAEL002141,AAEL002194,AAEL002413,AAEL002588,AAEL002593,AAEL002600,AAEL002625,AAEL002629,AAEL003284,AAEL003322,AAEL003345,AAEL003715,AAEL003781,AAEL003967,AAEL004505,AAEL004524,AAEL005064,AAEL005177,AAEL005616,AAEL005702,AAEL005792,AAEL005819,AAEL006381,AAEL006434,AAEL006703,AAEL006978,AAEL007375,AAEL007600,AAEL007711,AAEL007926,AAEL007969,AAEL008162,AAEL008212,AAEL008380,AAEL008467,AAEL008501,AAEL008599,AAEL008600,AAEL008609,AAEL008879,AAEL009111,AAEL009537,AAEL009543,AAEL009601,AAEL009689,AAEL010609,AAEL010793,AAEL010866,AAEL010867,AAEL011206,AAEL011540,AAEL011553,AAEL011559,AAEL011917,AAEL011922,AAEL011973,AAEL012557,AAEL012578,AAEL012641,AAEL012645,AAEL012649,AAEL012652,AAEL012711,AAEL012782,AAEL012873,AAEL013040,AAEL013637,AAEL014600,AAEL014886,AAEL015253,AAEL017051,AAEL017334,AAEL017460,AAEL017475,AAEL018109,AAEL018346,AAEL018668,AAEL019520,AAEL019521,AAEL019698,AAEL019745,AAEL019767,AAEL019768,AAEL020706,AAEL020849,AAEL020960,AAEL021179,AAEL023274,AAEL023559,AAEL024784,AAEL026165,AAEL026347,AAEL027772,AAEL027984,</t>
  </si>
  <si>
    <t>GO:0071704</t>
  </si>
  <si>
    <t>organic substance metabolic process</t>
  </si>
  <si>
    <t>AAEL000006,AAEL000038,AAEL000099,AAEL000735,AAEL001084,AAEL001396,AAEL001839,AAEL001840,AAEL001844,AAEL002124,AAEL002141,AAEL002194,AAEL002413,AAEL002588,AAEL002593,AAEL002600,AAEL002625,AAEL002629,AAEL003284,AAEL003322,AAEL003345,AAEL003363,AAEL003622,AAEL003715,AAEL003781,AAEL003889,AAEL003967,AAEL004505,AAEL004524,AAEL004575,AAEL004580,AAEL004582,AAEL005064,AAEL005177,AAEL005616,AAEL005702,AAEL005749,AAEL005792,AAEL005819,AAEL006381,AAEL006434,AAEL006703,AAEL006774,AAEL006978,AAEL007018,AAEL007051,AAEL007068,AAEL007218,AAEL007315,AAEL007375,AAEL007600,AAEL007711,AAEL007926,AAEL007969,AAEL008162,AAEL008212,AAEL008380,AAEL008451,AAEL008467,AAEL008501,AAEL008574,AAEL008599,AAEL008600,AAEL008609,AAEL008841,AAEL008879,AAEL009111,AAEL009537,AAEL009543,AAEL009601,AAEL009629,AAEL009689,AAEL010609,AAEL010653,AAEL010793,AAEL010866,AAEL010867,AAEL011206,AAEL011348,AAEL011540,AAEL011553,AAEL011559,AAEL011917,AAEL011922,AAEL011957,AAEL011973,AAEL012557,AAEL012578,AAEL012641,AAEL012645,AAEL012649,AAEL012652,AAEL012711,AAEL012782,AAEL012873,AAEL013040,AAEL013385,AAEL013637,AAEL013649,AAEL014302,AAEL014600,AAEL014886,AAEL015020,AAEL015021,AAEL015022,AAEL015051,AAEL015253,AAEL015573,AAEL017051,AAEL017128,AAEL017334,AAEL017460,AAEL017475,AAEL018109,AAEL018346,AAEL018668,AAEL019520,AAEL019521,AAEL019698,AAEL019745,AAEL019767,AAEL019768,AAEL019969,AAEL020706,AAEL020849,AAEL020960,AAEL021179,AAEL021375,AAEL023132,AAEL023274,AAEL023559,AAEL024784,AAEL026165,AAEL026347,AAEL027772,AAEL027984,</t>
  </si>
  <si>
    <t>GO:0055085</t>
  </si>
  <si>
    <t>transmembrane transport</t>
  </si>
  <si>
    <t>AAEL000471,AAEL001047,AAEL002557,AAEL003426,AAEL003550,AAEL003810,AAEL004451,AAEL004513,AAEL005496,AAEL005849,AAEL005918,AAEL007016,AAEL007126,AAEL007128,AAEL007131,AAEL007138,AAEL007139,AAEL008146,AAEL009205,AAEL010379,AAEL011411,AAEL012903,AAEL013884,AAEL014910,AAEL016999,AAEL018150,AAEL018668,AAEL019597,AAEL019954,AAEL019955,AAEL020162,AAEL021555,AAEL022427,AAEL022844,AAEL023040,AAEL023958,AAEL024675,AAEL026825,AAEL027539,AAEL027912,</t>
  </si>
  <si>
    <t>GO:0044242</t>
  </si>
  <si>
    <t>cellular lipid catabolic process</t>
  </si>
  <si>
    <t>AAEL000735,AAEL002413,AAEL006381,AAEL008574,AAEL008841,AAEL009111,</t>
  </si>
  <si>
    <t>GO:0005975</t>
  </si>
  <si>
    <t>carbohydrate metabolic process</t>
  </si>
  <si>
    <t>AAEL000006,AAEL001396,AAEL003889,AAEL004575,AAEL004580,AAEL004582,AAEL005749,AAEL007018,AAEL007315,AAEL008451,AAEL010653,AAEL013385,AAEL015020,AAEL015021,AAEL015022,AAEL015051,AAEL015573,AAEL017128,AAEL021375,</t>
  </si>
  <si>
    <t>GO:0044282</t>
  </si>
  <si>
    <t>small molecule catabolic process</t>
  </si>
  <si>
    <t>AAEL000735,AAEL001396,AAEL002194,AAEL008574,AAEL008841,AAEL008879,AAEL011973,AAEL013637,AAEL026165,</t>
  </si>
  <si>
    <t>GO:0046395</t>
  </si>
  <si>
    <t>carboxylic acid catabolic process</t>
  </si>
  <si>
    <t>AAEL000735,AAEL001396,AAEL008574,AAEL008841,AAEL008879,AAEL011973,AAEL013637,</t>
  </si>
  <si>
    <t>GO:0016054</t>
  </si>
  <si>
    <t>organic acid catabolic process</t>
  </si>
  <si>
    <t>GO:0055114</t>
  </si>
  <si>
    <t>obsolete oxidation-reduction process</t>
  </si>
  <si>
    <t>AAEL000328,AAEL000735,AAEL000820,AAEL001320,AAEL002194,AAEL002406,AAEL002633,AAEL002638,AAEL003599,AAEL003622,AAEL004009,AAEL004025,AAEL004118,AAEL004127,AAEL004676,AAEL006014,AAEL006044,AAEL006774,AAEL007218,AAEL008574,AAEL008841,AAEL008879,AAEL011126,AAEL011129,AAEL011130,AAEL011281,AAEL011763,AAEL011764,AAEL013554,AAEL013637,AAEL014302,AAEL014411,AAEL014452,AAEL014600,AAEL015113,AAEL015116,AAEL020579,AAEL022189,AAEL025199,AAEL027985,</t>
  </si>
  <si>
    <t>GO:0044281</t>
  </si>
  <si>
    <t>small molecule metabolic process</t>
  </si>
  <si>
    <t>AAEL000006,AAEL000735,AAEL001396,AAEL002194,AAEL003345,AAEL003622,AAEL005177,AAEL005749,AAEL005819,AAEL007018,AAEL008467,AAEL008574,AAEL008841,AAEL008879,AAEL009601,AAEL010653,AAEL011206,AAEL011348,AAEL011957,AAEL011973,AAEL012578,AAEL013637,AAEL013649,AAEL014600,AAEL014886,AAEL018668,AAEL021179,AAEL026165,</t>
  </si>
  <si>
    <t>GO:1901135</t>
  </si>
  <si>
    <t>carbohydrate derivative metabolic process</t>
  </si>
  <si>
    <t>AAEL002588,AAEL002625,AAEL003284,AAEL003715,AAEL005177,AAEL005702,AAEL007711,AAEL008380,AAEL009537,AAEL009543,AAEL010609,AAEL012641,AAEL012645,AAEL012649,AAEL012652,AAEL015253,AAEL017334,AAEL018668,AAEL019520,AAEL019521,AAEL019698,AAEL019745,AAEL020849,AAEL026165,</t>
  </si>
  <si>
    <t>GO:0006082</t>
  </si>
  <si>
    <t>organic acid metabolic process</t>
  </si>
  <si>
    <t>AAEL000735,AAEL001396,AAEL002194,AAEL003345,AAEL003622,AAEL005819,AAEL008467,AAEL008574,AAEL008841,AAEL008879,AAEL011206,AAEL011957,AAEL011973,AAEL012578,AAEL013637,AAEL013649,AAEL014600,AAEL014886,</t>
  </si>
  <si>
    <t>GO:0044238</t>
  </si>
  <si>
    <t>primary metabolic process</t>
  </si>
  <si>
    <t>AAEL000006,AAEL000038,AAEL000099,AAEL000735,AAEL001084,AAEL001396,AAEL001839,AAEL001840,AAEL001844,AAEL002124,AAEL002141,AAEL002194,AAEL002413,AAEL002593,AAEL002600,AAEL002629,AAEL003322,AAEL003345,AAEL003363,AAEL003622,AAEL003781,AAEL003889,AAEL003967,AAEL004505,AAEL004524,AAEL004575,AAEL004580,AAEL004582,AAEL005064,AAEL005177,AAEL005616,AAEL005749,AAEL005792,AAEL005819,AAEL006381,AAEL006434,AAEL006703,AAEL006774,AAEL006978,AAEL007018,AAEL007051,AAEL007068,AAEL007218,AAEL007315,AAEL007375,AAEL007600,AAEL007926,AAEL007969,AAEL008162,AAEL008212,AAEL008451,AAEL008467,AAEL008501,AAEL008574,AAEL008599,AAEL008600,AAEL008609,AAEL008841,AAEL008879,AAEL009111,AAEL009629,AAEL009689,AAEL010653,AAEL010793,AAEL010866,AAEL010867,AAEL011206,AAEL011348,AAEL011540,AAEL011553,AAEL011559,AAEL011917,AAEL011922,AAEL011957,AAEL011973,AAEL012557,AAEL012578,AAEL012711,AAEL012782,AAEL012873,AAEL013040,AAEL013385,AAEL013637,AAEL013649,AAEL014302,AAEL014600,AAEL014886,AAEL015020,AAEL015021,AAEL015022,AAEL015051,AAEL015573,AAEL017051,AAEL017128,AAEL017460,AAEL017475,AAEL018109,AAEL018346,AAEL018668,AAEL019767,AAEL019768,AAEL019969,AAEL020706,AAEL020960,AAEL021179,AAEL021375,AAEL023132,AAEL023559,AAEL024784,AAEL026165,AAEL026347,AAEL027772,AAEL027984,</t>
  </si>
  <si>
    <t>GO:0006807</t>
  </si>
  <si>
    <t>nitrogen compound metabolic process</t>
  </si>
  <si>
    <t>AAEL000038,AAEL000099,AAEL001084,AAEL001396,AAEL001839,AAEL001840,AAEL001844,AAEL002124,AAEL002141,AAEL002194,AAEL002413,AAEL002588,AAEL002593,AAEL002600,AAEL002625,AAEL002629,AAEL003284,AAEL003322,AAEL003345,AAEL003715,AAEL003781,AAEL003967,AAEL004505,AAEL004524,AAEL005064,AAEL005177,AAEL005616,AAEL005702,AAEL005792,AAEL005819,AAEL006381,AAEL006434,AAEL006703,AAEL006978,AAEL007375,AAEL007600,AAEL007711,AAEL007926,AAEL007969,AAEL008162,AAEL008212,AAEL008380,AAEL008467,AAEL008501,AAEL008599,AAEL008600,AAEL008609,AAEL008879,AAEL009111,AAEL009537,AAEL009543,AAEL009601,AAEL009629,AAEL009689,AAEL010609,AAEL010793,AAEL010866,AAEL010867,AAEL011206,AAEL011348,AAEL011540,AAEL011553,AAEL011559,AAEL011917,AAEL011922,AAEL011973,AAEL012557,AAEL012578,AAEL012641,AAEL012645,AAEL012649,AAEL012652,AAEL012711,AAEL012782,AAEL012873,AAEL013040,AAEL013637,AAEL014600,AAEL014886,AAEL015253,AAEL017051,AAEL017334,AAEL017460,AAEL017475,AAEL018109,AAEL018346,AAEL018668,AAEL019520,AAEL019521,AAEL019698,AAEL019745,AAEL019767,AAEL019768,AAEL019969,AAEL020706,AAEL020849,AAEL020960,AAEL021179,AAEL023274,AAEL023559,AAEL024784,AAEL026165,AAEL026347,AAEL027772,AAEL027984,</t>
  </si>
  <si>
    <t>GO:0006685</t>
  </si>
  <si>
    <t>sphingomyelin catabolic process</t>
  </si>
  <si>
    <t>AAEL002413,AAEL006381,AAEL009111,</t>
  </si>
  <si>
    <t>GO:0006684</t>
  </si>
  <si>
    <t>sphingomyelin metabolic process</t>
  </si>
  <si>
    <t>GO:0019752</t>
  </si>
  <si>
    <t>carboxylic acid metabolic process</t>
  </si>
  <si>
    <t>AAEL000735,AAEL001396,AAEL003345,AAEL003622,AAEL005819,AAEL008467,AAEL008574,AAEL008841,AAEL008879,AAEL011206,AAEL011957,AAEL011973,AAEL012578,AAEL013637,AAEL013649,AAEL014600,AAEL014886,</t>
  </si>
  <si>
    <t>GO:0043436</t>
  </si>
  <si>
    <t>oxoacid metabolic process</t>
  </si>
  <si>
    <r>
      <t xml:space="preserve">GO terms enhanced in recipients of a microbiome tranplant from </t>
    </r>
    <r>
      <rPr>
        <b/>
        <i/>
        <sz val="11"/>
        <color theme="1"/>
        <rFont val="Calibri"/>
        <family val="2"/>
        <scheme val="minor"/>
      </rPr>
      <t>Ae.taeniorhyncus</t>
    </r>
    <r>
      <rPr>
        <b/>
        <sz val="11"/>
        <color theme="1"/>
        <rFont val="Calibri"/>
        <family val="2"/>
        <scheme val="minor"/>
      </rPr>
      <t xml:space="preserve"> (field) donors</t>
    </r>
  </si>
  <si>
    <t>GO:0042254</t>
  </si>
  <si>
    <t>ribosome biogenesis</t>
  </si>
  <si>
    <t>AAEL000422,AAEL001037,AAEL001169,AAEL001506,AAEL002249,AAEL002322,AAEL003352,AAEL004455,AAEL005163,AAEL006887,AAEL010248,AAEL010949,AAEL011282,AAEL012185,AAEL017113,</t>
  </si>
  <si>
    <t>GO:0022613</t>
  </si>
  <si>
    <t>ribonucleoprotein complex biogenesis</t>
  </si>
  <si>
    <t>GO:0006364</t>
  </si>
  <si>
    <t>rRNA processing</t>
  </si>
  <si>
    <t>AAEL000422,AAEL001037,AAEL001169,AAEL001506,AAEL002249,AAEL002322,AAEL004455,AAEL010248,AAEL010949,AAEL011282,AAEL017113,</t>
  </si>
  <si>
    <t>GO:0016072</t>
  </si>
  <si>
    <t>rRNA metabolic process</t>
  </si>
  <si>
    <t>GO:0006396</t>
  </si>
  <si>
    <t>RNA processing</t>
  </si>
  <si>
    <t>AAEL000422,AAEL000659,AAEL000674,AAEL000922,AAEL001037,AAEL001169,AAEL001506,AAEL002249,AAEL002322,AAEL003664,AAEL004455,AAEL008124,AAEL009023,AAEL010248,AAEL010349,AAEL010827,AAEL010949,AAEL011282,AAEL017113,</t>
  </si>
  <si>
    <t>GO:0034470</t>
  </si>
  <si>
    <t>ncRNA processing</t>
  </si>
  <si>
    <t>AAEL000422,AAEL001037,AAEL001169,AAEL001506,AAEL002249,AAEL002322,AAEL004455,AAEL008124,AAEL010248,AAEL010349,AAEL010949,AAEL011282,AAEL017113,</t>
  </si>
  <si>
    <t>GO:0034660</t>
  </si>
  <si>
    <t>ncRNA metabolic process</t>
  </si>
  <si>
    <t>AAEL000199,AAEL000422,AAEL001037,AAEL001169,AAEL001506,AAEL002249,AAEL002322,AAEL002748,AAEL004455,AAEL008124,AAEL010248,AAEL010349,AAEL010949,AAEL011282,AAEL017113,</t>
  </si>
  <si>
    <t>GO:0032259</t>
  </si>
  <si>
    <t>methylation</t>
  </si>
  <si>
    <t>AAEL000674,AAEL001037,AAEL008124,AAEL009023,AAEL010349,AAEL010829,AAEL010949,AAEL011282,AAEL012764,AAEL012932,</t>
  </si>
  <si>
    <t>GO:0006457</t>
  </si>
  <si>
    <t>protein folding</t>
  </si>
  <si>
    <t>AAEL001005,AAEL001052,AAEL011584,AAEL011708,AAEL012827,AAEL014843,AAEL026676,</t>
  </si>
  <si>
    <t>GO:0016070</t>
  </si>
  <si>
    <t>RNA metabolic process</t>
  </si>
  <si>
    <t>AAEL000199,AAEL000422,AAEL000659,AAEL000674,AAEL000922,AAEL001037,AAEL001169,AAEL001506,AAEL002249,AAEL002322,AAEL002748,AAEL003664,AAEL004455,AAEL008124,AAEL009023,AAEL010248,AAEL010349,AAEL010827,AAEL010949,AAEL011282,AAEL017113,</t>
  </si>
  <si>
    <t>GO:0001510</t>
  </si>
  <si>
    <t>RNA methylation</t>
  </si>
  <si>
    <t>AAEL000674,AAEL001037,AAEL008124,AAEL009023,AAEL010349,AAEL010949,</t>
  </si>
  <si>
    <t>GO:1901360</t>
  </si>
  <si>
    <t>organic cyclic compound metabolic process</t>
  </si>
  <si>
    <t>AAEL000199,AAEL000422,AAEL000659,AAEL000674,AAEL000922,AAEL001037,AAEL001169,AAEL001506,AAEL002249,AAEL002269,AAEL002322,AAEL002748,AAEL003664,AAEL004297,AAEL004455,AAEL004509,AAEL005706,AAEL008124,AAEL009023,AAEL009273,AAEL010248,AAEL010321,AAEL010349,AAEL010827,AAEL010949,AAEL011282,AAEL017113,AAEL020382,</t>
  </si>
  <si>
    <t>GO:0044085</t>
  </si>
  <si>
    <t>cellular component biogenesis</t>
  </si>
  <si>
    <t>GO:0046483</t>
  </si>
  <si>
    <t>heterocycle metabolic process</t>
  </si>
  <si>
    <t>AAEL000199,AAEL000422,AAEL000659,AAEL000674,AAEL000922,AAEL001037,AAEL001169,AAEL001506,AAEL002249,AAEL002269,AAEL002322,AAEL002748,AAEL003664,AAEL004297,AAEL004455,AAEL004509,AAEL008124,AAEL009023,AAEL009273,AAEL010248,AAEL010321,AAEL010349,AAEL010827,AAEL010949,AAEL011282,AAEL017113,AAEL020382,</t>
  </si>
  <si>
    <t>GO:0006725</t>
  </si>
  <si>
    <t>cellular aromatic compound metabolic process</t>
  </si>
  <si>
    <t>GO:0010467</t>
  </si>
  <si>
    <t>gene expression</t>
  </si>
  <si>
    <t>AAEL000199,AAEL000422,AAEL000659,AAEL000674,AAEL000922,AAEL001037,AAEL001169,AAEL001506,AAEL002249,AAEL002322,AAEL002748,AAEL003664,AAEL004455,AAEL008124,AAEL009023,AAEL010248,AAEL010349,AAEL010827,AAEL010949,AAEL011282,AAEL011527,AAEL017113,AAEL027504,</t>
  </si>
  <si>
    <t>GO:0009451</t>
  </si>
  <si>
    <t>RNA modification</t>
  </si>
  <si>
    <t>AAEL000674,AAEL001037,AAEL008124,AAEL009023,AAEL010349,AAEL010949,AAEL017113,</t>
  </si>
  <si>
    <t>GO:0043414</t>
  </si>
  <si>
    <t>macromolecule methylation</t>
  </si>
  <si>
    <t>AAEL000674,AAEL001037,AAEL008124,AAEL009023,AAEL010349,AAEL010829,AAEL010949,</t>
  </si>
  <si>
    <t>GO:0006139</t>
  </si>
  <si>
    <t>nucleobase-containing compound metabolic process</t>
  </si>
  <si>
    <t>AAEL000199,AAEL000422,AAEL000659,AAEL000674,AAEL000922,AAEL001037,AAEL001169,AAEL001506,AAEL002249,AAEL002269,AAEL002322,AAEL002748,AAEL003664,AAEL004297,AAEL004455,AAEL008124,AAEL009023,AAEL009273,AAEL010248,AAEL010349,AAEL010827,AAEL010949,AAEL011282,AAEL017113,AAEL020382,</t>
  </si>
  <si>
    <t>GO:0046364</t>
  </si>
  <si>
    <t>monosaccharide biosynthetic process</t>
  </si>
  <si>
    <t>AAEL000006,AAEL000025,AAEL000080,</t>
  </si>
  <si>
    <t>GO:0006094</t>
  </si>
  <si>
    <t>gluconeogenesis</t>
  </si>
  <si>
    <t>GO:0019319</t>
  </si>
  <si>
    <t>hexose biosynthetic process</t>
  </si>
  <si>
    <r>
      <t xml:space="preserve">GO terms suppressed in recipients of a microbiome tranplant from </t>
    </r>
    <r>
      <rPr>
        <b/>
        <i/>
        <sz val="11"/>
        <color theme="1"/>
        <rFont val="Calibri"/>
        <family val="2"/>
        <scheme val="minor"/>
      </rPr>
      <t xml:space="preserve">Ae. taeniorhnchus </t>
    </r>
    <r>
      <rPr>
        <b/>
        <sz val="11"/>
        <color theme="1"/>
        <rFont val="Calibri"/>
        <family val="2"/>
        <scheme val="minor"/>
      </rPr>
      <t>(field) donors</t>
    </r>
  </si>
  <si>
    <t>AAEL001575,AAEL003426,AAEL003626,AAEL005001,AAEL006482,AAEL007016,AAEL007126,AAEL007128,AAEL007131,AAEL007138,AAEL007139,AAEL008146,AAEL008931,AAEL008932,AAEL009205,AAEL009753,AAEL011368,AAEL011411,AAEL012903,AAEL013184,AAEL014053,AAEL014910,AAEL016999,AAEL019847,AAEL019954,AAEL019955,AAEL021099,AAEL021555,AAEL022427,AAEL023040,AAEL023409,AAEL023958,AAEL026378,AAEL027539,</t>
  </si>
  <si>
    <t>GO:0006810</t>
  </si>
  <si>
    <t>transport</t>
  </si>
  <si>
    <t>AAEL001144,AAEL001575,AAEL003426,AAEL003626,AAEL005001,AAEL006482,AAEL007016,AAEL007126,AAEL007128,AAEL007131,AAEL007138,AAEL007139,AAEL008146,AAEL008931,AAEL008932,AAEL009205,AAEL009463,AAEL009753,AAEL011368,AAEL011411,AAEL012064,AAEL012903,AAEL013184,AAEL014053,AAEL014910,AAEL016999,AAEL019847,AAEL019954,AAEL019955,AAEL021099,AAEL021555,AAEL022427,AAEL023040,AAEL023409,AAEL023958,AAEL026378,AAEL027539,</t>
  </si>
  <si>
    <t>GO:0051234</t>
  </si>
  <si>
    <t>establishment of localization</t>
  </si>
  <si>
    <t>GO:0051179</t>
  </si>
  <si>
    <t>localization</t>
  </si>
  <si>
    <t>AAEL000820,AAEL003599,AAEL004676,AAEL006044,AAEL006467,AAEL006774,AAEL007218,AAEL007795,AAEL008701,AAEL009328,AAEL011112,AAEL011126,AAEL011130,AAEL011764,AAEL013501,AAEL013554,AAEL014412,AAEL014544,AAEL014603,AAEL014610,AAEL014893,AAEL015113,AAEL015116,AAEL020579,AAEL022189,AAEL027985,</t>
  </si>
  <si>
    <t>AAEL001396,AAEL001607,AAEL003564,AAEL008701,AAEL011973,AAEL026165,</t>
  </si>
  <si>
    <t>AAEL001396,AAEL001607,AAEL004575,AAEL004582,AAEL007315,AAEL008451,AAEL008701,AAEL010536,AAEL015021,AAEL015022,AAEL015573,AAEL021029,</t>
  </si>
  <si>
    <r>
      <t xml:space="preserve">GO terms enhanced in recipients of a microbiome tranplant from </t>
    </r>
    <r>
      <rPr>
        <b/>
        <i/>
        <sz val="11"/>
        <color theme="1"/>
        <rFont val="Calibri"/>
        <family val="2"/>
        <scheme val="minor"/>
      </rPr>
      <t>Ae.taeniorhyncus</t>
    </r>
    <r>
      <rPr>
        <b/>
        <sz val="11"/>
        <color theme="1"/>
        <rFont val="Calibri"/>
        <family val="2"/>
        <scheme val="minor"/>
      </rPr>
      <t xml:space="preserve"> (lab) donors</t>
    </r>
  </si>
  <si>
    <r>
      <t xml:space="preserve">GO terms suppressed in recipients of a microbiome tranplant from </t>
    </r>
    <r>
      <rPr>
        <b/>
        <i/>
        <sz val="11"/>
        <color theme="1"/>
        <rFont val="Calibri"/>
        <family val="2"/>
        <scheme val="minor"/>
      </rPr>
      <t xml:space="preserve">Ae. taeniorhnchus </t>
    </r>
    <r>
      <rPr>
        <b/>
        <sz val="11"/>
        <color theme="1"/>
        <rFont val="Calibri"/>
        <family val="2"/>
        <scheme val="minor"/>
      </rPr>
      <t>(lab) donors</t>
    </r>
  </si>
  <si>
    <r>
      <t xml:space="preserve">GO terms enhanced in recipients of a microbiome tranplant from </t>
    </r>
    <r>
      <rPr>
        <b/>
        <i/>
        <sz val="11"/>
        <color theme="1"/>
        <rFont val="Calibri"/>
        <family val="2"/>
        <scheme val="minor"/>
      </rPr>
      <t>Cx. tarsalis</t>
    </r>
    <r>
      <rPr>
        <b/>
        <sz val="11"/>
        <color theme="1"/>
        <rFont val="Calibri"/>
        <family val="2"/>
        <scheme val="minor"/>
      </rPr>
      <t xml:space="preserve"> (lab) donors</t>
    </r>
  </si>
  <si>
    <t>AAEL001506,AAEL002249,AAEL004455,AAEL006887,AAEL010248,AAEL011282,</t>
  </si>
  <si>
    <t>AAEL001506,AAEL002249,AAEL004455,AAEL010248,AAEL011282,</t>
  </si>
  <si>
    <t>GO:0071840</t>
  </si>
  <si>
    <t>cellular component organization or biogenesis</t>
  </si>
  <si>
    <t>GO:0000027</t>
  </si>
  <si>
    <t>ribosomal large subunit assembly</t>
  </si>
  <si>
    <t>AAEL004455,AAEL006887,</t>
  </si>
  <si>
    <t>GO:0042255</t>
  </si>
  <si>
    <t>ribosome assembly</t>
  </si>
  <si>
    <t>GO:0042273</t>
  </si>
  <si>
    <t>ribosomal large subunit biogenesis</t>
  </si>
  <si>
    <t>GO:0140694</t>
  </si>
  <si>
    <t>non-membrane-bounded organelle assembly</t>
  </si>
  <si>
    <t>GO:0090304</t>
  </si>
  <si>
    <t>nucleic acid metabolic process</t>
  </si>
  <si>
    <t>GO:0022618</t>
  </si>
  <si>
    <t>ribonucleoprotein complex assembly</t>
  </si>
  <si>
    <t>GO:0071826</t>
  </si>
  <si>
    <t>ribonucleoprotein complex subunit organization</t>
  </si>
  <si>
    <r>
      <t xml:space="preserve">GO terms suppressed in recipients of a microbiome tranplant from </t>
    </r>
    <r>
      <rPr>
        <b/>
        <i/>
        <sz val="11"/>
        <color theme="1"/>
        <rFont val="Calibri"/>
        <family val="2"/>
        <scheme val="minor"/>
      </rPr>
      <t>Cx. tarsalis</t>
    </r>
    <r>
      <rPr>
        <b/>
        <sz val="11"/>
        <color theme="1"/>
        <rFont val="Calibri"/>
        <family val="2"/>
        <scheme val="minor"/>
      </rPr>
      <t xml:space="preserve"> (lab) donors</t>
    </r>
  </si>
  <si>
    <t>AAEL001839,AAEL008212,AAEL008599,AAEL008600,AAEL008609,AAEL008767,AAEL011230,AAEL012557,</t>
  </si>
  <si>
    <r>
      <t xml:space="preserve">GO terms enhanced in recipients of a microbiome tranplant from </t>
    </r>
    <r>
      <rPr>
        <b/>
        <i/>
        <sz val="11"/>
        <color theme="1"/>
        <rFont val="Calibri"/>
        <family val="2"/>
        <scheme val="minor"/>
      </rPr>
      <t>An. gambiae</t>
    </r>
    <r>
      <rPr>
        <b/>
        <sz val="11"/>
        <color theme="1"/>
        <rFont val="Calibri"/>
        <family val="2"/>
        <scheme val="minor"/>
      </rPr>
      <t xml:space="preserve"> (lab) donors</t>
    </r>
  </si>
  <si>
    <r>
      <t xml:space="preserve">GO terms suppressed in recipients of a microbiome tranplant from </t>
    </r>
    <r>
      <rPr>
        <b/>
        <i/>
        <sz val="11"/>
        <color theme="1"/>
        <rFont val="Calibri"/>
        <family val="2"/>
        <scheme val="minor"/>
      </rPr>
      <t xml:space="preserve">Ae. gambiae </t>
    </r>
    <r>
      <rPr>
        <b/>
        <sz val="11"/>
        <color theme="1"/>
        <rFont val="Calibri"/>
        <family val="2"/>
        <scheme val="minor"/>
      </rPr>
      <t>(lab) donors</t>
    </r>
  </si>
  <si>
    <t>AAEL001703,AAEL001839,AAEL008599,AAEL008600,AAEL012557,AAEL027209,</t>
  </si>
  <si>
    <t>GO:0019538</t>
  </si>
  <si>
    <t>protein metabolic process</t>
  </si>
  <si>
    <t>AAEL001703,AAEL001839,AAEL003297,AAEL008599,AAEL008600,AAEL012557,AAEL027209,</t>
  </si>
  <si>
    <t>inf</t>
  </si>
  <si>
    <t>GO:0043170</t>
  </si>
  <si>
    <t>macromolecule metabolic process</t>
  </si>
  <si>
    <r>
      <rPr>
        <i/>
        <sz val="11"/>
        <color theme="1"/>
        <rFont val="Calibri"/>
        <family val="2"/>
        <scheme val="minor"/>
      </rPr>
      <t>Ae. aegypti</t>
    </r>
    <r>
      <rPr>
        <sz val="11"/>
        <color theme="1"/>
        <rFont val="Calibri"/>
        <family val="2"/>
        <scheme val="minor"/>
      </rPr>
      <t xml:space="preserve"> (field)</t>
    </r>
  </si>
  <si>
    <r>
      <rPr>
        <i/>
        <sz val="11"/>
        <color theme="1"/>
        <rFont val="Calibri"/>
        <family val="2"/>
        <scheme val="minor"/>
      </rPr>
      <t xml:space="preserve">Ae. aegypti </t>
    </r>
    <r>
      <rPr>
        <sz val="11"/>
        <color theme="1"/>
        <rFont val="Calibri"/>
        <family val="2"/>
        <scheme val="minor"/>
      </rPr>
      <t>(lab)</t>
    </r>
  </si>
  <si>
    <r>
      <rPr>
        <i/>
        <sz val="11"/>
        <color theme="1"/>
        <rFont val="Calibri"/>
        <family val="2"/>
        <scheme val="minor"/>
      </rPr>
      <t>Ae. taeniorhynchus</t>
    </r>
    <r>
      <rPr>
        <sz val="11"/>
        <color theme="1"/>
        <rFont val="Calibri"/>
        <family val="2"/>
        <scheme val="minor"/>
      </rPr>
      <t xml:space="preserve"> (field)</t>
    </r>
  </si>
  <si>
    <r>
      <rPr>
        <i/>
        <sz val="11"/>
        <color theme="1"/>
        <rFont val="Calibri"/>
        <family val="2"/>
        <scheme val="minor"/>
      </rPr>
      <t>Ae. taeniorhynchus</t>
    </r>
    <r>
      <rPr>
        <sz val="11"/>
        <color theme="1"/>
        <rFont val="Calibri"/>
        <family val="2"/>
        <scheme val="minor"/>
      </rPr>
      <t xml:space="preserve"> (lab)</t>
    </r>
  </si>
  <si>
    <r>
      <rPr>
        <i/>
        <sz val="11"/>
        <color theme="1"/>
        <rFont val="Calibri"/>
        <family val="2"/>
        <scheme val="minor"/>
      </rPr>
      <t>An. gambiae</t>
    </r>
    <r>
      <rPr>
        <sz val="11"/>
        <color theme="1"/>
        <rFont val="Calibri"/>
        <family val="2"/>
        <scheme val="minor"/>
      </rPr>
      <t xml:space="preserve"> (lab)</t>
    </r>
  </si>
  <si>
    <r>
      <rPr>
        <i/>
        <sz val="11"/>
        <color theme="1"/>
        <rFont val="Calibri"/>
        <family val="2"/>
        <scheme val="minor"/>
      </rPr>
      <t>Cx. tarsalis</t>
    </r>
    <r>
      <rPr>
        <sz val="11"/>
        <color theme="1"/>
        <rFont val="Calibri"/>
        <family val="2"/>
        <scheme val="minor"/>
      </rPr>
      <t xml:space="preserve"> (lab)</t>
    </r>
  </si>
  <si>
    <t>AAEL025595</t>
  </si>
  <si>
    <t>AAEL001130</t>
  </si>
  <si>
    <t>AAEL027183</t>
  </si>
  <si>
    <t>AAEL026888</t>
  </si>
  <si>
    <t>AAEL003132</t>
  </si>
  <si>
    <t>AAEL026965</t>
  </si>
  <si>
    <t>AAEL027637</t>
  </si>
  <si>
    <t>AAEL020524</t>
  </si>
  <si>
    <t>AAEL010128</t>
  </si>
  <si>
    <t>AAEL021621</t>
  </si>
  <si>
    <t>AAEL009822</t>
  </si>
  <si>
    <t>AAEL011612</t>
  </si>
  <si>
    <t>AAEL021530</t>
  </si>
  <si>
    <t>AAEL023896</t>
  </si>
  <si>
    <t>AAEL024748</t>
  </si>
  <si>
    <t>AAEL020473</t>
  </si>
  <si>
    <t>AAEL023070</t>
  </si>
  <si>
    <t>AAEL029104</t>
  </si>
  <si>
    <t>AAEL006961</t>
  </si>
  <si>
    <t>AAEL011407</t>
  </si>
  <si>
    <t>AAEL017302</t>
  </si>
  <si>
    <t>AAEL003961</t>
  </si>
  <si>
    <t>AAEL002624</t>
  </si>
  <si>
    <t>AAEL019698</t>
  </si>
  <si>
    <t>AAEL014938</t>
  </si>
  <si>
    <t>AAEL002696</t>
  </si>
  <si>
    <t>AAEL017320</t>
  </si>
  <si>
    <t>AAEL006909</t>
  </si>
  <si>
    <t>AAEL009124</t>
  </si>
  <si>
    <t>AAEL004833</t>
  </si>
  <si>
    <t>AAEL010479</t>
  </si>
  <si>
    <t>AAEL010386</t>
  </si>
  <si>
    <t>AAEL020440</t>
  </si>
  <si>
    <t>AAEL023384</t>
  </si>
  <si>
    <t>AAEL006382</t>
  </si>
  <si>
    <t>AAEL011521</t>
  </si>
  <si>
    <t>AAEL020322</t>
  </si>
  <si>
    <t>AAEL002917</t>
  </si>
  <si>
    <t>AAEL012636</t>
  </si>
  <si>
    <t>AAEL020518</t>
  </si>
  <si>
    <t>AAEL013984</t>
  </si>
  <si>
    <t>AAEL025613</t>
  </si>
  <si>
    <t>AAEL000195</t>
  </si>
  <si>
    <t>AAEL003712</t>
  </si>
  <si>
    <t>AAEL007669</t>
  </si>
  <si>
    <t>AAEL027447</t>
  </si>
  <si>
    <t>AAEL003091</t>
  </si>
  <si>
    <t>AAEL000164</t>
  </si>
  <si>
    <t>AAEL025856</t>
  </si>
  <si>
    <t>AAEL003295</t>
  </si>
  <si>
    <t>AAEL001392</t>
  </si>
  <si>
    <t>AAEL006830</t>
  </si>
  <si>
    <t>AAEL007878</t>
  </si>
  <si>
    <t>AAEL012101</t>
  </si>
  <si>
    <t>AAEL014244</t>
  </si>
  <si>
    <t>AAEL000663</t>
  </si>
  <si>
    <t>AAEL000087</t>
  </si>
  <si>
    <t>AAEL023818</t>
  </si>
  <si>
    <t>AAEL009126</t>
  </si>
  <si>
    <t>AAEL012443</t>
  </si>
  <si>
    <t>AAEL002877</t>
  </si>
  <si>
    <t>AAEL010125</t>
  </si>
  <si>
    <t>AAEL025993</t>
  </si>
  <si>
    <t>AAEL021615</t>
  </si>
  <si>
    <t>AAEL020097</t>
  </si>
  <si>
    <t>AAEL006800</t>
  </si>
  <si>
    <t>AAEL024475</t>
  </si>
  <si>
    <t>AAEL003417</t>
  </si>
  <si>
    <t>AAEL024807</t>
  </si>
  <si>
    <t>AAEL006027</t>
  </si>
  <si>
    <t>AAEL026803</t>
  </si>
  <si>
    <t>AAEL011313</t>
  </si>
  <si>
    <t>AAEL002005</t>
  </si>
  <si>
    <t>AAEL017452</t>
  </si>
  <si>
    <t>AAEL025617</t>
  </si>
  <si>
    <t>AAEL002257</t>
  </si>
  <si>
    <t>AAEL029008</t>
  </si>
  <si>
    <t>AAEL022733</t>
  </si>
  <si>
    <t>AAEL009475</t>
  </si>
  <si>
    <t>AAEL027839</t>
  </si>
  <si>
    <t>AAEL010157</t>
  </si>
  <si>
    <t>AAEL009127</t>
  </si>
  <si>
    <t>AAEL005026</t>
  </si>
  <si>
    <t>AAEL012710</t>
  </si>
  <si>
    <t>AAEL008560</t>
  </si>
  <si>
    <t>AAEL001807</t>
  </si>
  <si>
    <t>AAEL021767</t>
  </si>
  <si>
    <t>AAEL004511</t>
  </si>
  <si>
    <t>AAEL006820</t>
  </si>
  <si>
    <t>AAEL026788</t>
  </si>
  <si>
    <t>AAEL021904</t>
  </si>
  <si>
    <t>AAEL028866</t>
  </si>
  <si>
    <t>AAEL009432</t>
  </si>
  <si>
    <t>AAEL013798</t>
  </si>
  <si>
    <t>AAEL024406</t>
  </si>
  <si>
    <t>AAEL020096</t>
  </si>
  <si>
    <t>AAEL002929</t>
  </si>
  <si>
    <t>AAEL022671</t>
  </si>
  <si>
    <t>AAEL022918</t>
  </si>
  <si>
    <t>AAEL021738</t>
  </si>
  <si>
    <t>AAEL028182</t>
  </si>
  <si>
    <t>AAEL005132</t>
  </si>
  <si>
    <t>AAEL018040</t>
  </si>
  <si>
    <t>AAEL010376</t>
  </si>
  <si>
    <t>AAEL009497</t>
  </si>
  <si>
    <t>AAEL027939</t>
  </si>
  <si>
    <t>AAEL001241</t>
  </si>
  <si>
    <t>AAEL005617</t>
  </si>
  <si>
    <t>AAEL021739</t>
  </si>
  <si>
    <t>AAEL001176</t>
  </si>
  <si>
    <t>AAEL010656</t>
  </si>
  <si>
    <t>AAEL002658</t>
  </si>
  <si>
    <t>AAEL004739</t>
  </si>
  <si>
    <t>AAEL005428</t>
  </si>
  <si>
    <t>AAEL019707</t>
  </si>
  <si>
    <t>AAEL024510</t>
  </si>
  <si>
    <t>AAEL014684</t>
  </si>
  <si>
    <t>AAEL012704</t>
  </si>
  <si>
    <t>AAEL011850</t>
  </si>
  <si>
    <t>AAEL003809</t>
  </si>
  <si>
    <t>AAEL017071</t>
  </si>
  <si>
    <t>AAEL006181</t>
  </si>
  <si>
    <t>AAEL008028</t>
  </si>
  <si>
    <t>AAEL003524</t>
  </si>
  <si>
    <t>AAEL017226</t>
  </si>
  <si>
    <t>AAEL003919</t>
  </si>
  <si>
    <t>AAEL004778</t>
  </si>
  <si>
    <t>AAEL003993</t>
  </si>
  <si>
    <t>AAEL014428</t>
  </si>
  <si>
    <t>AAEL023240</t>
  </si>
  <si>
    <t>AAEL005681</t>
  </si>
  <si>
    <t>AAEL009691</t>
  </si>
  <si>
    <t>AAEL012014</t>
  </si>
  <si>
    <t>AAEL000629</t>
  </si>
  <si>
    <t>AAEL022381</t>
  </si>
  <si>
    <t>AAEL007787</t>
  </si>
  <si>
    <t>AAEL022346</t>
  </si>
  <si>
    <t>AAEL006037</t>
  </si>
  <si>
    <t>AAEL003963</t>
  </si>
  <si>
    <t>AAEL002107</t>
  </si>
  <si>
    <t>AAEL002861</t>
  </si>
  <si>
    <t>AAEL009951</t>
  </si>
  <si>
    <t>AAEL005877</t>
  </si>
  <si>
    <t>AAEL024761</t>
  </si>
  <si>
    <t>AAEL011756</t>
  </si>
  <si>
    <t>AAEL019565</t>
  </si>
  <si>
    <t>AAEL004242</t>
  </si>
  <si>
    <t>AAEL024179</t>
  </si>
  <si>
    <t>AAEL013005</t>
  </si>
  <si>
    <t>AAEL006667</t>
  </si>
  <si>
    <t>AAEL025170</t>
  </si>
  <si>
    <t>AAEL025460</t>
  </si>
  <si>
    <t>AAEL001198</t>
  </si>
  <si>
    <t>AAEL013635</t>
  </si>
  <si>
    <t>AAEL024650</t>
  </si>
  <si>
    <t>AAEL003768</t>
  </si>
  <si>
    <t>AAEL005615</t>
  </si>
  <si>
    <t>AAEL001586</t>
  </si>
  <si>
    <t>AAEL008330</t>
  </si>
  <si>
    <t>AAEL009044</t>
  </si>
  <si>
    <t>AAEL011217</t>
  </si>
  <si>
    <t>AAEL026522</t>
  </si>
  <si>
    <t>AAEL001000</t>
  </si>
  <si>
    <t>AAEL005289</t>
  </si>
  <si>
    <t>AAEL027453</t>
  </si>
  <si>
    <t>AAEL011212</t>
  </si>
  <si>
    <t>AAEL005353</t>
  </si>
  <si>
    <t>AAEL024147</t>
  </si>
  <si>
    <t>AAEL008391</t>
  </si>
  <si>
    <t>AAEL027301</t>
  </si>
  <si>
    <t>AAEL000127</t>
  </si>
  <si>
    <t>AAEL027485</t>
  </si>
  <si>
    <t>AAEL019428</t>
  </si>
  <si>
    <t>AAEL000076</t>
  </si>
  <si>
    <t>AAEL027986</t>
  </si>
  <si>
    <t>AAEL016984</t>
  </si>
  <si>
    <t>AAEL000759</t>
  </si>
  <si>
    <t>AAEL002913</t>
  </si>
  <si>
    <t>AAEL004507</t>
  </si>
  <si>
    <t>AAEL011633</t>
  </si>
  <si>
    <t>AAEL024941</t>
  </si>
  <si>
    <t>AAEL000829</t>
  </si>
  <si>
    <t>AAEL012616</t>
  </si>
  <si>
    <t>AAEL002723</t>
  </si>
  <si>
    <t>AAEL020195</t>
  </si>
  <si>
    <t>AAEL009510</t>
  </si>
  <si>
    <t>AAEL002102</t>
  </si>
  <si>
    <t>AAEL010640</t>
  </si>
  <si>
    <t>AAEL017458</t>
  </si>
  <si>
    <t>AAEL005030</t>
  </si>
  <si>
    <t>AAEL011006</t>
  </si>
  <si>
    <t>AAEL026177</t>
  </si>
  <si>
    <t>AAEL028100</t>
  </si>
  <si>
    <t>AAEL022615</t>
  </si>
  <si>
    <t>AAEL021926</t>
  </si>
  <si>
    <t>AAEL010541</t>
  </si>
  <si>
    <t>AAEL014215</t>
  </si>
  <si>
    <t>AAEL004526</t>
  </si>
  <si>
    <t>AAEL014576</t>
  </si>
  <si>
    <t>AAEL004457</t>
  </si>
  <si>
    <t>AAEL010373</t>
  </si>
  <si>
    <t>AAEL009154</t>
  </si>
  <si>
    <t>AAEL003136</t>
  </si>
  <si>
    <t>AAEL010065</t>
  </si>
  <si>
    <t>AAEL012278</t>
  </si>
  <si>
    <t>AAEL013491</t>
  </si>
  <si>
    <t>AAEL009851</t>
  </si>
  <si>
    <t>AAEL025574</t>
  </si>
  <si>
    <t>AAEL002474</t>
  </si>
  <si>
    <t>AAEL002835</t>
  </si>
  <si>
    <t>AAEL006815</t>
  </si>
  <si>
    <t>AAEL018334</t>
  </si>
  <si>
    <t>AAEL001472</t>
  </si>
  <si>
    <t>AAEL001238</t>
  </si>
  <si>
    <t>AAEL007726</t>
  </si>
  <si>
    <t>AAEL011538</t>
  </si>
  <si>
    <t>AAEL025238</t>
  </si>
  <si>
    <t>AAEL027472</t>
  </si>
  <si>
    <t>AAEL003084</t>
  </si>
  <si>
    <t>AAEL011090</t>
  </si>
  <si>
    <t>AAEL014961</t>
  </si>
  <si>
    <t>AAEL010970</t>
  </si>
  <si>
    <t>AAEL015199</t>
  </si>
  <si>
    <t>AAEL003839</t>
  </si>
  <si>
    <t>AAEL009308</t>
  </si>
  <si>
    <t>AAEL006605</t>
  </si>
  <si>
    <t>AAEL006637</t>
  </si>
  <si>
    <t>AAEL006321</t>
  </si>
  <si>
    <t>AAEL006226</t>
  </si>
  <si>
    <t>AAEL024403</t>
  </si>
  <si>
    <t>AAEL011925</t>
  </si>
  <si>
    <t>AAEL004055</t>
  </si>
  <si>
    <t>AAEL005885</t>
  </si>
  <si>
    <t>AAEL003654</t>
  </si>
  <si>
    <t>AAEL002324</t>
  </si>
  <si>
    <t>AAEL020187</t>
  </si>
  <si>
    <t>AAEL009531</t>
  </si>
  <si>
    <t>AAEL013320</t>
  </si>
  <si>
    <t>AAEL002834</t>
  </si>
  <si>
    <t>AAEL006523</t>
  </si>
  <si>
    <t>AAEL027088</t>
  </si>
  <si>
    <t>AAEL008190</t>
  </si>
  <si>
    <t>AAEL010766</t>
  </si>
  <si>
    <t>AAEL005694</t>
  </si>
  <si>
    <t>AAEL011133</t>
  </si>
  <si>
    <t>AAEL019609</t>
  </si>
  <si>
    <t>AAEL010284</t>
  </si>
  <si>
    <t>AAEL005863</t>
  </si>
  <si>
    <t>AAEL019604</t>
  </si>
  <si>
    <t>AAEL014739</t>
  </si>
  <si>
    <t>AAEL019875</t>
  </si>
  <si>
    <t>AAEL006736</t>
  </si>
  <si>
    <t>AAEL002607</t>
  </si>
  <si>
    <t>AAEL002031</t>
  </si>
  <si>
    <t>AAEL012176</t>
  </si>
  <si>
    <t>AAEL019909</t>
  </si>
  <si>
    <t>AAEL022575</t>
  </si>
  <si>
    <t>AAEL020535</t>
  </si>
  <si>
    <t>AAEL018118</t>
  </si>
  <si>
    <t>AAEL013562</t>
  </si>
  <si>
    <t>AAEL007996</t>
  </si>
  <si>
    <t>AAEL002137</t>
  </si>
  <si>
    <t>AAEL025133</t>
  </si>
  <si>
    <t>AAEL003008</t>
  </si>
  <si>
    <t>AAEL024127</t>
  </si>
  <si>
    <t>AAEL008960</t>
  </si>
  <si>
    <t>AAEL005770</t>
  </si>
  <si>
    <t>AAEL008395</t>
  </si>
  <si>
    <t>AAEL012783</t>
  </si>
  <si>
    <t>AAEL010045</t>
  </si>
  <si>
    <t>AAEL024527</t>
  </si>
  <si>
    <t>AAEL026924</t>
  </si>
  <si>
    <t>AAEL022443</t>
  </si>
  <si>
    <t>AAEL009250</t>
  </si>
  <si>
    <t>AAEL020474</t>
  </si>
  <si>
    <t>AAEL007981</t>
  </si>
  <si>
    <t>AAEL009032</t>
  </si>
  <si>
    <t>AAEL010076</t>
  </si>
  <si>
    <t>AAEL022559</t>
  </si>
  <si>
    <t>AAEL007279</t>
  </si>
  <si>
    <t>AAEL024838</t>
  </si>
  <si>
    <t>AAEL010619</t>
  </si>
  <si>
    <t>AAEL008860</t>
  </si>
  <si>
    <t>AAEL009438</t>
  </si>
  <si>
    <t>AAEL004715</t>
  </si>
  <si>
    <t>AAEL002370</t>
  </si>
  <si>
    <t>AAEL009722</t>
  </si>
  <si>
    <t>AAEL009999</t>
  </si>
  <si>
    <t>AAEL027987</t>
  </si>
  <si>
    <t>AAEL003347</t>
  </si>
  <si>
    <t>AAEL022415</t>
  </si>
  <si>
    <t>AAEL013709</t>
  </si>
  <si>
    <t>AAEL027483</t>
  </si>
  <si>
    <t>AAEL002671</t>
  </si>
  <si>
    <t>AAEL013321</t>
  </si>
  <si>
    <t>AAEL026571</t>
  </si>
  <si>
    <t>AAEL001646</t>
  </si>
  <si>
    <t>AAEL015002</t>
  </si>
  <si>
    <t>AAEL010054</t>
  </si>
  <si>
    <t>AAEL002891</t>
  </si>
  <si>
    <t>AAEL019999</t>
  </si>
  <si>
    <t>AAEL010302</t>
  </si>
  <si>
    <t>AAEL024341</t>
  </si>
  <si>
    <t>AAEL009238</t>
  </si>
  <si>
    <t>AAEL026339</t>
  </si>
  <si>
    <t>AAEL004979</t>
  </si>
  <si>
    <t>AAEL003432</t>
  </si>
  <si>
    <t>AAEL022364</t>
  </si>
  <si>
    <t>AAEL009117</t>
  </si>
  <si>
    <t>AAEL022509</t>
  </si>
  <si>
    <t>AAEL008622</t>
  </si>
  <si>
    <t>AAEL027066</t>
  </si>
  <si>
    <t>AAEL000429</t>
  </si>
  <si>
    <t>AAEL014733</t>
  </si>
  <si>
    <t>AAEL025367</t>
  </si>
  <si>
    <t>AAEL011086</t>
  </si>
  <si>
    <t>AAEL020094</t>
  </si>
  <si>
    <t>AAEL021869</t>
  </si>
  <si>
    <t>AAEL004244</t>
  </si>
  <si>
    <t>AAEL015115</t>
  </si>
  <si>
    <t>AAEL026016</t>
  </si>
  <si>
    <t>AAEL004356</t>
  </si>
  <si>
    <t>AAEL027351</t>
  </si>
  <si>
    <t>AAEL003424</t>
  </si>
  <si>
    <t>AAEL020180</t>
  </si>
  <si>
    <t>AAEL010590</t>
  </si>
  <si>
    <t>AAEL027046</t>
  </si>
  <si>
    <t>AAEL022008</t>
  </si>
  <si>
    <t>AAEL013998</t>
  </si>
  <si>
    <t>AAEL018259</t>
  </si>
  <si>
    <t>AAEL007564</t>
  </si>
  <si>
    <t>AAEL026630</t>
  </si>
  <si>
    <t>AAEL011707</t>
  </si>
  <si>
    <t>AAEL009182</t>
  </si>
  <si>
    <t>AAEL020725</t>
  </si>
  <si>
    <t>AAEL021566</t>
  </si>
  <si>
    <t>AAEL023549</t>
  </si>
  <si>
    <t>AAEL024884</t>
  </si>
  <si>
    <t>AAEL024141</t>
  </si>
  <si>
    <t>AAEL010679</t>
  </si>
  <si>
    <t>AAEL010061</t>
  </si>
  <si>
    <t>AAEL027765</t>
  </si>
  <si>
    <t>AAEL009487</t>
  </si>
  <si>
    <t>AAEL013044</t>
  </si>
  <si>
    <t>AAEL010579</t>
  </si>
  <si>
    <t>AAEL020636</t>
  </si>
  <si>
    <t>AAEL020260</t>
  </si>
  <si>
    <t>AAEL009968</t>
  </si>
  <si>
    <t>AAEL026470</t>
  </si>
  <si>
    <t>AAEL012693</t>
  </si>
  <si>
    <t>AAEL026637</t>
  </si>
  <si>
    <t>AAEL022936</t>
  </si>
  <si>
    <t>AAEL022674</t>
  </si>
  <si>
    <t>AAEL009448</t>
  </si>
  <si>
    <t>AAEL003677</t>
  </si>
  <si>
    <t>AAEL021583</t>
  </si>
  <si>
    <t>AAEL020000</t>
  </si>
  <si>
    <t>AAEL017080</t>
  </si>
  <si>
    <t>AAEL005577</t>
  </si>
  <si>
    <t>AAEL008602</t>
  </si>
  <si>
    <t>AAEL003127</t>
  </si>
  <si>
    <t>AAEL005892</t>
  </si>
  <si>
    <t>AAEL021694</t>
  </si>
  <si>
    <t>AAEL002950</t>
  </si>
  <si>
    <t>AAEL009208</t>
  </si>
  <si>
    <t>AAEL015140</t>
  </si>
  <si>
    <t>AAEL004090</t>
  </si>
  <si>
    <t>AAEL026672</t>
  </si>
  <si>
    <t>AAEL003692</t>
  </si>
  <si>
    <t>AAEL028014</t>
  </si>
  <si>
    <t>AAEL027277</t>
  </si>
  <si>
    <t>AAEL011636</t>
  </si>
  <si>
    <t>AAEL024822</t>
  </si>
  <si>
    <t>AAEL020536</t>
  </si>
  <si>
    <t>AAEL020048</t>
  </si>
  <si>
    <t>AAEL009661</t>
  </si>
  <si>
    <t>AAEL001864</t>
  </si>
  <si>
    <t>AAEL001635</t>
  </si>
  <si>
    <t>AAEL012856</t>
  </si>
  <si>
    <t>AAEL024089</t>
  </si>
  <si>
    <t>AAEL000721</t>
  </si>
  <si>
    <t>AAEL019771</t>
  </si>
  <si>
    <t>AAEL019332</t>
  </si>
  <si>
    <t>AAEL021495</t>
  </si>
  <si>
    <t>AAEL024636</t>
  </si>
  <si>
    <t>AAEL023431</t>
  </si>
  <si>
    <t>AAEL027426</t>
  </si>
  <si>
    <t>AAEL016975</t>
  </si>
  <si>
    <t>AAEL027338</t>
  </si>
  <si>
    <t>AAEL025813</t>
  </si>
  <si>
    <t>AAEL006581</t>
  </si>
  <si>
    <t>AAEL023172</t>
  </si>
  <si>
    <t>AAEL022078</t>
  </si>
  <si>
    <t>AAEL021586</t>
  </si>
  <si>
    <t>AAEL022339</t>
  </si>
  <si>
    <t>AAEL022481</t>
  </si>
  <si>
    <t>AAEL005720</t>
  </si>
  <si>
    <t>AAEL024051</t>
  </si>
  <si>
    <t>AAEL027051</t>
  </si>
  <si>
    <t>AAEL021559</t>
  </si>
  <si>
    <t>AAEL009974</t>
  </si>
  <si>
    <t>AAEL021355</t>
  </si>
  <si>
    <t>AAEL020314</t>
  </si>
  <si>
    <t>AAEL000683</t>
  </si>
  <si>
    <t>AAEL027735</t>
  </si>
  <si>
    <t>AAEL007875</t>
  </si>
  <si>
    <t>AAEL023449</t>
  </si>
  <si>
    <t>AAEL023041</t>
  </si>
  <si>
    <t>AAEL022706</t>
  </si>
  <si>
    <t>AAEL006921</t>
  </si>
  <si>
    <t>AAEL021467</t>
  </si>
  <si>
    <t>AAEL025085</t>
  </si>
  <si>
    <t>AAEL004317</t>
  </si>
  <si>
    <t>AAEL022388</t>
  </si>
  <si>
    <t>AAEL024777</t>
  </si>
  <si>
    <t>AAEL028198</t>
  </si>
  <si>
    <t>AAEL008325</t>
  </si>
  <si>
    <t>AAEL028024</t>
  </si>
  <si>
    <t>AAEL020401</t>
  </si>
  <si>
    <t>AAEL019800</t>
  </si>
  <si>
    <t>AAEL020613</t>
  </si>
  <si>
    <t>AAEL014618</t>
  </si>
  <si>
    <t>AAEL001857</t>
  </si>
  <si>
    <t>AAEL025264</t>
  </si>
  <si>
    <t>AAEL026898</t>
  </si>
  <si>
    <t>AAEL007780</t>
  </si>
  <si>
    <t>AAEL021567</t>
  </si>
  <si>
    <t>AAEL012737</t>
  </si>
  <si>
    <t>AAEL024749</t>
  </si>
  <si>
    <t>AAEL026240</t>
  </si>
  <si>
    <t>AAEL019903</t>
  </si>
  <si>
    <t>AAEL024718</t>
  </si>
  <si>
    <t>AAEL011173</t>
  </si>
  <si>
    <t>AAEL025456</t>
  </si>
  <si>
    <t>AAEL027542</t>
  </si>
  <si>
    <t>AAEL026775</t>
  </si>
  <si>
    <t>AAEL004798</t>
  </si>
  <si>
    <t>AAEL023744</t>
  </si>
  <si>
    <t>AAEL026721</t>
  </si>
  <si>
    <t>AAEL024071</t>
  </si>
  <si>
    <t>AAEL026434</t>
  </si>
  <si>
    <t>AAEL028231</t>
  </si>
  <si>
    <t>AAEL024676</t>
  </si>
  <si>
    <t>AAEL025575</t>
  </si>
  <si>
    <t>AAEL024703</t>
  </si>
  <si>
    <t>AAEL025260</t>
  </si>
  <si>
    <t>AAEL024414</t>
  </si>
  <si>
    <t>AAEL027142</t>
  </si>
  <si>
    <t>AAEL026226</t>
  </si>
  <si>
    <t>AAEL006758</t>
  </si>
  <si>
    <t>AAEL027151</t>
  </si>
  <si>
    <t>AAEL008193</t>
  </si>
  <si>
    <t>AAEL026567</t>
  </si>
  <si>
    <t>AAEL029058</t>
  </si>
  <si>
    <t>AAEL027248</t>
  </si>
  <si>
    <t>AAEL021195</t>
  </si>
  <si>
    <t>AAEL006143</t>
  </si>
  <si>
    <t>AAEL014825</t>
  </si>
  <si>
    <t>AAEL026714</t>
  </si>
  <si>
    <t>AAEL002725</t>
  </si>
  <si>
    <t>AAEL023641</t>
  </si>
  <si>
    <t>AAEL000026</t>
  </si>
  <si>
    <t>AAEL006081</t>
  </si>
  <si>
    <t>AAEL007206</t>
  </si>
  <si>
    <t>AAEL019481</t>
  </si>
  <si>
    <t>AAEL007450</t>
  </si>
  <si>
    <t>AAEL013367</t>
  </si>
  <si>
    <t>AAEL001293</t>
  </si>
  <si>
    <t>AAEL003831</t>
  </si>
  <si>
    <t>AAEL011007</t>
  </si>
  <si>
    <t>AAEL011740</t>
  </si>
  <si>
    <t>AAEL007659</t>
  </si>
  <si>
    <t>AAEL006668</t>
  </si>
  <si>
    <t>AAEL005635</t>
  </si>
  <si>
    <t>AAEL014613</t>
  </si>
  <si>
    <t>AAEL005791</t>
  </si>
  <si>
    <t>AAEL010803</t>
  </si>
  <si>
    <t>AAEL019452</t>
  </si>
  <si>
    <t>AAEL004588</t>
  </si>
  <si>
    <t>AAEL006649</t>
  </si>
  <si>
    <t>AAEL019953</t>
  </si>
  <si>
    <t>AAEL021314</t>
  </si>
  <si>
    <t>AAEL001080</t>
  </si>
  <si>
    <t>AAEL021091</t>
  </si>
  <si>
    <t>AAEL006700</t>
  </si>
  <si>
    <t>AAEL005931</t>
  </si>
  <si>
    <t>AAEL002757</t>
  </si>
  <si>
    <t>AAEL001077</t>
  </si>
  <si>
    <t>AAEL008733</t>
  </si>
  <si>
    <t>AAEL025973</t>
  </si>
  <si>
    <t>AAEL006160</t>
  </si>
  <si>
    <t>AAEL010917</t>
  </si>
  <si>
    <t>AAEL003627</t>
  </si>
  <si>
    <t>AAEL008785</t>
  </si>
  <si>
    <t>AAEL028007</t>
  </si>
  <si>
    <t>AAEL012981</t>
  </si>
  <si>
    <t>AAEL009906</t>
  </si>
  <si>
    <t>AAEL004366</t>
  </si>
  <si>
    <t>AAEL019431</t>
  </si>
  <si>
    <t>AAEL010500</t>
  </si>
  <si>
    <t>AAEL018255</t>
  </si>
  <si>
    <t>AAEL013453</t>
  </si>
  <si>
    <t>AAEL014617</t>
  </si>
  <si>
    <t>AAEL019641</t>
  </si>
  <si>
    <t>AAEL000395</t>
  </si>
  <si>
    <t>AAEL018662</t>
  </si>
  <si>
    <t>AAEL024128</t>
  </si>
  <si>
    <t>AAEL005854</t>
  </si>
  <si>
    <t>AAEL026012</t>
  </si>
  <si>
    <t>AAEL025072</t>
  </si>
  <si>
    <t>AAEL023505</t>
  </si>
  <si>
    <t>AAEL018681</t>
  </si>
  <si>
    <t>AAEL020330</t>
  </si>
  <si>
    <t>AAEL012268</t>
  </si>
  <si>
    <t>AAEL027505</t>
  </si>
  <si>
    <t>AAEL008046</t>
  </si>
  <si>
    <t>AAEL012458</t>
  </si>
  <si>
    <t>AAEL000196</t>
  </si>
  <si>
    <t>AAEL007593</t>
  </si>
  <si>
    <t>AAEL000440</t>
  </si>
  <si>
    <t>AAEL021324</t>
  </si>
  <si>
    <t>AAEL008963</t>
  </si>
  <si>
    <t>AAEL011557</t>
  </si>
  <si>
    <t>AAEL002949</t>
  </si>
  <si>
    <t>AAEL027439</t>
  </si>
  <si>
    <t>AAEL025347</t>
  </si>
  <si>
    <t>AAEL012425</t>
  </si>
  <si>
    <t>AAEL008957</t>
  </si>
  <si>
    <t>AAEL006989</t>
  </si>
  <si>
    <t>AAEL025087</t>
  </si>
  <si>
    <t>AAEL008213</t>
  </si>
  <si>
    <t>AAEL009679</t>
  </si>
  <si>
    <t>AAEL025114</t>
  </si>
  <si>
    <t>AAEL025750</t>
  </si>
  <si>
    <t>AAEL008443</t>
  </si>
  <si>
    <t>AAEL021484</t>
  </si>
  <si>
    <t>AAEL001963</t>
  </si>
  <si>
    <t>AAEL000304</t>
  </si>
  <si>
    <t>AAEL000115</t>
  </si>
  <si>
    <t>AAEL002756</t>
  </si>
  <si>
    <t>AAEL019863</t>
  </si>
  <si>
    <t>AAEL010289</t>
  </si>
  <si>
    <t>AAEL001278</t>
  </si>
  <si>
    <t>AAEL000416</t>
  </si>
  <si>
    <t>AAEL010050</t>
  </si>
  <si>
    <t>AAEL017453</t>
  </si>
  <si>
    <t>AAEL010382</t>
  </si>
  <si>
    <t>AAEL024864</t>
  </si>
  <si>
    <t>AAEL014316</t>
  </si>
  <si>
    <t>AAEL017098</t>
  </si>
  <si>
    <t>AAEL013492</t>
  </si>
  <si>
    <t>AAEL007947</t>
  </si>
  <si>
    <t>AAEL021114</t>
  </si>
  <si>
    <t>AAEL024714</t>
  </si>
  <si>
    <t>AAEL014871</t>
  </si>
  <si>
    <t>AAEL019831</t>
  </si>
  <si>
    <t>AAEL008717</t>
  </si>
  <si>
    <t>AAEL023819</t>
  </si>
  <si>
    <t>AAEL013399</t>
  </si>
  <si>
    <t>AAEL010384</t>
  </si>
  <si>
    <t>AAEL000677</t>
  </si>
  <si>
    <t>AAEL021582</t>
  </si>
  <si>
    <t>AAEL022720</t>
  </si>
  <si>
    <t>AAEL025530</t>
  </si>
  <si>
    <t>AAEL000809</t>
  </si>
  <si>
    <t>AAEL013603</t>
  </si>
  <si>
    <t>AAEL007697</t>
  </si>
  <si>
    <t>AAEL009864</t>
  </si>
  <si>
    <t>AAEL006216</t>
  </si>
  <si>
    <t>AAEL013026</t>
  </si>
  <si>
    <t>AAEL020269</t>
  </si>
  <si>
    <t>AAEL009199</t>
  </si>
  <si>
    <t>AAEL014303</t>
  </si>
  <si>
    <t>AAEL025766</t>
  </si>
  <si>
    <t>AAEL008496</t>
  </si>
  <si>
    <t>AAEL023183</t>
  </si>
  <si>
    <t>AAEL011543</t>
  </si>
  <si>
    <t>AAEL003163</t>
  </si>
  <si>
    <t>AAEL004805</t>
  </si>
  <si>
    <t>AAEL025850</t>
  </si>
  <si>
    <t>AAEL003389</t>
  </si>
  <si>
    <t>AAEL011032</t>
  </si>
  <si>
    <t>AAEL020160</t>
  </si>
  <si>
    <t>AAEL003173</t>
  </si>
  <si>
    <t>AAEL002642</t>
  </si>
  <si>
    <t>AAEL006151</t>
  </si>
  <si>
    <t>AAEL002631</t>
  </si>
  <si>
    <t>AAEL019876</t>
  </si>
  <si>
    <t>AAEL013355</t>
  </si>
  <si>
    <t>AAEL002902</t>
  </si>
  <si>
    <t>AAEL016705</t>
  </si>
  <si>
    <t>AAEL013575</t>
  </si>
  <si>
    <t>AAEL021838</t>
  </si>
  <si>
    <t>AAEL004043</t>
  </si>
  <si>
    <t>AAEL011768</t>
  </si>
  <si>
    <t>AAEL010197</t>
  </si>
  <si>
    <t>AAEL019832</t>
  </si>
  <si>
    <t>AAEL022530</t>
  </si>
  <si>
    <t>AAEL029039</t>
  </si>
  <si>
    <t>AAEL004335</t>
  </si>
  <si>
    <t>AAEL019584</t>
  </si>
  <si>
    <t>AAEL003041</t>
  </si>
  <si>
    <t>AAEL001781</t>
  </si>
  <si>
    <t>AAEL006888</t>
  </si>
  <si>
    <t>AAEL013525</t>
  </si>
  <si>
    <t>AAEL021995</t>
  </si>
  <si>
    <t>AAEL017987</t>
  </si>
  <si>
    <t>AAEL007789</t>
  </si>
  <si>
    <t>AAEL023304</t>
  </si>
  <si>
    <t>AAEL013959</t>
  </si>
  <si>
    <t>AAEL001098</t>
  </si>
  <si>
    <t>AAEL004897</t>
  </si>
  <si>
    <t>AAEL014138</t>
  </si>
  <si>
    <t>AAEL007946</t>
  </si>
  <si>
    <t>AAEL004918</t>
  </si>
  <si>
    <t>AAEL004305</t>
  </si>
  <si>
    <t>AAEL017053</t>
  </si>
  <si>
    <t>AAEL004054</t>
  </si>
  <si>
    <t>AAEL011520</t>
  </si>
  <si>
    <t>AAEL012712</t>
  </si>
  <si>
    <t>AAEL006824</t>
  </si>
  <si>
    <t>AAEL014216</t>
  </si>
  <si>
    <t>AAEL023902</t>
  </si>
  <si>
    <t>AAEL018159</t>
  </si>
  <si>
    <t>AAEL020424</t>
  </si>
  <si>
    <t>AAEL019581</t>
  </si>
  <si>
    <t>AAEL005179</t>
  </si>
  <si>
    <t>AAEL025157</t>
  </si>
  <si>
    <t>AAEL023005</t>
  </si>
  <si>
    <t>AAEL005992</t>
  </si>
  <si>
    <t>AAEL006338</t>
  </si>
  <si>
    <t>AAEL012154</t>
  </si>
  <si>
    <t>AAEL001863</t>
  </si>
  <si>
    <t>AAEL027261</t>
  </si>
  <si>
    <t>AAEL023194</t>
  </si>
  <si>
    <t>AAEL012700</t>
  </si>
  <si>
    <t>AAEL021861</t>
  </si>
  <si>
    <t>AAEL008428</t>
  </si>
  <si>
    <t>AAEL023147</t>
  </si>
  <si>
    <t>AAEL010068</t>
  </si>
  <si>
    <t>AAEL013304</t>
  </si>
  <si>
    <t>AAEL013352</t>
  </si>
  <si>
    <t>AAEL007024</t>
  </si>
  <si>
    <t>AAEL027790</t>
  </si>
  <si>
    <t>AAEL025665</t>
  </si>
  <si>
    <t>AAEL006341</t>
  </si>
  <si>
    <t>AAEL010678</t>
  </si>
  <si>
    <t>AAEL012548</t>
  </si>
  <si>
    <t>AAEL007680</t>
  </si>
  <si>
    <t>AAEL012037</t>
  </si>
  <si>
    <t>AAEL004547</t>
  </si>
  <si>
    <t>AAEL017513</t>
  </si>
  <si>
    <t>AAEL013344</t>
  </si>
  <si>
    <t>AAEL010338</t>
  </si>
  <si>
    <t>AAEL007034</t>
  </si>
  <si>
    <t>AAEL000283</t>
  </si>
  <si>
    <t>AAEL021095</t>
  </si>
  <si>
    <t>AAEL008069</t>
  </si>
  <si>
    <t>AAEL024455</t>
  </si>
  <si>
    <t>AAEL019853</t>
  </si>
  <si>
    <t>AAEL019727</t>
  </si>
  <si>
    <t>AAEL018689</t>
  </si>
  <si>
    <t>AAEL011890</t>
  </si>
  <si>
    <t>AAEL018112</t>
  </si>
  <si>
    <t>AAEL012318</t>
  </si>
  <si>
    <t>AAEL019427</t>
  </si>
  <si>
    <t>AAEL010294</t>
  </si>
  <si>
    <t>AAEL012086</t>
  </si>
  <si>
    <t>AAEL001641</t>
  </si>
  <si>
    <t>AAEL000224</t>
  </si>
  <si>
    <t>AAEL026232</t>
  </si>
  <si>
    <t>AAEL018228</t>
  </si>
  <si>
    <t>AAEL003150</t>
  </si>
  <si>
    <t>AAEL020230</t>
  </si>
  <si>
    <t>AAEL021126</t>
  </si>
  <si>
    <t>AAEL020954</t>
  </si>
  <si>
    <t>AAEL020823</t>
  </si>
  <si>
    <t>AAEL011169</t>
  </si>
  <si>
    <t>AAEL026911</t>
  </si>
  <si>
    <t>AAEL003864</t>
  </si>
  <si>
    <t>AAEL018709</t>
  </si>
  <si>
    <t>AAEL010907</t>
  </si>
  <si>
    <t>AAEL021072</t>
  </si>
  <si>
    <t>AAEL018658</t>
  </si>
  <si>
    <t>AAEL019435</t>
  </si>
  <si>
    <t>AAEL009401</t>
  </si>
  <si>
    <t>AAEL026874</t>
  </si>
  <si>
    <t>AAEL012708</t>
  </si>
  <si>
    <t>AAEL002699</t>
  </si>
  <si>
    <t>AAEL002518</t>
  </si>
  <si>
    <t>AAEL010680</t>
  </si>
  <si>
    <t>AAEL023877</t>
  </si>
  <si>
    <t>AAEL008414</t>
  </si>
  <si>
    <t>AAEL027037</t>
  </si>
  <si>
    <t>AAEL022486</t>
  </si>
  <si>
    <t>AAEL010932</t>
  </si>
  <si>
    <t>AAEL005956</t>
  </si>
  <si>
    <t>AAEL023000</t>
  </si>
  <si>
    <t>AAEL000029</t>
  </si>
  <si>
    <t>AAEL015450</t>
  </si>
  <si>
    <t>AAEL011423</t>
  </si>
  <si>
    <t>AAEL026161</t>
  </si>
  <si>
    <t>AAEL026446</t>
  </si>
  <si>
    <t>AAEL021388</t>
  </si>
  <si>
    <t>AAEL009813</t>
  </si>
  <si>
    <t>AAEL013228</t>
  </si>
  <si>
    <t>AAEL026868</t>
  </si>
  <si>
    <t>AAEL027959</t>
  </si>
  <si>
    <t>AAEL022734</t>
  </si>
  <si>
    <t>AAEL004852</t>
  </si>
  <si>
    <t>AAEL019538</t>
  </si>
  <si>
    <t>AAEL011766</t>
  </si>
  <si>
    <t>AAEL002253</t>
  </si>
  <si>
    <t>AAEL015095</t>
  </si>
  <si>
    <t>AAEL001508</t>
  </si>
  <si>
    <t>AAEL021618</t>
  </si>
  <si>
    <t>AAEL009302</t>
  </si>
  <si>
    <t>AAEL022496</t>
  </si>
  <si>
    <t>AAEL010627</t>
  </si>
  <si>
    <t>AAEL002567</t>
  </si>
  <si>
    <t>AAEL003139</t>
  </si>
  <si>
    <t>AAEL019877</t>
  </si>
  <si>
    <t>AAEL007296</t>
  </si>
  <si>
    <t>AAEL002964</t>
  </si>
  <si>
    <t>AAEL007997</t>
  </si>
  <si>
    <t>AAEL009077</t>
  </si>
  <si>
    <t>AAEL004488</t>
  </si>
  <si>
    <t>AAEL010260</t>
  </si>
  <si>
    <t>AAEL003355</t>
  </si>
  <si>
    <t>AAEL010568</t>
  </si>
  <si>
    <t>AAEL001543</t>
  </si>
  <si>
    <t>AAEL014144</t>
  </si>
  <si>
    <t>AAEL027575</t>
  </si>
  <si>
    <t>AAEL005076</t>
  </si>
  <si>
    <t>AAEL002221</t>
  </si>
  <si>
    <t>AAEL006140</t>
  </si>
  <si>
    <t>AAEL007936</t>
  </si>
  <si>
    <t>AAEL007579</t>
  </si>
  <si>
    <t>AAEL022658</t>
  </si>
  <si>
    <t>AAEL010451</t>
  </si>
  <si>
    <t>AAEL017451</t>
  </si>
  <si>
    <t>AAEL025256</t>
  </si>
  <si>
    <t>AAEL019787</t>
  </si>
  <si>
    <t>AAEL001587</t>
  </si>
  <si>
    <t>AAEL021602</t>
  </si>
  <si>
    <t>AAEL015527</t>
  </si>
  <si>
    <t>AAEL012430</t>
  </si>
  <si>
    <t>AAEL011664</t>
  </si>
  <si>
    <t>AAEL010676</t>
  </si>
  <si>
    <t>AAEL023745</t>
  </si>
  <si>
    <t>AAEL009616</t>
  </si>
  <si>
    <t>AAEL008961</t>
  </si>
  <si>
    <t>AAEL019459</t>
  </si>
  <si>
    <t>AAEL012164</t>
  </si>
  <si>
    <t>AAEL007952</t>
  </si>
  <si>
    <t>AAEL005474</t>
  </si>
  <si>
    <t>AAEL010348</t>
  </si>
  <si>
    <t>AAEL020942</t>
  </si>
  <si>
    <t>AAEL021756</t>
  </si>
  <si>
    <t>AAEL012039</t>
  </si>
  <si>
    <t>AAEL025888</t>
  </si>
  <si>
    <t>AAEL004824</t>
  </si>
  <si>
    <t>AAEL007626</t>
  </si>
  <si>
    <t>AAEL003331</t>
  </si>
  <si>
    <t>AAEL005772</t>
  </si>
  <si>
    <t>AAEL021670</t>
  </si>
  <si>
    <t>AAEL024497</t>
  </si>
  <si>
    <t>AAEL025410</t>
  </si>
  <si>
    <t>AAEL013452</t>
  </si>
  <si>
    <t>AAEL013552</t>
  </si>
  <si>
    <t>AAEL012041</t>
  </si>
  <si>
    <t>AAEL001794</t>
  </si>
  <si>
    <t>AAEL011967</t>
  </si>
  <si>
    <t>AAEL013287</t>
  </si>
  <si>
    <t>AAEL004572</t>
  </si>
  <si>
    <t>AAEL007226</t>
  </si>
  <si>
    <t>AAEL011444</t>
  </si>
  <si>
    <t>AAEL000859</t>
  </si>
  <si>
    <t>AAEL001922</t>
  </si>
  <si>
    <t>AAEL021870</t>
  </si>
  <si>
    <t>AAEL003036</t>
  </si>
  <si>
    <t>AAEL023699</t>
  </si>
  <si>
    <t>AAEL011897</t>
  </si>
  <si>
    <t>AAEL014678</t>
  </si>
  <si>
    <t>AAEL021154</t>
  </si>
  <si>
    <t>AAEL027755</t>
  </si>
  <si>
    <t>AAEL001271</t>
  </si>
  <si>
    <t>AAEL001368</t>
  </si>
  <si>
    <t>AAEL018304</t>
  </si>
  <si>
    <t>AAEL004502</t>
  </si>
  <si>
    <t>AAEL009474</t>
  </si>
  <si>
    <t>AAEL018678</t>
  </si>
  <si>
    <t>AAEL009375</t>
  </si>
  <si>
    <t>AAEL027518</t>
  </si>
  <si>
    <t>AAEL002662</t>
  </si>
  <si>
    <t>AAEL028048</t>
  </si>
  <si>
    <t>AAEL024454</t>
  </si>
  <si>
    <t>AAEL005803</t>
  </si>
  <si>
    <t>AAEL002571</t>
  </si>
  <si>
    <t>AAEL000811</t>
  </si>
  <si>
    <t>AAEL024260</t>
  </si>
  <si>
    <t>AAEL005895</t>
  </si>
  <si>
    <t>AAEL004124</t>
  </si>
  <si>
    <t>AAEL004817</t>
  </si>
  <si>
    <t>AAEL027060</t>
  </si>
  <si>
    <t>AAEL004862</t>
  </si>
  <si>
    <t>AAEL022456</t>
  </si>
  <si>
    <t>AAEL028061</t>
  </si>
  <si>
    <t>AAEL005228</t>
  </si>
  <si>
    <t>AAEL029106</t>
  </si>
  <si>
    <t>AAEL011263</t>
  </si>
  <si>
    <t>AAEL003291</t>
  </si>
  <si>
    <t>AAEL003111</t>
  </si>
  <si>
    <t>AAEL026922</t>
  </si>
  <si>
    <t>AAEL027243</t>
  </si>
  <si>
    <t>AAEL004343</t>
  </si>
  <si>
    <t>AAEL027078</t>
  </si>
  <si>
    <t>AAEL007793</t>
  </si>
  <si>
    <t>AAEL013990</t>
  </si>
  <si>
    <t>AAEL028731</t>
  </si>
  <si>
    <t>AAEL002808</t>
  </si>
  <si>
    <t>AAEL023971</t>
  </si>
  <si>
    <t>AAEL009936</t>
  </si>
  <si>
    <t>AAEL006962</t>
  </si>
  <si>
    <t>AAEL000028</t>
  </si>
  <si>
    <t>AAEL001334</t>
  </si>
  <si>
    <t>AAEL009847</t>
  </si>
  <si>
    <t>AAEL011941</t>
  </si>
  <si>
    <t>AAEL002595</t>
  </si>
  <si>
    <t>AAEL002499</t>
  </si>
  <si>
    <t>AAEL024669</t>
  </si>
  <si>
    <t>AAEL025606</t>
  </si>
  <si>
    <t>AAEL000074</t>
  </si>
  <si>
    <t>AAEL022005</t>
  </si>
  <si>
    <t>AAEL005131</t>
  </si>
  <si>
    <t>AAEL010221</t>
  </si>
  <si>
    <t>AAEL006109</t>
  </si>
  <si>
    <t>AAEL002741</t>
  </si>
  <si>
    <t>AAEL027296</t>
  </si>
  <si>
    <t>AAEL008062</t>
  </si>
  <si>
    <t>AAEL011292</t>
  </si>
  <si>
    <t>AAEL019463</t>
  </si>
  <si>
    <t>AAEL015533</t>
  </si>
  <si>
    <t>AAEL025295</t>
  </si>
  <si>
    <t>AAEL008773</t>
  </si>
  <si>
    <t>AAEL014594</t>
  </si>
  <si>
    <t>AAEL005111</t>
  </si>
  <si>
    <t>AAEL024540</t>
  </si>
  <si>
    <t>AAEL004216</t>
  </si>
  <si>
    <t>AAEL003243</t>
  </si>
  <si>
    <t>AAEL006062</t>
  </si>
  <si>
    <t>AAEL004731</t>
  </si>
  <si>
    <t>AAEL023605</t>
  </si>
  <si>
    <t>AAEL023845</t>
  </si>
  <si>
    <t>AAEL020365</t>
  </si>
  <si>
    <t>AAEL020417</t>
  </si>
  <si>
    <t>AAEL001370</t>
  </si>
  <si>
    <t>AAEL012852</t>
  </si>
  <si>
    <t>AAEL005491</t>
  </si>
  <si>
    <t>AAEL007080</t>
  </si>
  <si>
    <t>AAEL017356</t>
  </si>
  <si>
    <t>AAEL008269</t>
  </si>
  <si>
    <t>AAEL010580</t>
  </si>
  <si>
    <t>AAEL023378</t>
  </si>
  <si>
    <t>AAEL000821</t>
  </si>
  <si>
    <t>AAEL011506</t>
  </si>
  <si>
    <t>AAEL027204</t>
  </si>
  <si>
    <t>AAEL013170</t>
  </si>
  <si>
    <t>AAEL008651</t>
  </si>
  <si>
    <t>AAEL004097</t>
  </si>
  <si>
    <t>AAEL023292</t>
  </si>
  <si>
    <t>AAEL008037</t>
  </si>
  <si>
    <t>AAEL011771</t>
  </si>
  <si>
    <t>AAEL002404</t>
  </si>
  <si>
    <t>AAEL021270</t>
  </si>
  <si>
    <t>AAEL000234</t>
  </si>
  <si>
    <t>AAEL001820</t>
  </si>
  <si>
    <t>AAEL028038</t>
  </si>
  <si>
    <t>AAEL012920</t>
  </si>
  <si>
    <t>AAEL018354</t>
  </si>
  <si>
    <t>AAEL017381</t>
  </si>
  <si>
    <t>AAEL012353</t>
  </si>
  <si>
    <t>AAEL002979</t>
  </si>
  <si>
    <t>AAEL011639</t>
  </si>
  <si>
    <t>AAEL014515</t>
  </si>
  <si>
    <t>AAEL010397</t>
  </si>
  <si>
    <t>AAEL005955</t>
  </si>
  <si>
    <t>AAEL000597</t>
  </si>
  <si>
    <t>AAEL012419</t>
  </si>
  <si>
    <t>AAEL012633</t>
  </si>
  <si>
    <t>AAEL002765</t>
  </si>
  <si>
    <t>AAEL015559</t>
  </si>
  <si>
    <t>AAEL000984</t>
  </si>
  <si>
    <t>AAEL026867</t>
  </si>
  <si>
    <t>AAEL007453</t>
  </si>
  <si>
    <t>AAEL001570</t>
  </si>
  <si>
    <t>AAEL027068</t>
  </si>
  <si>
    <t>AAEL021138</t>
  </si>
  <si>
    <t>AAEL027285</t>
  </si>
  <si>
    <t>AAEL010370</t>
  </si>
  <si>
    <t>AAEL015493</t>
  </si>
  <si>
    <t>AAEL027399</t>
  </si>
  <si>
    <t>AAEL025361</t>
  </si>
  <si>
    <t>AAEL020016</t>
  </si>
  <si>
    <t>AAEL024144</t>
  </si>
  <si>
    <t>AAEL019927</t>
  </si>
  <si>
    <t>AAEL006355</t>
  </si>
  <si>
    <t>AAEL000464</t>
  </si>
  <si>
    <t>AAEL006890</t>
  </si>
  <si>
    <t>AAEL011787</t>
  </si>
  <si>
    <t>AAEL000642</t>
  </si>
  <si>
    <t>AAEL012449</t>
  </si>
  <si>
    <t>AAEL026039</t>
  </si>
  <si>
    <t>AAEL007156</t>
  </si>
  <si>
    <t>AAEL027424</t>
  </si>
  <si>
    <t>AAEL005218</t>
  </si>
  <si>
    <t>AAEL021498</t>
  </si>
  <si>
    <t>AAEL019714</t>
  </si>
  <si>
    <t>AAEL019590</t>
  </si>
  <si>
    <t>AAEL020454</t>
  </si>
  <si>
    <t>AAEL012297</t>
  </si>
  <si>
    <t>AAEL012148</t>
  </si>
  <si>
    <t>AAEL019693</t>
  </si>
  <si>
    <t>AAEL008827</t>
  </si>
  <si>
    <t>AAEL001328</t>
  </si>
  <si>
    <t>AAEL018207</t>
  </si>
  <si>
    <t>AAEL003698</t>
  </si>
  <si>
    <t>AAEL026928</t>
  </si>
  <si>
    <t>AAEL006883</t>
  </si>
  <si>
    <t>AAEL025037</t>
  </si>
  <si>
    <t>AAEL006556</t>
  </si>
  <si>
    <t>AAEL005763</t>
  </si>
  <si>
    <t>AAEL024958</t>
  </si>
  <si>
    <t>AAEL019489</t>
  </si>
  <si>
    <t>AAEL003343</t>
  </si>
  <si>
    <t>AAEL022578</t>
  </si>
  <si>
    <t>AAEL002967</t>
  </si>
  <si>
    <t>AAEL004630</t>
  </si>
  <si>
    <t>AAEL008782</t>
  </si>
  <si>
    <t>AAEL003708</t>
  </si>
  <si>
    <t>AAEL021686</t>
  </si>
  <si>
    <t>AAEL025120</t>
  </si>
  <si>
    <t>AAEL019813</t>
  </si>
  <si>
    <t>AAEL011031</t>
  </si>
  <si>
    <t>AAEL014566</t>
  </si>
  <si>
    <t>AAEL007670</t>
  </si>
  <si>
    <t>AAEL001391</t>
  </si>
  <si>
    <t>AAEL017384</t>
  </si>
  <si>
    <t>AAEL009640</t>
  </si>
  <si>
    <t>AAEL011231</t>
  </si>
  <si>
    <t>AAEL001294</t>
  </si>
  <si>
    <t>AAEL021278</t>
  </si>
  <si>
    <t>AAEL011424</t>
  </si>
  <si>
    <t>AAEL024332</t>
  </si>
  <si>
    <t>AAEL008924</t>
  </si>
  <si>
    <t>AAEL002549</t>
  </si>
  <si>
    <t>AAEL021196</t>
  </si>
  <si>
    <t>AAEL010109</t>
  </si>
  <si>
    <t>AAEL028668</t>
  </si>
  <si>
    <t>AAEL001095</t>
  </si>
  <si>
    <t>AAEL001812</t>
  </si>
  <si>
    <t>AAEL011174</t>
  </si>
  <si>
    <t>AAEL007902</t>
  </si>
  <si>
    <t>AAEL023905</t>
  </si>
  <si>
    <t>AAEL022453</t>
  </si>
  <si>
    <t>AAEL004803</t>
  </si>
  <si>
    <t>AAEL011528</t>
  </si>
  <si>
    <t>AAEL025949</t>
  </si>
  <si>
    <t>AAEL014541</t>
  </si>
  <si>
    <t>AAEL004847</t>
  </si>
  <si>
    <t>AAEL019408</t>
  </si>
  <si>
    <t>AAEL008587</t>
  </si>
  <si>
    <t>AAEL015651</t>
  </si>
  <si>
    <t>AAEL001808</t>
  </si>
  <si>
    <t>AAEL026198</t>
  </si>
  <si>
    <t>AAEL011123</t>
  </si>
  <si>
    <t>AAEL017464</t>
  </si>
  <si>
    <t>AAEL007884</t>
  </si>
  <si>
    <t>AAEL020366</t>
  </si>
  <si>
    <t>AAEL019514</t>
  </si>
  <si>
    <t>AAEL007191</t>
  </si>
  <si>
    <t>AAEL026139</t>
  </si>
  <si>
    <t>AAEL023392</t>
  </si>
  <si>
    <t>AAEL012103</t>
  </si>
  <si>
    <t>AAEL003402</t>
  </si>
  <si>
    <t>AAEL008006</t>
  </si>
  <si>
    <t>AAEL004879</t>
  </si>
  <si>
    <t>AAEL009192</t>
  </si>
  <si>
    <t>AAEL001308</t>
  </si>
  <si>
    <t>AAEL025982</t>
  </si>
  <si>
    <t>AAEL018333</t>
  </si>
  <si>
    <t>AAEL022333</t>
  </si>
  <si>
    <t>AAEL000973</t>
  </si>
  <si>
    <t>AAEL006328</t>
  </si>
  <si>
    <t>AAEL003641</t>
  </si>
  <si>
    <t>AAEL003703</t>
  </si>
  <si>
    <t>AAEL021026</t>
  </si>
  <si>
    <t>AAEL017258</t>
  </si>
  <si>
    <t>AAEL012843</t>
  </si>
  <si>
    <t>AAEL019746</t>
  </si>
  <si>
    <t>AAEL006788</t>
  </si>
  <si>
    <t>AAEL003289</t>
  </si>
  <si>
    <t>AAEL026741</t>
  </si>
  <si>
    <t>AAEL027135</t>
  </si>
  <si>
    <t>AAEL012577</t>
  </si>
  <si>
    <t>AAEL025686</t>
  </si>
  <si>
    <t>AAEL008502</t>
  </si>
  <si>
    <t>AAEL017512</t>
  </si>
  <si>
    <t>AAEL023671</t>
  </si>
  <si>
    <t>AAEL026022</t>
  </si>
  <si>
    <t>AAEL020941</t>
  </si>
  <si>
    <t>AAEL012926</t>
  </si>
  <si>
    <t>AAEL020388</t>
  </si>
  <si>
    <t>AAEL002569</t>
  </si>
  <si>
    <t>AAEL021901</t>
  </si>
  <si>
    <t>AAEL006617</t>
  </si>
  <si>
    <t>AAEL005641</t>
  </si>
  <si>
    <t>AAEL023468</t>
  </si>
  <si>
    <t>AAEL011898</t>
  </si>
  <si>
    <t>AAEL019720</t>
  </si>
  <si>
    <t>AAEL020176</t>
  </si>
  <si>
    <t>AAEL019933</t>
  </si>
  <si>
    <t>AAEL005769</t>
  </si>
  <si>
    <t>AAEL002972</t>
  </si>
  <si>
    <t>AAEL006344</t>
  </si>
  <si>
    <t>AAEL022511</t>
  </si>
  <si>
    <t>AAEL006980</t>
  </si>
  <si>
    <t>AAEL008303</t>
  </si>
  <si>
    <t>AAEL012383</t>
  </si>
  <si>
    <t>AAEL020128</t>
  </si>
  <si>
    <t>AAEL025198</t>
  </si>
  <si>
    <t>AAEL012718</t>
  </si>
  <si>
    <t>AAEL003857</t>
  </si>
  <si>
    <t>AAEL025330</t>
  </si>
  <si>
    <t>AAEL013471</t>
  </si>
  <si>
    <t>AAEL003640</t>
  </si>
  <si>
    <t>AAEL003005</t>
  </si>
  <si>
    <t>AAEL011652</t>
  </si>
  <si>
    <t>AAEL027393</t>
  </si>
  <si>
    <t>AAEL005731</t>
  </si>
  <si>
    <t>AAEL004955</t>
  </si>
  <si>
    <t>AAEL024317</t>
  </si>
  <si>
    <t>AAEL010043</t>
  </si>
  <si>
    <t>AAEL015336</t>
  </si>
  <si>
    <t>AAEL018340</t>
  </si>
  <si>
    <t>AAEL020528</t>
  </si>
  <si>
    <t>AAEL023595</t>
  </si>
  <si>
    <t>AAEL002838</t>
  </si>
  <si>
    <t>AAEL023348</t>
  </si>
  <si>
    <t>AAEL011754</t>
  </si>
  <si>
    <t>AAEL021032</t>
  </si>
  <si>
    <t>AAEL024560</t>
  </si>
  <si>
    <t>AAEL012206</t>
  </si>
  <si>
    <t>Vectorbase ID</t>
  </si>
  <si>
    <t>Product description</t>
  </si>
  <si>
    <r>
      <rPr>
        <b/>
        <i/>
        <sz val="11"/>
        <color theme="1"/>
        <rFont val="Calibri"/>
        <family val="2"/>
        <scheme val="minor"/>
      </rPr>
      <t>Ae. aegypti</t>
    </r>
    <r>
      <rPr>
        <b/>
        <sz val="11"/>
        <color theme="1"/>
        <rFont val="Calibri"/>
        <family val="2"/>
        <scheme val="minor"/>
      </rPr>
      <t xml:space="preserve"> (lab)</t>
    </r>
  </si>
  <si>
    <t>Cx. tarsalis (lab)</t>
  </si>
  <si>
    <t>threonine dehydratase/deaminase</t>
  </si>
  <si>
    <t>unspecified product</t>
  </si>
  <si>
    <t>Mucin-like peritrophin [Source:UniProtKB/TrEMBL;Acc:Q9GPU9]</t>
  </si>
  <si>
    <t>cytochrome P450</t>
  </si>
  <si>
    <t>Carboxylic ester hydrolase (Fragment) [Source:UniProtKB/TrEMBL;Acc:Q17G40]</t>
  </si>
  <si>
    <t>glucosyl/glucuronosyl transferases</t>
  </si>
  <si>
    <t>kinesin-like protein KIF17</t>
  </si>
  <si>
    <t>GPCR Methuselah Family</t>
  </si>
  <si>
    <t>Glucosyl/glucuronosyl transferases [Source:UniProtKB/TrEMBL;Acc:A0A1S4FQK1]</t>
  </si>
  <si>
    <t>GPCR Metabotropic glutamate Family</t>
  </si>
  <si>
    <t>intraflagellar transport 52 homolog (protein NGD5)</t>
  </si>
  <si>
    <t xml:space="preserve">enriched GO terms in the list of DEGs that were enhanced in recipients of a microbiome transplant  </t>
  </si>
  <si>
    <t>AAEL000028,AAEL000037,AAEL000038,AAEL000074,AAEL000224,AAEL001077,AAEL001084,AAEL001098,AAEL001839,AAEL001840,AAEL001844,AAEL002124,AAEL002301,AAEL002595,AAEL002600,AAEL002629,AAEL003243,AAEL003424,AAEL003781,AAEL003967,AAEL004524,AAEL004979,AAEL005064,AAEL005076,AAEL005792,AAEL005992,AAEL006151,AAEL006323,AAEL006434,AAEL006700,AAEL006703,AAEL007593,AAEL007969,AAEL007992,AAEL008501,AAEL008599,AAEL008600,AAEL009192,AAEL009722,AAEL010793,AAEL010866,AAEL011292,AAEL011543,AAEL011557,AAEL011559,AAEL011922,AAEL012103,AAEL012557,AAEL012712,AAEL012783,AAEL013040,AAEL015527,AAEL015533,AAEL015559,AAEL016975,AAEL017051,AAEL017451,AAEL018109,AAEL018346,AAEL019564,AAEL019590,AAEL019767,AAEL019768,AAEL019853,AAEL019953,AAEL020706,AAEL020941,AAEL020960,AAEL021114,AAEL022578,AAEL023505,AAEL024332,AAEL024669,AAEL024784,AAEL025949,AAEL026347,AAEL026458,AAEL026928,AAEL027037,AAEL027078,AAEL027772,AAEL027984,</t>
  </si>
  <si>
    <t xml:space="preserve">enriched GO terms in the list of DEGs that were suppressed in recipients of a microbiome transplant  </t>
  </si>
  <si>
    <t>AAEL000076,AAEL000422,AAEL001080,AAEL001169,AAEL001506,AAEL002322,AAEL003352,AAEL004455,AAEL004526,AAEL005163,AAEL006637,AAEL006887,AAEL009308,AAEL010248,AAEL010949,AAEL010970,AAEL011282,AAEL012185,AAEL017113,</t>
  </si>
  <si>
    <t>AAEL000006,AAEL000025,AAEL000076,AAEL000080,AAEL000164,AAEL000328,AAEL000422,AAEL000440,AAEL000558,AAEL000629,AAEL000659,AAEL000674,AAEL000677,AAEL000759,AAEL000813,AAEL000829,AAEL000922,AAEL001000,AAEL001080,AAEL001130,AAEL001169,AAEL001176,AAEL001194,AAEL001241,AAEL001334,AAEL001472,AAEL001506,AAEL001703,AAEL001781,AAEL001807,AAEL001863,AAEL002005,AAEL002102,AAEL002107,AAEL002322,AAEL002324,AAEL002569,AAEL002585,AAEL002588,AAEL002624,AAEL002625,AAEL002633,AAEL002696,AAEL002748,AAEL002808,AAEL002834,AAEL002861,AAEL003284,AAEL003289,AAEL003297,AAEL003345,AAEL003622,AAEL003654,AAEL003664,AAEL003715,AAEL003831,AAEL003961,AAEL003963,AAEL004025,AAEL004277,AAEL004297,AAEL004335,AAEL004455,AAEL004457,AAEL004502,AAEL004505,AAEL004509,AAEL004526,AAEL004688,AAEL004739,AAEL004778,AAEL004879,AAEL004897,AAEL005616,AAEL005617,AAEL005702,AAEL005706,AAEL005819,AAEL005885,AAEL005931,AAEL005955,AAEL005956,AAEL006014,AAEL006027,AAEL006140,AAEL006381,AAEL006382,AAEL006637,AAEL006667,AAEL006788,AAEL006815,AAEL006830,AAEL006961,AAEL006987,AAEL006989,AAEL007018,AAEL007024,AAEL007068,AAEL007080,AAEL007711,AAEL007726,AAEL007787,AAEL007878,AAEL007926,AAEL008124,AAEL008330,AAEL008380,AAEL008393,AAEL008467,AAEL008496,AAEL008609,AAEL008733,AAEL008767,AAEL008782,AAEL008879,AAEL009023,AAEL009044,AAEL009077,AAEL009111,AAEL009124,AAEL009126,AAEL009127,AAEL009154,AAEL009273,AAEL009302,AAEL009308,AAEL009382,AAEL009401,AAEL009475,AAEL009497,AAEL009510,AAEL009537,AAEL009543,AAEL009574,AAEL009689,AAEL009691,AAEL009851,AAEL009951,AAEL010037,AAEL010248,AAEL010321,AAEL010349,AAEL010373,AAEL010382,AAEL010384,AAEL010609,AAEL010640,AAEL010678,AAEL010827,AAEL010829,AAEL010932,AAEL010949,AAEL010970,AAEL011006,AAEL011230,AAEL011282,AAEL011313,AAEL011346,AAEL011527,AAEL011538,AAEL011553,AAEL011564,AAEL011756,AAEL011763,AAEL011850,AAEL011898,AAEL011917,AAEL012014,AAEL012154,AAEL012245,AAEL012278,AAEL012297,AAEL012383,AAEL012457,AAEL012548,AAEL012616,AAEL012649,AAEL012711,AAEL012852,AAEL012873,AAEL012932,AAEL013026,AAEL013075,AAEL013170,AAEL013367,AAEL013385,AAEL013766,AAEL013798,AAEL014215,AAEL014302,AAEL014411,AAEL014515,AAEL014541,AAEL014603,AAEL014613,AAEL014617,AAEL014678,AAEL014684,AAEL014871,AAEL014886,AAEL014893,AAEL014938,AAEL014961,AAEL015051,AAEL015070,AAEL015199,AAEL015631,AAEL016984,AAEL017098,AAEL017113,AAEL017128,AAEL017226,AAEL017302,AAEL017320,AAEL017452,AAEL017453,AAEL017475,AAEL017512,AAEL018159,AAEL018668,AAEL019408,AAEL019434,AAEL019520,AAEL019521,AAEL019565,AAEL019698,AAEL019780,AAEL019831,AAEL019989,AAEL020195,AAEL020849,AAEL021270,AAEL021375,AAEL021615,AAEL021861,AAEL022615,AAEL022733,AAEL022918,AAEL023005,AAEL024147,AAEL024475,AAEL025114,AAEL025170,AAEL025530,AAEL025750,AAEL025850,AAEL025993,AAEL026177,AAEL027453,AAEL027504,AAEL028182,</t>
  </si>
  <si>
    <t>AAEL000076,AAEL000422,AAEL001169,AAEL001506,AAEL002322,AAEL004455,AAEL004526,AAEL006637,AAEL009308,AAEL010248,AAEL010949,AAEL010970,AAEL011282,AAEL017113,</t>
  </si>
  <si>
    <t>AAEL000076,AAEL000422,AAEL001080,AAEL001169,AAEL001506,AAEL002322,AAEL003352,AAEL004455,AAEL004526,AAEL005163,AAEL006637,AAEL006887,AAEL009308,AAEL010248,AAEL010376,AAEL010949,AAEL010970,AAEL011282,AAEL012185,AAEL017113,</t>
  </si>
  <si>
    <t>AAEL000164,AAEL000328,AAEL000813,AAEL000829,AAEL001194,AAEL001807,AAEL002005,AAEL002102,AAEL002107,AAEL002633,AAEL002861,AAEL003622,AAEL003831,AAEL003961,AAEL004025,AAEL004335,AAEL004457,AAEL004739,AAEL004778,AAEL005931,AAEL006014,AAEL006815,AAEL006989,AAEL007024,AAEL008879,AAEL009044,AAEL009124,AAEL009126,AAEL009127,AAEL009273,AAEL009382,AAEL009951,AAEL010382,AAEL010384,AAEL011756,AAEL011763,AAEL011850,AAEL012014,AAEL012297,AAEL012457,AAEL012616,AAEL013798,AAEL014302,AAEL014411,AAEL014603,AAEL014613,AAEL014617,AAEL014678,AAEL014684,AAEL014871,AAEL014893,AAEL016984,AAEL017098,AAEL017302,AAEL017320,AAEL017452,AAEL017453,AAEL019408,AAEL019831,AAEL021270,AAEL021615,AAEL021861,AAEL022918,AAEL025530,AAEL025850,AAEL025993,AAEL028182,</t>
  </si>
  <si>
    <t>AAEL000006,AAEL000025,AAEL000080,AAEL000164,AAEL000629,AAEL001176,AAEL002748,AAEL002834,AAEL003345,AAEL003622,AAEL003831,AAEL004297,AAEL004509,AAEL005617,AAEL005706,AAEL005819,AAEL005931,AAEL007018,AAEL008330,AAEL008467,AAEL008879,AAEL009273,AAEL009475,AAEL009497,AAEL009574,AAEL009691,AAEL010640,AAEL011006,AAEL011346,AAEL012014,AAEL012154,AAEL013026,AAEL014215,AAEL014886,AAEL014961,AAEL015631,AAEL016984,AAEL017098,AAEL018668,AAEL019780,AAEL024147,AAEL025993,AAEL027453,AAEL028182,</t>
  </si>
  <si>
    <t>AAEL002588,AAEL002625,AAEL003284,AAEL003715,AAEL004897,AAEL005702,AAEL007711,AAEL008380,AAEL009537,AAEL009543,AAEL010609,AAEL012245,AAEL012649,AAEL013367,AAEL013766,AAEL019520,AAEL019521,AAEL019698,AAEL020849,</t>
  </si>
  <si>
    <t>AAEL000076,AAEL000422,AAEL001169,AAEL001506,AAEL002322,AAEL003654,AAEL004455,AAEL004526,AAEL006637,AAEL008124,AAEL009308,AAEL010248,AAEL010349,AAEL010949,AAEL010970,AAEL011282,AAEL011538,AAEL017113,</t>
  </si>
  <si>
    <t>AAEL000629,AAEL001176,AAEL002588,AAEL002625,AAEL003284,AAEL003715,AAEL004277,AAEL004297,AAEL004879,AAEL004897,AAEL005617,AAEL005702,AAEL005931,AAEL007711,AAEL008380,AAEL009273,AAEL009497,AAEL009510,AAEL009537,AAEL009543,AAEL010609,AAEL010640,AAEL011006,AAEL012245,AAEL012649,AAEL013026,AAEL013367,AAEL013766,AAEL014961,AAEL016984,AAEL018668,AAEL019520,AAEL019521,AAEL019698,AAEL020849,AAEL027453,</t>
  </si>
  <si>
    <t>GO:0044283</t>
  </si>
  <si>
    <t>small molecule biosynthetic process</t>
  </si>
  <si>
    <t>AAEL000006,AAEL000025,AAEL000080,AAEL001176,AAEL002834,AAEL003345,AAEL003622,AAEL003831,AAEL008330,AAEL008467,AAEL008879,AAEL009574,AAEL009691,AAEL015631,AAEL024147,AAEL025993,</t>
  </si>
  <si>
    <t>GO:0006006</t>
  </si>
  <si>
    <t>glucose metabolic process</t>
  </si>
  <si>
    <t>AAEL000006,AAEL000025,AAEL000080,AAEL009691,AAEL016984,</t>
  </si>
  <si>
    <t>AAEL000076,AAEL000422,AAEL000659,AAEL000674,AAEL000922,AAEL001080,AAEL001169,AAEL001506,AAEL002322,AAEL003654,AAEL003664,AAEL004455,AAEL004526,AAEL006637,AAEL008124,AAEL009023,AAEL009302,AAEL009308,AAEL010248,AAEL010349,AAEL010827,AAEL010949,AAEL010970,AAEL011282,AAEL011538,AAEL015199,AAEL017113,</t>
  </si>
  <si>
    <t>GO:0044106</t>
  </si>
  <si>
    <t>cellular amine metabolic process</t>
  </si>
  <si>
    <t>AAEL001176,AAEL004509,AAEL007878,AAEL008879,AAEL017098,AAEL025170,</t>
  </si>
  <si>
    <t>GO:0006576</t>
  </si>
  <si>
    <t>cellular biogenic amine metabolic process</t>
  </si>
  <si>
    <t>GO:0009308</t>
  </si>
  <si>
    <t>amine metabolic process</t>
  </si>
  <si>
    <t>AAEL001198,AAEL002555,AAEL002913,AAEL003524,AAEL003550,AAEL003809,AAEL003810,AAEL003919,AAEL004124,AAEL004451,AAEL004513,AAEL004589,AAEL005026,AAEL005045,AAEL005496,AAEL006800,AAEL006855,AAEL008028,AAEL008587,AAEL010348,AAEL010379,AAEL010479,AAEL011423,AAEL012037,AAEL012041,AAEL012443,AAEL012458,AAEL012616,AAEL013184,AAEL014428,AAEL014972,AAEL017209,AAEL017458,AAEL018150,AAEL018228,AAEL018334,AAEL018668,AAEL019954,AAEL019955,AAEL020162,AAEL020524,AAEL021738,AAEL023342,AAEL024179,AAEL024675,AAEL025460,AAEL025973,AAEL026825,AAEL027539,AAEL027912,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AFAF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BDBD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3" borderId="0" xfId="0" applyFill="1"/>
    <xf numFmtId="0" fontId="2" fillId="4" borderId="0" xfId="0" applyFont="1" applyFill="1" applyAlignment="1">
      <alignment horizontal="center"/>
    </xf>
    <xf numFmtId="0" fontId="5" fillId="5" borderId="0" xfId="0" applyFont="1" applyFill="1"/>
    <xf numFmtId="0" fontId="5" fillId="0" borderId="0" xfId="0" applyFont="1"/>
    <xf numFmtId="11" fontId="5" fillId="5" borderId="0" xfId="0" applyNumberFormat="1" applyFont="1" applyFill="1"/>
    <xf numFmtId="0" fontId="5" fillId="3" borderId="0" xfId="0" applyFont="1" applyFill="1"/>
    <xf numFmtId="11" fontId="5" fillId="3" borderId="0" xfId="0" applyNumberFormat="1" applyFont="1" applyFill="1"/>
    <xf numFmtId="0" fontId="0" fillId="5" borderId="0" xfId="0" applyFill="1"/>
    <xf numFmtId="11" fontId="0" fillId="3" borderId="0" xfId="0" applyNumberFormat="1" applyFill="1"/>
    <xf numFmtId="11" fontId="0" fillId="5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5" fillId="7" borderId="0" xfId="0" applyFont="1" applyFill="1"/>
    <xf numFmtId="11" fontId="5" fillId="7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AC45-109B-455E-9A27-E92EC5532281}">
  <dimension ref="A1:E22"/>
  <sheetViews>
    <sheetView workbookViewId="0">
      <selection activeCell="F8" sqref="F8"/>
    </sheetView>
  </sheetViews>
  <sheetFormatPr defaultRowHeight="14.5" x14ac:dyDescent="0.35"/>
  <cols>
    <col min="1" max="1" width="17.1796875" bestFit="1" customWidth="1"/>
    <col min="2" max="2" width="8.26953125" bestFit="1" customWidth="1"/>
    <col min="3" max="3" width="16.7265625" bestFit="1" customWidth="1"/>
    <col min="4" max="4" width="16.6328125" bestFit="1" customWidth="1"/>
    <col min="5" max="5" width="14.36328125" bestFit="1" customWidth="1"/>
  </cols>
  <sheetData>
    <row r="1" spans="1:5" ht="15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5">
      <c r="A2" s="3" t="s">
        <v>5</v>
      </c>
      <c r="B2" s="4">
        <v>24253309</v>
      </c>
      <c r="C2" s="5">
        <v>70.400000000000006</v>
      </c>
      <c r="D2" s="5">
        <v>0.06</v>
      </c>
      <c r="E2" s="5">
        <v>23.5</v>
      </c>
    </row>
    <row r="3" spans="1:5" x14ac:dyDescent="0.35">
      <c r="A3" s="3" t="s">
        <v>6</v>
      </c>
      <c r="B3" s="4">
        <v>23002326</v>
      </c>
      <c r="C3" s="5">
        <v>72.16</v>
      </c>
      <c r="D3" s="5">
        <v>0.06</v>
      </c>
      <c r="E3" s="5">
        <v>22.02</v>
      </c>
    </row>
    <row r="4" spans="1:5" x14ac:dyDescent="0.35">
      <c r="A4" s="3" t="s">
        <v>7</v>
      </c>
      <c r="B4" s="4">
        <v>24429863</v>
      </c>
      <c r="C4" s="5">
        <v>73.040000000000006</v>
      </c>
      <c r="D4" s="5">
        <v>7.0000000000000007E-2</v>
      </c>
      <c r="E4" s="5">
        <v>20.41</v>
      </c>
    </row>
    <row r="5" spans="1:5" x14ac:dyDescent="0.35">
      <c r="A5" s="3" t="s">
        <v>8</v>
      </c>
      <c r="B5" s="4">
        <v>22943541</v>
      </c>
      <c r="C5" s="5">
        <v>74.41</v>
      </c>
      <c r="D5" s="5">
        <v>0.09</v>
      </c>
      <c r="E5" s="5">
        <v>16.829999999999998</v>
      </c>
    </row>
    <row r="6" spans="1:5" x14ac:dyDescent="0.35">
      <c r="A6" s="3" t="s">
        <v>9</v>
      </c>
      <c r="B6" s="4">
        <v>25551933</v>
      </c>
      <c r="C6" s="5">
        <v>73.69</v>
      </c>
      <c r="D6" s="5">
        <v>0.08</v>
      </c>
      <c r="E6" s="5">
        <v>18.149999999999999</v>
      </c>
    </row>
    <row r="7" spans="1:5" x14ac:dyDescent="0.35">
      <c r="A7" s="3" t="s">
        <v>10</v>
      </c>
      <c r="B7" s="4">
        <v>16050313</v>
      </c>
      <c r="C7" s="5">
        <v>74.099999999999994</v>
      </c>
      <c r="D7" s="5">
        <v>0.08</v>
      </c>
      <c r="E7" s="5">
        <v>17.829999999999998</v>
      </c>
    </row>
    <row r="8" spans="1:5" x14ac:dyDescent="0.35">
      <c r="A8" s="3" t="s">
        <v>11</v>
      </c>
      <c r="B8" s="4">
        <v>20893292</v>
      </c>
      <c r="C8" s="5">
        <v>73.739999999999995</v>
      </c>
      <c r="D8" s="5">
        <v>0.06</v>
      </c>
      <c r="E8" s="5">
        <v>20.37</v>
      </c>
    </row>
    <row r="9" spans="1:5" x14ac:dyDescent="0.35">
      <c r="A9" s="3" t="s">
        <v>12</v>
      </c>
      <c r="B9" s="4">
        <v>22408344</v>
      </c>
      <c r="C9" s="5">
        <v>76.33</v>
      </c>
      <c r="D9" s="5">
        <v>7.0000000000000007E-2</v>
      </c>
      <c r="E9" s="5">
        <v>17.010000000000002</v>
      </c>
    </row>
    <row r="10" spans="1:5" x14ac:dyDescent="0.35">
      <c r="A10" s="3" t="s">
        <v>13</v>
      </c>
      <c r="B10" s="4">
        <v>23325669</v>
      </c>
      <c r="C10" s="5">
        <v>75.97</v>
      </c>
      <c r="D10" s="5">
        <v>0.06</v>
      </c>
      <c r="E10" s="5">
        <v>17.670000000000002</v>
      </c>
    </row>
    <row r="11" spans="1:5" x14ac:dyDescent="0.35">
      <c r="A11" s="3" t="s">
        <v>14</v>
      </c>
      <c r="B11" s="4">
        <v>30792649</v>
      </c>
      <c r="C11" s="5">
        <v>75</v>
      </c>
      <c r="D11" s="5">
        <v>7.0000000000000007E-2</v>
      </c>
      <c r="E11" s="5">
        <v>17.8</v>
      </c>
    </row>
    <row r="12" spans="1:5" x14ac:dyDescent="0.35">
      <c r="A12" s="3" t="s">
        <v>15</v>
      </c>
      <c r="B12" s="4">
        <v>21700950</v>
      </c>
      <c r="C12" s="5">
        <v>74.900000000000006</v>
      </c>
      <c r="D12" s="5">
        <v>0.08</v>
      </c>
      <c r="E12" s="5">
        <v>16.97</v>
      </c>
    </row>
    <row r="13" spans="1:5" x14ac:dyDescent="0.35">
      <c r="A13" s="3" t="s">
        <v>16</v>
      </c>
      <c r="B13" s="4">
        <v>30088620</v>
      </c>
      <c r="C13" s="5">
        <v>72.900000000000006</v>
      </c>
      <c r="D13" s="5">
        <v>0.1</v>
      </c>
      <c r="E13" s="5">
        <v>17.41</v>
      </c>
    </row>
    <row r="14" spans="1:5" x14ac:dyDescent="0.35">
      <c r="A14" s="3" t="s">
        <v>17</v>
      </c>
      <c r="B14" s="4">
        <v>24763727</v>
      </c>
      <c r="C14" s="5">
        <v>75.23</v>
      </c>
      <c r="D14" s="5">
        <v>7.0000000000000007E-2</v>
      </c>
      <c r="E14" s="5">
        <v>17.809999999999999</v>
      </c>
    </row>
    <row r="15" spans="1:5" x14ac:dyDescent="0.35">
      <c r="A15" s="3" t="s">
        <v>18</v>
      </c>
      <c r="B15" s="4">
        <v>24955397</v>
      </c>
      <c r="C15" s="5">
        <v>73.84</v>
      </c>
      <c r="D15" s="5">
        <v>7.0000000000000007E-2</v>
      </c>
      <c r="E15" s="5">
        <v>19.329999999999998</v>
      </c>
    </row>
    <row r="16" spans="1:5" x14ac:dyDescent="0.35">
      <c r="A16" s="3" t="s">
        <v>19</v>
      </c>
      <c r="B16" s="4">
        <v>26840037</v>
      </c>
      <c r="C16" s="5">
        <v>73.739999999999995</v>
      </c>
      <c r="D16" s="5">
        <v>7.0000000000000007E-2</v>
      </c>
      <c r="E16" s="5">
        <v>19.32</v>
      </c>
    </row>
    <row r="17" spans="1:5" x14ac:dyDescent="0.35">
      <c r="A17" s="3" t="s">
        <v>20</v>
      </c>
      <c r="B17" s="4">
        <v>24200422</v>
      </c>
      <c r="C17" s="5">
        <v>75.06</v>
      </c>
      <c r="D17" s="5">
        <v>7.0000000000000007E-2</v>
      </c>
      <c r="E17" s="5">
        <v>18.02</v>
      </c>
    </row>
    <row r="18" spans="1:5" x14ac:dyDescent="0.35">
      <c r="A18" s="3" t="s">
        <v>21</v>
      </c>
      <c r="B18" s="4">
        <v>22196895</v>
      </c>
      <c r="C18" s="5">
        <v>75.11</v>
      </c>
      <c r="D18" s="5">
        <v>7.0000000000000007E-2</v>
      </c>
      <c r="E18" s="5">
        <v>17.89</v>
      </c>
    </row>
    <row r="19" spans="1:5" x14ac:dyDescent="0.35">
      <c r="A19" s="3" t="s">
        <v>22</v>
      </c>
      <c r="B19" s="4">
        <v>19058243</v>
      </c>
      <c r="C19" s="5">
        <v>72.92</v>
      </c>
      <c r="D19" s="5">
        <v>7.0000000000000007E-2</v>
      </c>
      <c r="E19" s="5">
        <v>20.100000000000001</v>
      </c>
    </row>
    <row r="20" spans="1:5" x14ac:dyDescent="0.35">
      <c r="A20" s="3" t="s">
        <v>23</v>
      </c>
      <c r="B20" s="4">
        <v>21637494</v>
      </c>
      <c r="C20" s="5">
        <v>75.06</v>
      </c>
      <c r="D20" s="5">
        <v>7.0000000000000007E-2</v>
      </c>
      <c r="E20" s="5">
        <v>17.690000000000001</v>
      </c>
    </row>
    <row r="21" spans="1:5" x14ac:dyDescent="0.35">
      <c r="A21" s="3" t="s">
        <v>24</v>
      </c>
      <c r="B21" s="4">
        <v>22974248</v>
      </c>
      <c r="C21" s="5">
        <v>75.209999999999994</v>
      </c>
      <c r="D21" s="5">
        <v>7.0000000000000007E-2</v>
      </c>
      <c r="E21" s="5">
        <v>18.149999999999999</v>
      </c>
    </row>
    <row r="22" spans="1:5" ht="15" thickBot="1" x14ac:dyDescent="0.4">
      <c r="A22" s="6" t="s">
        <v>25</v>
      </c>
      <c r="B22" s="7">
        <v>25082236</v>
      </c>
      <c r="C22" s="8">
        <v>74.23</v>
      </c>
      <c r="D22" s="8">
        <v>7.0000000000000007E-2</v>
      </c>
      <c r="E22" s="8">
        <v>19.07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D763B-DAB3-4DE9-AEA4-39122AEAE3BD}">
  <dimension ref="A1:F804"/>
  <sheetViews>
    <sheetView workbookViewId="0"/>
  </sheetViews>
  <sheetFormatPr defaultRowHeight="14.5" x14ac:dyDescent="0.35"/>
  <cols>
    <col min="1" max="1" width="11" bestFit="1" customWidth="1"/>
    <col min="2" max="2" width="23.08984375" bestFit="1" customWidth="1"/>
    <col min="3" max="3" width="22" bestFit="1" customWidth="1"/>
    <col min="4" max="4" width="16.1796875" bestFit="1" customWidth="1"/>
    <col min="5" max="5" width="16.26953125" bestFit="1" customWidth="1"/>
    <col min="6" max="6" width="14.6328125" bestFit="1" customWidth="1"/>
  </cols>
  <sheetData>
    <row r="1" spans="1:6" x14ac:dyDescent="0.35">
      <c r="A1" s="9" t="s">
        <v>835</v>
      </c>
      <c r="B1" s="10" t="s">
        <v>26</v>
      </c>
      <c r="C1" s="10" t="s">
        <v>27</v>
      </c>
      <c r="D1" s="10" t="s">
        <v>28</v>
      </c>
      <c r="E1" s="10" t="s">
        <v>29</v>
      </c>
      <c r="F1" s="10" t="s">
        <v>30</v>
      </c>
    </row>
    <row r="2" spans="1:6" x14ac:dyDescent="0.35">
      <c r="A2" t="s">
        <v>31</v>
      </c>
      <c r="B2" s="11">
        <v>-2.32787827682075</v>
      </c>
      <c r="C2" s="11" t="s">
        <v>32</v>
      </c>
      <c r="D2" s="11">
        <v>-2.2623237571442099</v>
      </c>
      <c r="E2" s="11" t="s">
        <v>32</v>
      </c>
      <c r="F2" s="11" t="s">
        <v>32</v>
      </c>
    </row>
    <row r="3" spans="1:6" x14ac:dyDescent="0.35">
      <c r="A3" t="s">
        <v>33</v>
      </c>
      <c r="B3" s="11" t="s">
        <v>32</v>
      </c>
      <c r="C3" s="11" t="s">
        <v>32</v>
      </c>
      <c r="D3" s="11">
        <v>-3.9740697818822901</v>
      </c>
      <c r="E3" s="11" t="s">
        <v>32</v>
      </c>
      <c r="F3" s="11" t="s">
        <v>32</v>
      </c>
    </row>
    <row r="4" spans="1:6" x14ac:dyDescent="0.35">
      <c r="A4" t="s">
        <v>34</v>
      </c>
      <c r="B4" s="11" t="s">
        <v>32</v>
      </c>
      <c r="C4" s="11" t="s">
        <v>32</v>
      </c>
      <c r="D4" s="11">
        <v>-1.99304534909687</v>
      </c>
      <c r="E4" s="11" t="s">
        <v>32</v>
      </c>
      <c r="F4" s="11" t="s">
        <v>32</v>
      </c>
    </row>
    <row r="5" spans="1:6" x14ac:dyDescent="0.35">
      <c r="A5" t="s">
        <v>35</v>
      </c>
      <c r="B5" s="11">
        <v>-1.06054575337227</v>
      </c>
      <c r="C5" s="11" t="s">
        <v>32</v>
      </c>
      <c r="D5" s="11">
        <v>-1.50351906559772</v>
      </c>
      <c r="E5" s="11" t="s">
        <v>32</v>
      </c>
      <c r="F5" s="11" t="s">
        <v>32</v>
      </c>
    </row>
    <row r="6" spans="1:6" x14ac:dyDescent="0.35">
      <c r="A6" t="s">
        <v>36</v>
      </c>
      <c r="B6" s="11" t="s">
        <v>32</v>
      </c>
      <c r="C6" s="11" t="s">
        <v>32</v>
      </c>
      <c r="D6" s="11">
        <v>-1.9780962193607701</v>
      </c>
      <c r="E6" s="11" t="s">
        <v>32</v>
      </c>
      <c r="F6" s="11" t="s">
        <v>32</v>
      </c>
    </row>
    <row r="7" spans="1:6" x14ac:dyDescent="0.35">
      <c r="A7" t="s">
        <v>37</v>
      </c>
      <c r="B7" s="11">
        <v>-2.4306659814701401</v>
      </c>
      <c r="C7" s="11" t="s">
        <v>32</v>
      </c>
      <c r="D7" s="11">
        <v>-3.7049786686999302</v>
      </c>
      <c r="E7" s="11" t="s">
        <v>32</v>
      </c>
      <c r="F7" s="11" t="s">
        <v>32</v>
      </c>
    </row>
    <row r="8" spans="1:6" x14ac:dyDescent="0.35">
      <c r="A8" t="s">
        <v>38</v>
      </c>
      <c r="B8" s="11" t="s">
        <v>32</v>
      </c>
      <c r="C8" s="11" t="s">
        <v>32</v>
      </c>
      <c r="D8" s="11">
        <v>-3.6344490759642301</v>
      </c>
      <c r="E8" s="11" t="s">
        <v>32</v>
      </c>
      <c r="F8" s="11" t="s">
        <v>32</v>
      </c>
    </row>
    <row r="9" spans="1:6" x14ac:dyDescent="0.35">
      <c r="A9" t="s">
        <v>39</v>
      </c>
      <c r="B9" s="11">
        <v>-2.4192640679189701</v>
      </c>
      <c r="C9" s="11" t="s">
        <v>32</v>
      </c>
      <c r="D9" s="11">
        <v>-2.9679094375928199</v>
      </c>
      <c r="E9" s="11" t="s">
        <v>32</v>
      </c>
      <c r="F9" s="11" t="s">
        <v>32</v>
      </c>
    </row>
    <row r="10" spans="1:6" x14ac:dyDescent="0.35">
      <c r="A10" t="s">
        <v>40</v>
      </c>
      <c r="B10" s="11" t="s">
        <v>32</v>
      </c>
      <c r="C10" s="11" t="s">
        <v>32</v>
      </c>
      <c r="D10" s="11">
        <v>-2.6724491876483798</v>
      </c>
      <c r="E10" s="11" t="s">
        <v>32</v>
      </c>
      <c r="F10" s="11" t="s">
        <v>32</v>
      </c>
    </row>
    <row r="11" spans="1:6" x14ac:dyDescent="0.35">
      <c r="A11" t="s">
        <v>41</v>
      </c>
      <c r="B11" s="11">
        <v>-1.6416766675601699</v>
      </c>
      <c r="C11" s="11" t="s">
        <v>32</v>
      </c>
      <c r="D11" s="11">
        <v>-2.0449099755146598</v>
      </c>
      <c r="E11" s="11">
        <v>-1.14918529296386</v>
      </c>
      <c r="F11" s="11" t="s">
        <v>32</v>
      </c>
    </row>
    <row r="12" spans="1:6" x14ac:dyDescent="0.35">
      <c r="A12" t="s">
        <v>42</v>
      </c>
      <c r="B12" s="11" t="s">
        <v>32</v>
      </c>
      <c r="C12" s="11" t="s">
        <v>32</v>
      </c>
      <c r="D12" s="11">
        <v>-2.67683301676903</v>
      </c>
      <c r="E12" s="11" t="s">
        <v>32</v>
      </c>
      <c r="F12" s="11" t="s">
        <v>32</v>
      </c>
    </row>
    <row r="13" spans="1:6" x14ac:dyDescent="0.35">
      <c r="A13" t="s">
        <v>43</v>
      </c>
      <c r="B13" s="11">
        <v>-2.14123214218391</v>
      </c>
      <c r="C13" s="11" t="s">
        <v>32</v>
      </c>
      <c r="D13" s="11">
        <v>-3.0203906757928798</v>
      </c>
      <c r="E13" s="11" t="s">
        <v>32</v>
      </c>
      <c r="F13" s="11" t="s">
        <v>32</v>
      </c>
    </row>
    <row r="14" spans="1:6" x14ac:dyDescent="0.35">
      <c r="A14" t="s">
        <v>44</v>
      </c>
      <c r="B14" s="11">
        <v>-2.0844852609002</v>
      </c>
      <c r="C14" s="11" t="s">
        <v>32</v>
      </c>
      <c r="D14" s="11">
        <v>-1.85077354784476</v>
      </c>
      <c r="E14" s="11" t="s">
        <v>32</v>
      </c>
      <c r="F14" s="11" t="s">
        <v>32</v>
      </c>
    </row>
    <row r="15" spans="1:6" x14ac:dyDescent="0.35">
      <c r="A15" t="s">
        <v>45</v>
      </c>
      <c r="B15" s="11">
        <v>-3.0035949933191501</v>
      </c>
      <c r="C15" s="11" t="s">
        <v>32</v>
      </c>
      <c r="D15" s="11">
        <v>-5.5258093481063302</v>
      </c>
      <c r="E15" s="11" t="s">
        <v>32</v>
      </c>
      <c r="F15" s="11" t="s">
        <v>32</v>
      </c>
    </row>
    <row r="16" spans="1:6" x14ac:dyDescent="0.35">
      <c r="A16" t="s">
        <v>46</v>
      </c>
      <c r="B16" s="11">
        <v>-2.27779721514404</v>
      </c>
      <c r="C16" s="11" t="s">
        <v>32</v>
      </c>
      <c r="D16" s="11">
        <v>-1.6542944569198099</v>
      </c>
      <c r="E16" s="11" t="s">
        <v>32</v>
      </c>
      <c r="F16" s="11">
        <v>-1.4961116021813501</v>
      </c>
    </row>
    <row r="17" spans="1:6" x14ac:dyDescent="0.35">
      <c r="A17" t="s">
        <v>47</v>
      </c>
      <c r="B17" s="11">
        <v>-3.76757944058535</v>
      </c>
      <c r="C17" s="11" t="s">
        <v>32</v>
      </c>
      <c r="D17" s="11">
        <v>-2.7494804174540599</v>
      </c>
      <c r="E17" s="11" t="s">
        <v>32</v>
      </c>
      <c r="F17" s="11" t="s">
        <v>32</v>
      </c>
    </row>
    <row r="18" spans="1:6" x14ac:dyDescent="0.35">
      <c r="A18" t="s">
        <v>48</v>
      </c>
      <c r="B18" s="11" t="s">
        <v>32</v>
      </c>
      <c r="C18" s="11" t="s">
        <v>32</v>
      </c>
      <c r="D18" s="11">
        <v>-1.87158374306494</v>
      </c>
      <c r="E18" s="11" t="s">
        <v>32</v>
      </c>
      <c r="F18" s="11" t="s">
        <v>32</v>
      </c>
    </row>
    <row r="19" spans="1:6" x14ac:dyDescent="0.35">
      <c r="A19" t="s">
        <v>49</v>
      </c>
      <c r="B19" s="11" t="s">
        <v>32</v>
      </c>
      <c r="C19" s="11" t="s">
        <v>32</v>
      </c>
      <c r="D19" s="11">
        <v>-1.6201686660247501</v>
      </c>
      <c r="E19" s="11" t="s">
        <v>32</v>
      </c>
      <c r="F19" s="11" t="s">
        <v>32</v>
      </c>
    </row>
    <row r="20" spans="1:6" x14ac:dyDescent="0.35">
      <c r="A20" t="s">
        <v>50</v>
      </c>
      <c r="B20" s="11">
        <v>-2.7375906980671001</v>
      </c>
      <c r="C20" s="11" t="s">
        <v>32</v>
      </c>
      <c r="D20" s="11">
        <v>-2.8295252795080099</v>
      </c>
      <c r="E20" s="11">
        <v>-1.4550388348338099</v>
      </c>
      <c r="F20" s="11">
        <v>-1.4464582405933299</v>
      </c>
    </row>
    <row r="21" spans="1:6" x14ac:dyDescent="0.35">
      <c r="A21" t="s">
        <v>51</v>
      </c>
      <c r="B21" s="11" t="s">
        <v>32</v>
      </c>
      <c r="C21" s="11" t="s">
        <v>32</v>
      </c>
      <c r="D21" s="11">
        <v>-2.8484898917839501</v>
      </c>
      <c r="E21" s="11" t="s">
        <v>32</v>
      </c>
      <c r="F21" s="11" t="s">
        <v>32</v>
      </c>
    </row>
    <row r="22" spans="1:6" x14ac:dyDescent="0.35">
      <c r="A22" t="s">
        <v>52</v>
      </c>
      <c r="B22" s="11" t="s">
        <v>32</v>
      </c>
      <c r="C22" s="11" t="s">
        <v>32</v>
      </c>
      <c r="D22" s="11">
        <v>-3.6164395119560502</v>
      </c>
      <c r="E22" s="11" t="s">
        <v>32</v>
      </c>
      <c r="F22" s="11">
        <v>-3.1029796095806801</v>
      </c>
    </row>
    <row r="23" spans="1:6" x14ac:dyDescent="0.35">
      <c r="A23" t="s">
        <v>53</v>
      </c>
      <c r="B23" s="11">
        <v>2.5344926210524901</v>
      </c>
      <c r="C23" s="11" t="s">
        <v>32</v>
      </c>
      <c r="D23" s="11">
        <v>2.0453149679075802</v>
      </c>
      <c r="E23" s="11" t="s">
        <v>32</v>
      </c>
      <c r="F23" s="11" t="s">
        <v>32</v>
      </c>
    </row>
    <row r="24" spans="1:6" x14ac:dyDescent="0.35">
      <c r="A24" t="s">
        <v>54</v>
      </c>
      <c r="B24" s="11" t="s">
        <v>32</v>
      </c>
      <c r="C24" s="11" t="s">
        <v>32</v>
      </c>
      <c r="D24" s="11">
        <v>-1.9971754088053599</v>
      </c>
      <c r="E24" s="11" t="s">
        <v>32</v>
      </c>
      <c r="F24" s="11">
        <v>-2.34060749164074</v>
      </c>
    </row>
    <row r="25" spans="1:6" x14ac:dyDescent="0.35">
      <c r="A25" t="s">
        <v>55</v>
      </c>
      <c r="B25" s="11">
        <v>-1.8742449187202599</v>
      </c>
      <c r="C25" s="11" t="s">
        <v>32</v>
      </c>
      <c r="D25" s="11">
        <v>-2.6065465736481901</v>
      </c>
      <c r="E25" s="11" t="s">
        <v>32</v>
      </c>
      <c r="F25" s="11" t="s">
        <v>32</v>
      </c>
    </row>
    <row r="26" spans="1:6" x14ac:dyDescent="0.35">
      <c r="A26" t="s">
        <v>56</v>
      </c>
      <c r="B26" s="11">
        <v>-1.6849050056693899</v>
      </c>
      <c r="C26" s="11" t="s">
        <v>32</v>
      </c>
      <c r="D26" s="11">
        <v>-1.96560288672633</v>
      </c>
      <c r="E26" s="11" t="s">
        <v>32</v>
      </c>
      <c r="F26" s="11" t="s">
        <v>32</v>
      </c>
    </row>
    <row r="27" spans="1:6" x14ac:dyDescent="0.35">
      <c r="A27" t="s">
        <v>57</v>
      </c>
      <c r="B27" s="11" t="s">
        <v>32</v>
      </c>
      <c r="C27" s="11" t="s">
        <v>32</v>
      </c>
      <c r="D27" s="11">
        <v>-3.09810719041492</v>
      </c>
      <c r="E27" s="11" t="s">
        <v>32</v>
      </c>
      <c r="F27" s="11" t="s">
        <v>32</v>
      </c>
    </row>
    <row r="28" spans="1:6" x14ac:dyDescent="0.35">
      <c r="A28" t="s">
        <v>58</v>
      </c>
      <c r="B28" s="11" t="s">
        <v>32</v>
      </c>
      <c r="C28" s="11" t="s">
        <v>32</v>
      </c>
      <c r="D28" s="11">
        <v>-2.4389205630699902</v>
      </c>
      <c r="E28" s="11" t="s">
        <v>32</v>
      </c>
      <c r="F28" s="11" t="s">
        <v>32</v>
      </c>
    </row>
    <row r="29" spans="1:6" x14ac:dyDescent="0.35">
      <c r="A29" t="s">
        <v>59</v>
      </c>
      <c r="B29" s="11" t="s">
        <v>32</v>
      </c>
      <c r="C29" s="11" t="s">
        <v>32</v>
      </c>
      <c r="D29" s="11">
        <v>-2.8825455264872399</v>
      </c>
      <c r="E29" s="11" t="s">
        <v>32</v>
      </c>
      <c r="F29" s="11" t="s">
        <v>32</v>
      </c>
    </row>
    <row r="30" spans="1:6" x14ac:dyDescent="0.35">
      <c r="A30" t="s">
        <v>60</v>
      </c>
      <c r="B30" s="11">
        <v>-1.7605528512281201</v>
      </c>
      <c r="C30" s="11" t="s">
        <v>32</v>
      </c>
      <c r="D30" s="11">
        <v>-1.70885305624328</v>
      </c>
      <c r="E30" s="11" t="s">
        <v>32</v>
      </c>
      <c r="F30" s="11" t="s">
        <v>32</v>
      </c>
    </row>
    <row r="31" spans="1:6" x14ac:dyDescent="0.35">
      <c r="A31" t="s">
        <v>61</v>
      </c>
      <c r="B31" s="11" t="s">
        <v>32</v>
      </c>
      <c r="C31" s="11" t="s">
        <v>32</v>
      </c>
      <c r="D31" s="11">
        <v>5.8197031903312304</v>
      </c>
      <c r="E31" s="11" t="s">
        <v>32</v>
      </c>
      <c r="F31" s="11" t="s">
        <v>32</v>
      </c>
    </row>
    <row r="32" spans="1:6" x14ac:dyDescent="0.35">
      <c r="A32" t="s">
        <v>62</v>
      </c>
      <c r="B32" s="11" t="s">
        <v>32</v>
      </c>
      <c r="C32" s="11" t="s">
        <v>32</v>
      </c>
      <c r="D32" s="11">
        <v>-1.81906818834775</v>
      </c>
      <c r="E32" s="11" t="s">
        <v>32</v>
      </c>
      <c r="F32" s="11" t="s">
        <v>32</v>
      </c>
    </row>
    <row r="33" spans="1:6" x14ac:dyDescent="0.35">
      <c r="A33" t="s">
        <v>63</v>
      </c>
      <c r="B33" s="11" t="s">
        <v>32</v>
      </c>
      <c r="C33" s="11" t="s">
        <v>32</v>
      </c>
      <c r="D33" s="11">
        <v>-3.5627575042189599</v>
      </c>
      <c r="E33" s="11" t="s">
        <v>32</v>
      </c>
      <c r="F33" s="11" t="s">
        <v>32</v>
      </c>
    </row>
    <row r="34" spans="1:6" x14ac:dyDescent="0.35">
      <c r="A34" t="s">
        <v>64</v>
      </c>
      <c r="B34" s="11" t="s">
        <v>32</v>
      </c>
      <c r="C34" s="11" t="s">
        <v>32</v>
      </c>
      <c r="D34" s="11">
        <v>-5.0876840008040496</v>
      </c>
      <c r="E34" s="11" t="s">
        <v>32</v>
      </c>
      <c r="F34" s="11" t="s">
        <v>32</v>
      </c>
    </row>
    <row r="35" spans="1:6" x14ac:dyDescent="0.35">
      <c r="A35" t="s">
        <v>65</v>
      </c>
      <c r="B35" s="11">
        <v>-3.5028209488148798</v>
      </c>
      <c r="C35" s="11" t="s">
        <v>32</v>
      </c>
      <c r="D35" s="11">
        <v>-3.9234878771691299</v>
      </c>
      <c r="E35" s="11" t="s">
        <v>32</v>
      </c>
      <c r="F35" s="11" t="s">
        <v>32</v>
      </c>
    </row>
    <row r="36" spans="1:6" x14ac:dyDescent="0.35">
      <c r="A36" t="s">
        <v>66</v>
      </c>
      <c r="B36" s="11" t="s">
        <v>32</v>
      </c>
      <c r="C36" s="11" t="s">
        <v>32</v>
      </c>
      <c r="D36" s="11">
        <v>2.2191766775334201</v>
      </c>
      <c r="E36" s="11" t="s">
        <v>32</v>
      </c>
      <c r="F36" s="11" t="s">
        <v>32</v>
      </c>
    </row>
    <row r="37" spans="1:6" x14ac:dyDescent="0.35">
      <c r="A37" t="s">
        <v>67</v>
      </c>
      <c r="B37" s="11" t="s">
        <v>32</v>
      </c>
      <c r="C37" s="11" t="s">
        <v>32</v>
      </c>
      <c r="D37" s="11">
        <v>-2.61261601224016</v>
      </c>
      <c r="E37" s="11" t="s">
        <v>32</v>
      </c>
      <c r="F37" s="11" t="s">
        <v>32</v>
      </c>
    </row>
    <row r="38" spans="1:6" x14ac:dyDescent="0.35">
      <c r="A38" t="s">
        <v>68</v>
      </c>
      <c r="B38" s="11" t="s">
        <v>32</v>
      </c>
      <c r="C38" s="11" t="s">
        <v>32</v>
      </c>
      <c r="D38" s="11">
        <v>-2.4167669936267799</v>
      </c>
      <c r="E38" s="11" t="s">
        <v>32</v>
      </c>
      <c r="F38" s="11" t="s">
        <v>32</v>
      </c>
    </row>
    <row r="39" spans="1:6" x14ac:dyDescent="0.35">
      <c r="A39" t="s">
        <v>69</v>
      </c>
      <c r="B39" s="11" t="s">
        <v>32</v>
      </c>
      <c r="C39" s="11" t="s">
        <v>32</v>
      </c>
      <c r="D39" s="11">
        <v>-4.8431267766943797</v>
      </c>
      <c r="E39" s="11" t="s">
        <v>32</v>
      </c>
      <c r="F39" s="11" t="s">
        <v>32</v>
      </c>
    </row>
    <row r="40" spans="1:6" x14ac:dyDescent="0.35">
      <c r="A40" t="s">
        <v>70</v>
      </c>
      <c r="B40" s="11">
        <v>-1.64152900587345</v>
      </c>
      <c r="C40" s="11" t="s">
        <v>32</v>
      </c>
      <c r="D40" s="11">
        <v>-1.86509722076176</v>
      </c>
      <c r="E40" s="11" t="s">
        <v>32</v>
      </c>
      <c r="F40" s="11" t="s">
        <v>32</v>
      </c>
    </row>
    <row r="41" spans="1:6" x14ac:dyDescent="0.35">
      <c r="A41" t="s">
        <v>71</v>
      </c>
      <c r="B41" s="11">
        <v>-1.6260607866251</v>
      </c>
      <c r="C41" s="11" t="s">
        <v>32</v>
      </c>
      <c r="D41" s="11">
        <v>-1.6212399955849699</v>
      </c>
      <c r="E41" s="11" t="s">
        <v>32</v>
      </c>
      <c r="F41" s="11" t="s">
        <v>32</v>
      </c>
    </row>
    <row r="42" spans="1:6" x14ac:dyDescent="0.35">
      <c r="A42" t="s">
        <v>72</v>
      </c>
      <c r="B42" s="11" t="s">
        <v>32</v>
      </c>
      <c r="C42" s="11" t="s">
        <v>32</v>
      </c>
      <c r="D42" s="11">
        <v>-2.0532062291983202</v>
      </c>
      <c r="E42" s="11" t="s">
        <v>32</v>
      </c>
      <c r="F42" s="11" t="s">
        <v>32</v>
      </c>
    </row>
    <row r="43" spans="1:6" x14ac:dyDescent="0.35">
      <c r="A43" t="s">
        <v>73</v>
      </c>
      <c r="B43" s="11" t="s">
        <v>32</v>
      </c>
      <c r="C43" s="11" t="s">
        <v>32</v>
      </c>
      <c r="D43" s="11">
        <v>-3.661511726733</v>
      </c>
      <c r="E43" s="11" t="s">
        <v>32</v>
      </c>
      <c r="F43" s="11" t="s">
        <v>32</v>
      </c>
    </row>
    <row r="44" spans="1:6" x14ac:dyDescent="0.35">
      <c r="A44" t="s">
        <v>74</v>
      </c>
      <c r="B44" s="11">
        <v>-2.0471635481368802</v>
      </c>
      <c r="C44" s="11" t="s">
        <v>32</v>
      </c>
      <c r="D44" s="11">
        <v>-1.60281212856712</v>
      </c>
      <c r="E44" s="11" t="s">
        <v>32</v>
      </c>
      <c r="F44" s="11" t="s">
        <v>32</v>
      </c>
    </row>
    <row r="45" spans="1:6" x14ac:dyDescent="0.35">
      <c r="A45" t="s">
        <v>75</v>
      </c>
      <c r="B45" s="11" t="s">
        <v>32</v>
      </c>
      <c r="C45" s="11" t="s">
        <v>32</v>
      </c>
      <c r="D45" s="11">
        <v>-3.4524551544426001</v>
      </c>
      <c r="E45" s="11" t="s">
        <v>32</v>
      </c>
      <c r="F45" s="11" t="s">
        <v>32</v>
      </c>
    </row>
    <row r="46" spans="1:6" x14ac:dyDescent="0.35">
      <c r="A46" t="s">
        <v>76</v>
      </c>
      <c r="B46" s="11">
        <v>-1.3341856060216899</v>
      </c>
      <c r="C46" s="11" t="s">
        <v>32</v>
      </c>
      <c r="D46" s="11">
        <v>-1.7117290336947499</v>
      </c>
      <c r="E46" s="11">
        <v>-1.2567817480784</v>
      </c>
      <c r="F46" s="11">
        <v>-1.1824016086470599</v>
      </c>
    </row>
    <row r="47" spans="1:6" x14ac:dyDescent="0.35">
      <c r="A47" t="s">
        <v>77</v>
      </c>
      <c r="B47" s="11">
        <v>-1.5582795450093201</v>
      </c>
      <c r="C47" s="11" t="s">
        <v>32</v>
      </c>
      <c r="D47" s="11">
        <v>-1.5006500029268901</v>
      </c>
      <c r="E47" s="11" t="s">
        <v>32</v>
      </c>
      <c r="F47" s="11">
        <v>-1.09873446095788</v>
      </c>
    </row>
    <row r="48" spans="1:6" x14ac:dyDescent="0.35">
      <c r="A48" t="s">
        <v>78</v>
      </c>
      <c r="B48" s="11" t="s">
        <v>32</v>
      </c>
      <c r="C48" s="11" t="s">
        <v>32</v>
      </c>
      <c r="D48" s="11">
        <v>-2.0408474906206502</v>
      </c>
      <c r="E48" s="11" t="s">
        <v>32</v>
      </c>
      <c r="F48" s="11" t="s">
        <v>32</v>
      </c>
    </row>
    <row r="49" spans="1:6" x14ac:dyDescent="0.35">
      <c r="A49" t="s">
        <v>79</v>
      </c>
      <c r="B49" s="11" t="s">
        <v>32</v>
      </c>
      <c r="C49" s="11" t="s">
        <v>32</v>
      </c>
      <c r="D49" s="11">
        <v>-3.2967040787517998</v>
      </c>
      <c r="E49" s="11" t="s">
        <v>32</v>
      </c>
      <c r="F49" s="11" t="s">
        <v>32</v>
      </c>
    </row>
    <row r="50" spans="1:6" x14ac:dyDescent="0.35">
      <c r="A50" t="s">
        <v>80</v>
      </c>
      <c r="B50" s="11" t="s">
        <v>32</v>
      </c>
      <c r="C50" s="11" t="s">
        <v>32</v>
      </c>
      <c r="D50" s="11">
        <v>-4.5953351765747801</v>
      </c>
      <c r="E50" s="11" t="s">
        <v>32</v>
      </c>
      <c r="F50" s="11" t="s">
        <v>32</v>
      </c>
    </row>
    <row r="51" spans="1:6" x14ac:dyDescent="0.35">
      <c r="A51" t="s">
        <v>81</v>
      </c>
      <c r="B51" s="11">
        <v>-2.16113265321991</v>
      </c>
      <c r="C51" s="11" t="s">
        <v>32</v>
      </c>
      <c r="D51" s="11">
        <v>-2.21967779031137</v>
      </c>
      <c r="E51" s="11" t="s">
        <v>32</v>
      </c>
      <c r="F51" s="11" t="s">
        <v>32</v>
      </c>
    </row>
    <row r="52" spans="1:6" x14ac:dyDescent="0.35">
      <c r="A52" t="s">
        <v>82</v>
      </c>
      <c r="B52" s="11">
        <v>1.5712615359586799</v>
      </c>
      <c r="C52" s="11" t="s">
        <v>32</v>
      </c>
      <c r="D52" s="11">
        <v>2.0055823534582702</v>
      </c>
      <c r="E52" s="11" t="s">
        <v>32</v>
      </c>
      <c r="F52" s="11" t="s">
        <v>32</v>
      </c>
    </row>
    <row r="53" spans="1:6" x14ac:dyDescent="0.35">
      <c r="A53" t="s">
        <v>83</v>
      </c>
      <c r="B53" s="11" t="s">
        <v>32</v>
      </c>
      <c r="C53" s="11" t="s">
        <v>32</v>
      </c>
      <c r="D53" s="11">
        <v>-5.7406194273658597</v>
      </c>
      <c r="E53" s="11" t="s">
        <v>32</v>
      </c>
      <c r="F53" s="11" t="s">
        <v>32</v>
      </c>
    </row>
    <row r="54" spans="1:6" x14ac:dyDescent="0.35">
      <c r="A54" t="s">
        <v>84</v>
      </c>
      <c r="B54" s="11">
        <v>-1.8837816939437899</v>
      </c>
      <c r="C54" s="11" t="s">
        <v>32</v>
      </c>
      <c r="D54" s="11">
        <v>-1.70188966748737</v>
      </c>
      <c r="E54" s="11" t="s">
        <v>32</v>
      </c>
      <c r="F54" s="11" t="s">
        <v>32</v>
      </c>
    </row>
    <row r="55" spans="1:6" x14ac:dyDescent="0.35">
      <c r="A55" t="s">
        <v>85</v>
      </c>
      <c r="B55" s="11" t="s">
        <v>32</v>
      </c>
      <c r="C55" s="11" t="s">
        <v>32</v>
      </c>
      <c r="D55" s="11">
        <v>-2.7591387552905999</v>
      </c>
      <c r="E55" s="11" t="s">
        <v>32</v>
      </c>
      <c r="F55" s="11" t="s">
        <v>32</v>
      </c>
    </row>
    <row r="56" spans="1:6" x14ac:dyDescent="0.35">
      <c r="A56" t="s">
        <v>86</v>
      </c>
      <c r="B56" s="11" t="s">
        <v>32</v>
      </c>
      <c r="C56" s="11" t="s">
        <v>32</v>
      </c>
      <c r="D56" s="11">
        <v>3.9041548645906201</v>
      </c>
      <c r="E56" s="11" t="s">
        <v>32</v>
      </c>
      <c r="F56" s="11" t="s">
        <v>32</v>
      </c>
    </row>
    <row r="57" spans="1:6" x14ac:dyDescent="0.35">
      <c r="A57" t="s">
        <v>87</v>
      </c>
      <c r="B57" s="11" t="s">
        <v>32</v>
      </c>
      <c r="C57" s="11" t="s">
        <v>32</v>
      </c>
      <c r="D57" s="11">
        <v>-1.7096464632480799</v>
      </c>
      <c r="E57" s="11" t="s">
        <v>32</v>
      </c>
      <c r="F57" s="11" t="s">
        <v>32</v>
      </c>
    </row>
    <row r="58" spans="1:6" x14ac:dyDescent="0.35">
      <c r="A58" t="s">
        <v>88</v>
      </c>
      <c r="B58" s="11" t="s">
        <v>32</v>
      </c>
      <c r="C58" s="11" t="s">
        <v>32</v>
      </c>
      <c r="D58" s="11">
        <v>-4.0329696389542997</v>
      </c>
      <c r="E58" s="11" t="s">
        <v>32</v>
      </c>
      <c r="F58" s="11" t="s">
        <v>32</v>
      </c>
    </row>
    <row r="59" spans="1:6" x14ac:dyDescent="0.35">
      <c r="A59" t="s">
        <v>89</v>
      </c>
      <c r="B59" s="11" t="s">
        <v>32</v>
      </c>
      <c r="C59" s="11" t="s">
        <v>32</v>
      </c>
      <c r="D59" s="11">
        <v>-5.77115854721227</v>
      </c>
      <c r="E59" s="11" t="s">
        <v>32</v>
      </c>
      <c r="F59" s="11">
        <v>-4.3193584256780904</v>
      </c>
    </row>
    <row r="60" spans="1:6" x14ac:dyDescent="0.35">
      <c r="A60" t="s">
        <v>90</v>
      </c>
      <c r="B60" s="11">
        <v>-2.4350406885287499</v>
      </c>
      <c r="C60" s="11" t="s">
        <v>32</v>
      </c>
      <c r="D60" s="11">
        <v>-2.4811705160878001</v>
      </c>
      <c r="E60" s="11" t="s">
        <v>32</v>
      </c>
      <c r="F60" s="11" t="s">
        <v>32</v>
      </c>
    </row>
    <row r="61" spans="1:6" x14ac:dyDescent="0.35">
      <c r="A61" t="s">
        <v>91</v>
      </c>
      <c r="B61" s="11">
        <v>-1.7142874156626</v>
      </c>
      <c r="C61" s="11" t="s">
        <v>32</v>
      </c>
      <c r="D61" s="11">
        <v>-2.7121865181157299</v>
      </c>
      <c r="E61" s="11" t="s">
        <v>32</v>
      </c>
      <c r="F61" s="11" t="s">
        <v>32</v>
      </c>
    </row>
    <row r="62" spans="1:6" x14ac:dyDescent="0.35">
      <c r="A62" t="s">
        <v>92</v>
      </c>
      <c r="B62" s="11" t="s">
        <v>32</v>
      </c>
      <c r="C62" s="11" t="s">
        <v>32</v>
      </c>
      <c r="D62" s="11">
        <v>-3.3914640507916198</v>
      </c>
      <c r="E62" s="11" t="s">
        <v>32</v>
      </c>
      <c r="F62" s="11" t="s">
        <v>32</v>
      </c>
    </row>
    <row r="63" spans="1:6" x14ac:dyDescent="0.35">
      <c r="A63" t="s">
        <v>93</v>
      </c>
      <c r="B63" s="11">
        <v>-2.3797746306628502</v>
      </c>
      <c r="C63" s="11" t="s">
        <v>32</v>
      </c>
      <c r="D63" s="11">
        <v>-2.4218484477461302</v>
      </c>
      <c r="E63" s="11" t="s">
        <v>32</v>
      </c>
      <c r="F63" s="11" t="s">
        <v>32</v>
      </c>
    </row>
    <row r="64" spans="1:6" x14ac:dyDescent="0.35">
      <c r="A64" t="s">
        <v>94</v>
      </c>
      <c r="B64" s="11">
        <v>5.4682332114366297</v>
      </c>
      <c r="C64" s="11" t="s">
        <v>32</v>
      </c>
      <c r="D64" s="11">
        <v>5.6888987714926698</v>
      </c>
      <c r="E64" s="11" t="s">
        <v>32</v>
      </c>
      <c r="F64" s="11" t="s">
        <v>32</v>
      </c>
    </row>
    <row r="65" spans="1:6" x14ac:dyDescent="0.35">
      <c r="A65" t="s">
        <v>95</v>
      </c>
      <c r="B65" s="11" t="s">
        <v>32</v>
      </c>
      <c r="C65" s="11" t="s">
        <v>32</v>
      </c>
      <c r="D65" s="11">
        <v>1.6253633259697799</v>
      </c>
      <c r="E65" s="11" t="s">
        <v>32</v>
      </c>
      <c r="F65" s="11" t="s">
        <v>32</v>
      </c>
    </row>
    <row r="66" spans="1:6" x14ac:dyDescent="0.35">
      <c r="A66" t="s">
        <v>96</v>
      </c>
      <c r="B66" s="11" t="s">
        <v>32</v>
      </c>
      <c r="C66" s="11" t="s">
        <v>32</v>
      </c>
      <c r="D66" s="11">
        <v>-3.9583288803365</v>
      </c>
      <c r="E66" s="11" t="s">
        <v>32</v>
      </c>
      <c r="F66" s="11" t="s">
        <v>32</v>
      </c>
    </row>
    <row r="67" spans="1:6" x14ac:dyDescent="0.35">
      <c r="A67" t="s">
        <v>97</v>
      </c>
      <c r="B67" s="11" t="s">
        <v>32</v>
      </c>
      <c r="C67" s="11" t="s">
        <v>32</v>
      </c>
      <c r="D67" s="11">
        <v>-2.1352104014626501</v>
      </c>
      <c r="E67" s="11" t="s">
        <v>32</v>
      </c>
      <c r="F67" s="11" t="s">
        <v>32</v>
      </c>
    </row>
    <row r="68" spans="1:6" x14ac:dyDescent="0.35">
      <c r="A68" t="s">
        <v>98</v>
      </c>
      <c r="B68" s="11" t="s">
        <v>32</v>
      </c>
      <c r="C68" s="11" t="s">
        <v>32</v>
      </c>
      <c r="D68" s="11">
        <v>-6.0495505794180797</v>
      </c>
      <c r="E68" s="11" t="s">
        <v>32</v>
      </c>
      <c r="F68" s="11" t="s">
        <v>32</v>
      </c>
    </row>
    <row r="69" spans="1:6" x14ac:dyDescent="0.35">
      <c r="A69" t="s">
        <v>99</v>
      </c>
      <c r="B69" s="11" t="s">
        <v>32</v>
      </c>
      <c r="C69" s="11" t="s">
        <v>32</v>
      </c>
      <c r="D69" s="11">
        <v>-2.4500138601982502</v>
      </c>
      <c r="E69" s="11" t="s">
        <v>32</v>
      </c>
      <c r="F69" s="11" t="s">
        <v>32</v>
      </c>
    </row>
    <row r="70" spans="1:6" x14ac:dyDescent="0.35">
      <c r="A70" t="s">
        <v>100</v>
      </c>
      <c r="B70" s="11" t="s">
        <v>32</v>
      </c>
      <c r="C70" s="11" t="s">
        <v>32</v>
      </c>
      <c r="D70" s="11">
        <v>-1.61963887340385</v>
      </c>
      <c r="E70" s="11" t="s">
        <v>32</v>
      </c>
      <c r="F70" s="11" t="s">
        <v>32</v>
      </c>
    </row>
    <row r="71" spans="1:6" x14ac:dyDescent="0.35">
      <c r="A71" t="s">
        <v>101</v>
      </c>
      <c r="B71" s="11">
        <v>-2.5792627304117399</v>
      </c>
      <c r="C71" s="11" t="s">
        <v>32</v>
      </c>
      <c r="D71" s="11">
        <v>-3.33601380725282</v>
      </c>
      <c r="E71" s="11" t="s">
        <v>32</v>
      </c>
      <c r="F71" s="11" t="s">
        <v>32</v>
      </c>
    </row>
    <row r="72" spans="1:6" x14ac:dyDescent="0.35">
      <c r="A72" t="s">
        <v>102</v>
      </c>
      <c r="B72" s="11" t="s">
        <v>32</v>
      </c>
      <c r="C72" s="11" t="s">
        <v>32</v>
      </c>
      <c r="D72" s="11">
        <v>1.53126603836564</v>
      </c>
      <c r="E72" s="11" t="s">
        <v>32</v>
      </c>
      <c r="F72" s="11" t="s">
        <v>32</v>
      </c>
    </row>
    <row r="73" spans="1:6" x14ac:dyDescent="0.35">
      <c r="A73" t="s">
        <v>103</v>
      </c>
      <c r="B73" s="11">
        <v>-4.6122901725243901</v>
      </c>
      <c r="C73" s="11" t="s">
        <v>32</v>
      </c>
      <c r="D73" s="11">
        <v>-3.02789820092016</v>
      </c>
      <c r="E73" s="11" t="s">
        <v>32</v>
      </c>
      <c r="F73" s="11" t="s">
        <v>32</v>
      </c>
    </row>
    <row r="74" spans="1:6" x14ac:dyDescent="0.35">
      <c r="A74" t="s">
        <v>104</v>
      </c>
      <c r="B74" s="11">
        <v>-3.3029742777315101</v>
      </c>
      <c r="C74" s="11" t="s">
        <v>32</v>
      </c>
      <c r="D74" s="11">
        <v>-2.2600983438059101</v>
      </c>
      <c r="E74" s="11" t="s">
        <v>32</v>
      </c>
      <c r="F74" s="11" t="s">
        <v>32</v>
      </c>
    </row>
    <row r="75" spans="1:6" x14ac:dyDescent="0.35">
      <c r="A75" t="s">
        <v>105</v>
      </c>
      <c r="B75" s="11" t="s">
        <v>32</v>
      </c>
      <c r="C75" s="11" t="s">
        <v>32</v>
      </c>
      <c r="D75" s="11">
        <v>-2.0833141619455402</v>
      </c>
      <c r="E75" s="11" t="s">
        <v>32</v>
      </c>
      <c r="F75" s="11" t="s">
        <v>32</v>
      </c>
    </row>
    <row r="76" spans="1:6" x14ac:dyDescent="0.35">
      <c r="A76" t="s">
        <v>106</v>
      </c>
      <c r="B76" s="11">
        <v>-1.6513874621531199</v>
      </c>
      <c r="C76" s="11" t="s">
        <v>32</v>
      </c>
      <c r="D76" s="11">
        <v>-1.57608648745502</v>
      </c>
      <c r="E76" s="11" t="s">
        <v>32</v>
      </c>
      <c r="F76" s="11" t="s">
        <v>32</v>
      </c>
    </row>
    <row r="77" spans="1:6" x14ac:dyDescent="0.35">
      <c r="A77" t="s">
        <v>107</v>
      </c>
      <c r="B77" s="11">
        <v>-2.5244497298572099</v>
      </c>
      <c r="C77" s="11" t="s">
        <v>32</v>
      </c>
      <c r="D77" s="11">
        <v>-2.6501181286459201</v>
      </c>
      <c r="E77" s="11" t="s">
        <v>32</v>
      </c>
      <c r="F77" s="11" t="s">
        <v>32</v>
      </c>
    </row>
    <row r="78" spans="1:6" x14ac:dyDescent="0.35">
      <c r="A78" t="s">
        <v>108</v>
      </c>
      <c r="B78" s="11" t="s">
        <v>32</v>
      </c>
      <c r="C78" s="11" t="s">
        <v>32</v>
      </c>
      <c r="D78" s="11">
        <v>-1.89859051499163</v>
      </c>
      <c r="E78" s="11" t="s">
        <v>32</v>
      </c>
      <c r="F78" s="11" t="s">
        <v>32</v>
      </c>
    </row>
    <row r="79" spans="1:6" x14ac:dyDescent="0.35">
      <c r="A79" t="s">
        <v>109</v>
      </c>
      <c r="B79" s="11">
        <v>-1.90811176665335</v>
      </c>
      <c r="C79" s="11" t="s">
        <v>32</v>
      </c>
      <c r="D79" s="11">
        <v>-4.4603362367132</v>
      </c>
      <c r="E79" s="11" t="s">
        <v>32</v>
      </c>
      <c r="F79" s="11" t="s">
        <v>32</v>
      </c>
    </row>
    <row r="80" spans="1:6" x14ac:dyDescent="0.35">
      <c r="A80" t="s">
        <v>110</v>
      </c>
      <c r="B80" s="11">
        <v>-2.1694166737535601</v>
      </c>
      <c r="C80" s="11" t="s">
        <v>32</v>
      </c>
      <c r="D80" s="11">
        <v>-2.12819853332691</v>
      </c>
      <c r="E80" s="11">
        <v>-1.7680892444639</v>
      </c>
      <c r="F80" s="11">
        <v>-2.0015289644381</v>
      </c>
    </row>
    <row r="81" spans="1:6" x14ac:dyDescent="0.35">
      <c r="A81" t="s">
        <v>111</v>
      </c>
      <c r="B81" s="11" t="s">
        <v>32</v>
      </c>
      <c r="C81" s="11" t="s">
        <v>32</v>
      </c>
      <c r="D81" s="11">
        <v>-1.5189009944921299</v>
      </c>
      <c r="E81" s="11" t="s">
        <v>32</v>
      </c>
      <c r="F81" s="11" t="s">
        <v>32</v>
      </c>
    </row>
    <row r="82" spans="1:6" x14ac:dyDescent="0.35">
      <c r="A82" t="s">
        <v>112</v>
      </c>
      <c r="B82" s="11" t="s">
        <v>32</v>
      </c>
      <c r="C82" s="11" t="s">
        <v>32</v>
      </c>
      <c r="D82" s="11">
        <v>-3.03904296267139</v>
      </c>
      <c r="E82" s="11" t="s">
        <v>32</v>
      </c>
      <c r="F82" s="11" t="s">
        <v>32</v>
      </c>
    </row>
    <row r="83" spans="1:6" x14ac:dyDescent="0.35">
      <c r="A83" t="s">
        <v>113</v>
      </c>
      <c r="B83" s="11" t="s">
        <v>32</v>
      </c>
      <c r="C83" s="11" t="s">
        <v>32</v>
      </c>
      <c r="D83" s="11">
        <v>-4.6054983208106997</v>
      </c>
      <c r="E83" s="11" t="s">
        <v>32</v>
      </c>
      <c r="F83" s="11" t="s">
        <v>32</v>
      </c>
    </row>
    <row r="84" spans="1:6" x14ac:dyDescent="0.35">
      <c r="A84" t="s">
        <v>114</v>
      </c>
      <c r="B84" s="11" t="s">
        <v>32</v>
      </c>
      <c r="C84" s="11" t="s">
        <v>32</v>
      </c>
      <c r="D84" s="11">
        <v>-2.8409024184059399</v>
      </c>
      <c r="E84" s="11" t="s">
        <v>32</v>
      </c>
      <c r="F84" s="11" t="s">
        <v>32</v>
      </c>
    </row>
    <row r="85" spans="1:6" x14ac:dyDescent="0.35">
      <c r="A85" t="s">
        <v>115</v>
      </c>
      <c r="B85" s="11" t="s">
        <v>32</v>
      </c>
      <c r="C85" s="11" t="s">
        <v>32</v>
      </c>
      <c r="D85" s="11">
        <v>-2.6135754770467101</v>
      </c>
      <c r="E85" s="11" t="s">
        <v>32</v>
      </c>
      <c r="F85" s="11" t="s">
        <v>32</v>
      </c>
    </row>
    <row r="86" spans="1:6" x14ac:dyDescent="0.35">
      <c r="A86" t="s">
        <v>116</v>
      </c>
      <c r="B86" s="11">
        <v>1.4642991267641301</v>
      </c>
      <c r="C86" s="11" t="s">
        <v>32</v>
      </c>
      <c r="D86" s="11">
        <v>1.55800150422908</v>
      </c>
      <c r="E86" s="11" t="s">
        <v>32</v>
      </c>
      <c r="F86" s="11" t="s">
        <v>32</v>
      </c>
    </row>
    <row r="87" spans="1:6" x14ac:dyDescent="0.35">
      <c r="A87" t="s">
        <v>117</v>
      </c>
      <c r="B87" s="11" t="s">
        <v>32</v>
      </c>
      <c r="C87" s="11" t="s">
        <v>32</v>
      </c>
      <c r="D87" s="11">
        <v>-2.1047647464530601</v>
      </c>
      <c r="E87" s="11" t="s">
        <v>32</v>
      </c>
      <c r="F87" s="11" t="s">
        <v>32</v>
      </c>
    </row>
    <row r="88" spans="1:6" x14ac:dyDescent="0.35">
      <c r="A88" t="s">
        <v>118</v>
      </c>
      <c r="B88" s="11" t="s">
        <v>32</v>
      </c>
      <c r="C88" s="11" t="s">
        <v>32</v>
      </c>
      <c r="D88" s="11">
        <v>-2.3391655199980899</v>
      </c>
      <c r="E88" s="11" t="s">
        <v>32</v>
      </c>
      <c r="F88" s="11" t="s">
        <v>32</v>
      </c>
    </row>
    <row r="89" spans="1:6" x14ac:dyDescent="0.35">
      <c r="A89" t="s">
        <v>119</v>
      </c>
      <c r="B89" s="11">
        <v>3.8152814644264499</v>
      </c>
      <c r="C89" s="11" t="s">
        <v>32</v>
      </c>
      <c r="D89" s="11">
        <v>3.70840078546532</v>
      </c>
      <c r="E89" s="11" t="s">
        <v>32</v>
      </c>
      <c r="F89" s="11" t="s">
        <v>32</v>
      </c>
    </row>
    <row r="90" spans="1:6" x14ac:dyDescent="0.35">
      <c r="A90" t="s">
        <v>120</v>
      </c>
      <c r="B90" s="11">
        <v>-2.0137129693987799</v>
      </c>
      <c r="C90" s="11" t="s">
        <v>32</v>
      </c>
      <c r="D90" s="11">
        <v>-2.0650088345311901</v>
      </c>
      <c r="E90" s="11" t="s">
        <v>32</v>
      </c>
      <c r="F90" s="11" t="s">
        <v>32</v>
      </c>
    </row>
    <row r="91" spans="1:6" x14ac:dyDescent="0.35">
      <c r="A91" t="s">
        <v>121</v>
      </c>
      <c r="B91" s="11" t="s">
        <v>32</v>
      </c>
      <c r="C91" s="11" t="s">
        <v>32</v>
      </c>
      <c r="D91" s="11">
        <v>-1.5929134257780999</v>
      </c>
      <c r="E91" s="11">
        <v>-1.21470723507017</v>
      </c>
      <c r="F91" s="11" t="s">
        <v>32</v>
      </c>
    </row>
    <row r="92" spans="1:6" x14ac:dyDescent="0.35">
      <c r="A92" t="s">
        <v>122</v>
      </c>
      <c r="B92" s="11">
        <v>-1.5995145612102699</v>
      </c>
      <c r="C92" s="11" t="s">
        <v>32</v>
      </c>
      <c r="D92" s="11">
        <v>-1.6596430099763</v>
      </c>
      <c r="E92" s="11">
        <v>-1.8875183114324099</v>
      </c>
      <c r="F92" s="11">
        <v>-1.6400702820637101</v>
      </c>
    </row>
    <row r="93" spans="1:6" x14ac:dyDescent="0.35">
      <c r="A93" t="s">
        <v>123</v>
      </c>
      <c r="B93" s="11" t="s">
        <v>32</v>
      </c>
      <c r="C93" s="11" t="s">
        <v>32</v>
      </c>
      <c r="D93" s="11">
        <v>-2.4080527464319301</v>
      </c>
      <c r="E93" s="11" t="s">
        <v>32</v>
      </c>
      <c r="F93" s="11" t="s">
        <v>32</v>
      </c>
    </row>
    <row r="94" spans="1:6" x14ac:dyDescent="0.35">
      <c r="A94" t="s">
        <v>124</v>
      </c>
      <c r="B94" s="11" t="s">
        <v>32</v>
      </c>
      <c r="C94" s="11" t="s">
        <v>32</v>
      </c>
      <c r="D94" s="11">
        <v>-1.8390915457352099</v>
      </c>
      <c r="E94" s="11" t="s">
        <v>32</v>
      </c>
      <c r="F94" s="11" t="s">
        <v>32</v>
      </c>
    </row>
    <row r="95" spans="1:6" x14ac:dyDescent="0.35">
      <c r="A95" t="s">
        <v>125</v>
      </c>
      <c r="B95" s="11" t="s">
        <v>32</v>
      </c>
      <c r="C95" s="11" t="s">
        <v>32</v>
      </c>
      <c r="D95" s="11">
        <v>-1.7936343965672401</v>
      </c>
      <c r="E95" s="11" t="s">
        <v>32</v>
      </c>
      <c r="F95" s="11" t="s">
        <v>32</v>
      </c>
    </row>
    <row r="96" spans="1:6" x14ac:dyDescent="0.35">
      <c r="A96" t="s">
        <v>126</v>
      </c>
      <c r="B96" s="11" t="s">
        <v>32</v>
      </c>
      <c r="C96" s="11" t="s">
        <v>32</v>
      </c>
      <c r="D96" s="11">
        <v>-4.2590730422648004</v>
      </c>
      <c r="E96" s="11" t="s">
        <v>32</v>
      </c>
      <c r="F96" s="11" t="s">
        <v>32</v>
      </c>
    </row>
    <row r="97" spans="1:6" x14ac:dyDescent="0.35">
      <c r="A97" t="s">
        <v>127</v>
      </c>
      <c r="B97" s="11">
        <v>-3.55595342615515</v>
      </c>
      <c r="C97" s="11" t="s">
        <v>32</v>
      </c>
      <c r="D97" s="11">
        <v>-2.6943612959923602</v>
      </c>
      <c r="E97" s="11" t="s">
        <v>32</v>
      </c>
      <c r="F97" s="11" t="s">
        <v>32</v>
      </c>
    </row>
    <row r="98" spans="1:6" x14ac:dyDescent="0.35">
      <c r="A98" t="s">
        <v>128</v>
      </c>
      <c r="B98" s="11" t="s">
        <v>32</v>
      </c>
      <c r="C98" s="11" t="s">
        <v>32</v>
      </c>
      <c r="D98" s="11">
        <v>-2.3125119540173702</v>
      </c>
      <c r="E98" s="11" t="s">
        <v>32</v>
      </c>
      <c r="F98" s="11" t="s">
        <v>32</v>
      </c>
    </row>
    <row r="99" spans="1:6" x14ac:dyDescent="0.35">
      <c r="A99" t="s">
        <v>129</v>
      </c>
      <c r="B99" s="11" t="s">
        <v>32</v>
      </c>
      <c r="C99" s="11" t="s">
        <v>32</v>
      </c>
      <c r="D99" s="11">
        <v>-1.85635115182083</v>
      </c>
      <c r="E99" s="11" t="s">
        <v>32</v>
      </c>
      <c r="F99" s="11" t="s">
        <v>32</v>
      </c>
    </row>
    <row r="100" spans="1:6" x14ac:dyDescent="0.35">
      <c r="A100" t="s">
        <v>130</v>
      </c>
      <c r="B100" s="11" t="s">
        <v>32</v>
      </c>
      <c r="C100" s="11" t="s">
        <v>32</v>
      </c>
      <c r="D100" s="11">
        <v>-1.7890631224219899</v>
      </c>
      <c r="E100" s="11" t="s">
        <v>32</v>
      </c>
      <c r="F100" s="11" t="s">
        <v>32</v>
      </c>
    </row>
    <row r="101" spans="1:6" x14ac:dyDescent="0.35">
      <c r="A101" t="s">
        <v>131</v>
      </c>
      <c r="B101" s="11" t="s">
        <v>32</v>
      </c>
      <c r="C101" s="11" t="s">
        <v>32</v>
      </c>
      <c r="D101" s="11">
        <v>-5.0401258232767603</v>
      </c>
      <c r="E101" s="11" t="s">
        <v>32</v>
      </c>
      <c r="F101" s="11" t="s">
        <v>32</v>
      </c>
    </row>
    <row r="102" spans="1:6" x14ac:dyDescent="0.35">
      <c r="A102" t="s">
        <v>132</v>
      </c>
      <c r="B102" s="11" t="s">
        <v>32</v>
      </c>
      <c r="C102" s="11" t="s">
        <v>32</v>
      </c>
      <c r="D102" s="11">
        <v>-3.3561699990310401</v>
      </c>
      <c r="E102" s="11" t="s">
        <v>32</v>
      </c>
      <c r="F102" s="11" t="s">
        <v>32</v>
      </c>
    </row>
    <row r="103" spans="1:6" x14ac:dyDescent="0.35">
      <c r="A103" t="s">
        <v>133</v>
      </c>
      <c r="B103" s="11" t="s">
        <v>32</v>
      </c>
      <c r="C103" s="11" t="s">
        <v>32</v>
      </c>
      <c r="D103" s="11">
        <v>-2.0282912941411499</v>
      </c>
      <c r="E103" s="11" t="s">
        <v>32</v>
      </c>
      <c r="F103" s="11" t="s">
        <v>32</v>
      </c>
    </row>
    <row r="104" spans="1:6" x14ac:dyDescent="0.35">
      <c r="A104" t="s">
        <v>134</v>
      </c>
      <c r="B104" s="11" t="s">
        <v>32</v>
      </c>
      <c r="C104" s="11" t="s">
        <v>32</v>
      </c>
      <c r="D104" s="11">
        <v>-4.3137988805698297</v>
      </c>
      <c r="E104" s="11" t="s">
        <v>32</v>
      </c>
      <c r="F104" s="11" t="s">
        <v>32</v>
      </c>
    </row>
    <row r="105" spans="1:6" x14ac:dyDescent="0.35">
      <c r="A105" t="s">
        <v>135</v>
      </c>
      <c r="B105" s="11">
        <v>-3.0549776850763601</v>
      </c>
      <c r="C105" s="11" t="s">
        <v>32</v>
      </c>
      <c r="D105" s="11">
        <v>-2.7234056259042299</v>
      </c>
      <c r="E105" s="11" t="s">
        <v>32</v>
      </c>
      <c r="F105" s="11" t="s">
        <v>32</v>
      </c>
    </row>
    <row r="106" spans="1:6" x14ac:dyDescent="0.35">
      <c r="A106" t="s">
        <v>136</v>
      </c>
      <c r="B106" s="11" t="s">
        <v>32</v>
      </c>
      <c r="C106" s="11" t="s">
        <v>32</v>
      </c>
      <c r="D106" s="11">
        <v>-3.1464544740143001</v>
      </c>
      <c r="E106" s="11" t="s">
        <v>32</v>
      </c>
      <c r="F106" s="11" t="s">
        <v>32</v>
      </c>
    </row>
    <row r="107" spans="1:6" x14ac:dyDescent="0.35">
      <c r="A107" t="s">
        <v>137</v>
      </c>
      <c r="B107" s="11">
        <v>-2.1214243282702401</v>
      </c>
      <c r="C107" s="11" t="s">
        <v>32</v>
      </c>
      <c r="D107" s="11">
        <v>-2.25602840770661</v>
      </c>
      <c r="E107" s="11" t="s">
        <v>32</v>
      </c>
      <c r="F107" s="11" t="s">
        <v>32</v>
      </c>
    </row>
    <row r="108" spans="1:6" x14ac:dyDescent="0.35">
      <c r="A108" t="s">
        <v>138</v>
      </c>
      <c r="B108" s="11">
        <v>-2.15486760994211</v>
      </c>
      <c r="C108" s="11" t="s">
        <v>32</v>
      </c>
      <c r="D108" s="11">
        <v>-2.2521500090195801</v>
      </c>
      <c r="E108" s="11" t="s">
        <v>32</v>
      </c>
      <c r="F108" s="11" t="s">
        <v>32</v>
      </c>
    </row>
    <row r="109" spans="1:6" x14ac:dyDescent="0.35">
      <c r="A109" t="s">
        <v>139</v>
      </c>
      <c r="B109" s="11" t="s">
        <v>32</v>
      </c>
      <c r="C109" s="11" t="s">
        <v>32</v>
      </c>
      <c r="D109" s="11">
        <v>-2.5339492252441498</v>
      </c>
      <c r="E109" s="11" t="s">
        <v>32</v>
      </c>
      <c r="F109" s="11" t="s">
        <v>32</v>
      </c>
    </row>
    <row r="110" spans="1:6" x14ac:dyDescent="0.35">
      <c r="A110" t="s">
        <v>140</v>
      </c>
      <c r="B110" s="11">
        <v>-1.9949909118215701</v>
      </c>
      <c r="C110" s="11" t="s">
        <v>32</v>
      </c>
      <c r="D110" s="11">
        <v>-1.6176783700528301</v>
      </c>
      <c r="E110" s="11" t="s">
        <v>32</v>
      </c>
      <c r="F110" s="11" t="s">
        <v>32</v>
      </c>
    </row>
    <row r="111" spans="1:6" x14ac:dyDescent="0.35">
      <c r="A111" t="s">
        <v>141</v>
      </c>
      <c r="B111" s="11" t="s">
        <v>32</v>
      </c>
      <c r="C111" s="11" t="s">
        <v>32</v>
      </c>
      <c r="D111" s="11">
        <v>-1.7574662658128499</v>
      </c>
      <c r="E111" s="11" t="s">
        <v>32</v>
      </c>
      <c r="F111" s="11" t="s">
        <v>32</v>
      </c>
    </row>
    <row r="112" spans="1:6" x14ac:dyDescent="0.35">
      <c r="A112" t="s">
        <v>142</v>
      </c>
      <c r="B112" s="11">
        <v>-1.0980494045964</v>
      </c>
      <c r="C112" s="11" t="s">
        <v>32</v>
      </c>
      <c r="D112" s="11">
        <v>-1.58078807317235</v>
      </c>
      <c r="E112" s="11">
        <v>-1.35173139006568</v>
      </c>
      <c r="F112" s="11">
        <v>-1.07870857449802</v>
      </c>
    </row>
    <row r="113" spans="1:6" x14ac:dyDescent="0.35">
      <c r="A113" t="s">
        <v>143</v>
      </c>
      <c r="B113" s="11" t="s">
        <v>32</v>
      </c>
      <c r="C113" s="11" t="s">
        <v>32</v>
      </c>
      <c r="D113" s="11">
        <v>-1.7872700123514</v>
      </c>
      <c r="E113" s="11" t="s">
        <v>32</v>
      </c>
      <c r="F113" s="11" t="s">
        <v>32</v>
      </c>
    </row>
    <row r="114" spans="1:6" x14ac:dyDescent="0.35">
      <c r="A114" t="s">
        <v>144</v>
      </c>
      <c r="B114" s="11">
        <v>-3.27043333181014</v>
      </c>
      <c r="C114" s="11" t="s">
        <v>32</v>
      </c>
      <c r="D114" s="11">
        <v>-3.03466505448388</v>
      </c>
      <c r="E114" s="11" t="s">
        <v>32</v>
      </c>
      <c r="F114" s="11" t="s">
        <v>32</v>
      </c>
    </row>
    <row r="115" spans="1:6" x14ac:dyDescent="0.35">
      <c r="A115" t="s">
        <v>145</v>
      </c>
      <c r="B115" s="11">
        <v>-2.6863353104059402</v>
      </c>
      <c r="C115" s="11" t="s">
        <v>32</v>
      </c>
      <c r="D115" s="11">
        <v>-3.35552395138988</v>
      </c>
      <c r="E115" s="11" t="s">
        <v>32</v>
      </c>
      <c r="F115" s="11" t="s">
        <v>32</v>
      </c>
    </row>
    <row r="116" spans="1:6" x14ac:dyDescent="0.35">
      <c r="A116" t="s">
        <v>146</v>
      </c>
      <c r="B116" s="11" t="s">
        <v>32</v>
      </c>
      <c r="C116" s="11" t="s">
        <v>32</v>
      </c>
      <c r="D116" s="11">
        <v>-9.8276082461150995</v>
      </c>
      <c r="E116" s="11" t="s">
        <v>32</v>
      </c>
      <c r="F116" s="11" t="s">
        <v>32</v>
      </c>
    </row>
    <row r="117" spans="1:6" x14ac:dyDescent="0.35">
      <c r="A117" t="s">
        <v>147</v>
      </c>
      <c r="B117" s="11">
        <v>-1.91518135045932</v>
      </c>
      <c r="C117" s="11" t="s">
        <v>32</v>
      </c>
      <c r="D117" s="11">
        <v>-1.7064013110202201</v>
      </c>
      <c r="E117" s="11" t="s">
        <v>32</v>
      </c>
      <c r="F117" s="11" t="s">
        <v>32</v>
      </c>
    </row>
    <row r="118" spans="1:6" x14ac:dyDescent="0.35">
      <c r="A118" t="s">
        <v>148</v>
      </c>
      <c r="B118" s="11">
        <v>-2.2724710781013</v>
      </c>
      <c r="C118" s="11" t="s">
        <v>32</v>
      </c>
      <c r="D118" s="11">
        <v>-2.2064109717203202</v>
      </c>
      <c r="E118" s="11" t="s">
        <v>32</v>
      </c>
      <c r="F118" s="11" t="s">
        <v>32</v>
      </c>
    </row>
    <row r="119" spans="1:6" x14ac:dyDescent="0.35">
      <c r="A119" t="s">
        <v>149</v>
      </c>
      <c r="B119" s="11">
        <v>-3.0537379228128798</v>
      </c>
      <c r="C119" s="11" t="s">
        <v>32</v>
      </c>
      <c r="D119" s="11">
        <v>-3.54920087219408</v>
      </c>
      <c r="E119" s="11" t="s">
        <v>32</v>
      </c>
      <c r="F119" s="11" t="s">
        <v>32</v>
      </c>
    </row>
    <row r="120" spans="1:6" x14ac:dyDescent="0.35">
      <c r="A120" t="s">
        <v>150</v>
      </c>
      <c r="B120" s="11">
        <v>-3.7165059533957199</v>
      </c>
      <c r="C120" s="11" t="s">
        <v>32</v>
      </c>
      <c r="D120" s="11">
        <v>-3.6161641680357302</v>
      </c>
      <c r="E120" s="11" t="s">
        <v>32</v>
      </c>
      <c r="F120" s="11" t="s">
        <v>32</v>
      </c>
    </row>
    <row r="121" spans="1:6" x14ac:dyDescent="0.35">
      <c r="A121" t="s">
        <v>151</v>
      </c>
      <c r="B121" s="11" t="s">
        <v>32</v>
      </c>
      <c r="C121" s="11" t="s">
        <v>32</v>
      </c>
      <c r="D121" s="11">
        <v>-3.2626536341821799</v>
      </c>
      <c r="E121" s="11" t="s">
        <v>32</v>
      </c>
      <c r="F121" s="11" t="s">
        <v>32</v>
      </c>
    </row>
    <row r="122" spans="1:6" x14ac:dyDescent="0.35">
      <c r="A122" t="s">
        <v>152</v>
      </c>
      <c r="B122" s="11">
        <v>-2.3432296825117001</v>
      </c>
      <c r="C122" s="11" t="s">
        <v>32</v>
      </c>
      <c r="D122" s="11">
        <v>-2.0782108831645201</v>
      </c>
      <c r="E122" s="11" t="s">
        <v>32</v>
      </c>
      <c r="F122" s="11" t="s">
        <v>32</v>
      </c>
    </row>
    <row r="123" spans="1:6" x14ac:dyDescent="0.35">
      <c r="A123" t="s">
        <v>153</v>
      </c>
      <c r="B123" s="11" t="s">
        <v>32</v>
      </c>
      <c r="C123" s="11" t="s">
        <v>32</v>
      </c>
      <c r="D123" s="11">
        <v>1.5506035798179101</v>
      </c>
      <c r="E123" s="11" t="s">
        <v>32</v>
      </c>
      <c r="F123" s="11" t="s">
        <v>32</v>
      </c>
    </row>
    <row r="124" spans="1:6" x14ac:dyDescent="0.35">
      <c r="A124" t="s">
        <v>154</v>
      </c>
      <c r="B124" s="11">
        <v>-1.67093919063323</v>
      </c>
      <c r="C124" s="11" t="s">
        <v>32</v>
      </c>
      <c r="D124" s="11">
        <v>-1.8318105876202</v>
      </c>
      <c r="E124" s="11" t="s">
        <v>32</v>
      </c>
      <c r="F124" s="11" t="s">
        <v>32</v>
      </c>
    </row>
    <row r="125" spans="1:6" x14ac:dyDescent="0.35">
      <c r="A125" t="s">
        <v>155</v>
      </c>
      <c r="B125" s="11" t="s">
        <v>32</v>
      </c>
      <c r="C125" s="11" t="s">
        <v>32</v>
      </c>
      <c r="D125" s="11">
        <v>-3.0031689906908099</v>
      </c>
      <c r="E125" s="11" t="s">
        <v>32</v>
      </c>
      <c r="F125" s="11" t="s">
        <v>32</v>
      </c>
    </row>
    <row r="126" spans="1:6" x14ac:dyDescent="0.35">
      <c r="A126" t="s">
        <v>156</v>
      </c>
      <c r="B126" s="11" t="s">
        <v>32</v>
      </c>
      <c r="C126" s="11" t="s">
        <v>32</v>
      </c>
      <c r="D126" s="11">
        <v>-4.4197785757096</v>
      </c>
      <c r="E126" s="11" t="s">
        <v>32</v>
      </c>
      <c r="F126" s="11" t="s">
        <v>32</v>
      </c>
    </row>
    <row r="127" spans="1:6" x14ac:dyDescent="0.35">
      <c r="A127" t="s">
        <v>157</v>
      </c>
      <c r="B127" s="11" t="s">
        <v>32</v>
      </c>
      <c r="C127" s="11" t="s">
        <v>32</v>
      </c>
      <c r="D127" s="11">
        <v>-2.7610068426804801</v>
      </c>
      <c r="E127" s="11" t="s">
        <v>32</v>
      </c>
      <c r="F127" s="11" t="s">
        <v>32</v>
      </c>
    </row>
    <row r="128" spans="1:6" x14ac:dyDescent="0.35">
      <c r="A128" t="s">
        <v>158</v>
      </c>
      <c r="B128" s="11">
        <v>-1.2843884055655801</v>
      </c>
      <c r="C128" s="11" t="s">
        <v>32</v>
      </c>
      <c r="D128" s="11">
        <v>-2.3795493760550701</v>
      </c>
      <c r="E128" s="11" t="s">
        <v>32</v>
      </c>
      <c r="F128" s="11" t="s">
        <v>32</v>
      </c>
    </row>
    <row r="129" spans="1:6" x14ac:dyDescent="0.35">
      <c r="A129" t="s">
        <v>159</v>
      </c>
      <c r="B129" s="11">
        <v>-3.3589758012834601</v>
      </c>
      <c r="C129" s="11" t="s">
        <v>32</v>
      </c>
      <c r="D129" s="11">
        <v>-3.5301396707330501</v>
      </c>
      <c r="E129" s="11" t="s">
        <v>32</v>
      </c>
      <c r="F129" s="11" t="s">
        <v>32</v>
      </c>
    </row>
    <row r="130" spans="1:6" x14ac:dyDescent="0.35">
      <c r="A130" t="s">
        <v>160</v>
      </c>
      <c r="B130" s="11" t="s">
        <v>32</v>
      </c>
      <c r="C130" s="11" t="s">
        <v>32</v>
      </c>
      <c r="D130" s="11">
        <v>-2.6931879210136498</v>
      </c>
      <c r="E130" s="11" t="s">
        <v>32</v>
      </c>
      <c r="F130" s="11" t="s">
        <v>32</v>
      </c>
    </row>
    <row r="131" spans="1:6" x14ac:dyDescent="0.35">
      <c r="A131" t="s">
        <v>161</v>
      </c>
      <c r="B131" s="11" t="s">
        <v>32</v>
      </c>
      <c r="C131" s="11" t="s">
        <v>32</v>
      </c>
      <c r="D131" s="11">
        <v>-3.6565194240568299</v>
      </c>
      <c r="E131" s="11" t="s">
        <v>32</v>
      </c>
      <c r="F131" s="11" t="s">
        <v>32</v>
      </c>
    </row>
    <row r="132" spans="1:6" x14ac:dyDescent="0.35">
      <c r="A132" t="s">
        <v>162</v>
      </c>
      <c r="B132" s="11" t="s">
        <v>32</v>
      </c>
      <c r="C132" s="11" t="s">
        <v>32</v>
      </c>
      <c r="D132" s="11">
        <v>-3.5227747592096899</v>
      </c>
      <c r="E132" s="11" t="s">
        <v>32</v>
      </c>
      <c r="F132" s="11" t="s">
        <v>32</v>
      </c>
    </row>
    <row r="133" spans="1:6" x14ac:dyDescent="0.35">
      <c r="A133" t="s">
        <v>163</v>
      </c>
      <c r="B133" s="11" t="s">
        <v>32</v>
      </c>
      <c r="C133" s="11" t="s">
        <v>32</v>
      </c>
      <c r="D133" s="11">
        <v>3.0998243155716501</v>
      </c>
      <c r="E133" s="11" t="s">
        <v>32</v>
      </c>
      <c r="F133" s="11" t="s">
        <v>32</v>
      </c>
    </row>
    <row r="134" spans="1:6" x14ac:dyDescent="0.35">
      <c r="A134" t="s">
        <v>164</v>
      </c>
      <c r="B134" s="11">
        <v>-3.7650635003102</v>
      </c>
      <c r="C134" s="11" t="s">
        <v>32</v>
      </c>
      <c r="D134" s="11">
        <v>-7.01112837267197</v>
      </c>
      <c r="E134" s="11" t="s">
        <v>32</v>
      </c>
      <c r="F134" s="11" t="s">
        <v>32</v>
      </c>
    </row>
    <row r="135" spans="1:6" x14ac:dyDescent="0.35">
      <c r="A135" t="s">
        <v>165</v>
      </c>
      <c r="B135" s="11">
        <v>-2.1672963544570298</v>
      </c>
      <c r="C135" s="11" t="s">
        <v>32</v>
      </c>
      <c r="D135" s="11">
        <v>-1.98096368073519</v>
      </c>
      <c r="E135" s="11" t="s">
        <v>32</v>
      </c>
      <c r="F135" s="11">
        <v>-1.3563999164664799</v>
      </c>
    </row>
    <row r="136" spans="1:6" x14ac:dyDescent="0.35">
      <c r="A136" t="s">
        <v>166</v>
      </c>
      <c r="B136" s="11">
        <v>-1.83141918797595</v>
      </c>
      <c r="C136" s="11" t="s">
        <v>32</v>
      </c>
      <c r="D136" s="11">
        <v>-2.1623417803324498</v>
      </c>
      <c r="E136" s="11">
        <v>-2.2705931815950402</v>
      </c>
      <c r="F136" s="11" t="s">
        <v>32</v>
      </c>
    </row>
    <row r="137" spans="1:6" x14ac:dyDescent="0.35">
      <c r="A137" t="s">
        <v>167</v>
      </c>
      <c r="B137" s="11" t="s">
        <v>32</v>
      </c>
      <c r="C137" s="11" t="s">
        <v>32</v>
      </c>
      <c r="D137" s="11">
        <v>-5.2045133839239597</v>
      </c>
      <c r="E137" s="11" t="s">
        <v>32</v>
      </c>
      <c r="F137" s="11" t="s">
        <v>32</v>
      </c>
    </row>
    <row r="138" spans="1:6" x14ac:dyDescent="0.35">
      <c r="A138" t="s">
        <v>168</v>
      </c>
      <c r="B138" s="11">
        <v>-1.47122991433262</v>
      </c>
      <c r="C138" s="11" t="s">
        <v>32</v>
      </c>
      <c r="D138" s="11">
        <v>-1.60970399144661</v>
      </c>
      <c r="E138" s="11" t="s">
        <v>32</v>
      </c>
      <c r="F138" s="11" t="s">
        <v>32</v>
      </c>
    </row>
    <row r="139" spans="1:6" x14ac:dyDescent="0.35">
      <c r="A139" t="s">
        <v>169</v>
      </c>
      <c r="B139" s="11" t="s">
        <v>32</v>
      </c>
      <c r="C139" s="11" t="s">
        <v>32</v>
      </c>
      <c r="D139" s="11">
        <v>-1.6198087353488899</v>
      </c>
      <c r="E139" s="11" t="s">
        <v>32</v>
      </c>
      <c r="F139" s="11" t="s">
        <v>32</v>
      </c>
    </row>
    <row r="140" spans="1:6" x14ac:dyDescent="0.35">
      <c r="A140" t="s">
        <v>170</v>
      </c>
      <c r="B140" s="11" t="s">
        <v>32</v>
      </c>
      <c r="C140" s="11" t="s">
        <v>32</v>
      </c>
      <c r="D140" s="11">
        <v>-2.57844189449537</v>
      </c>
      <c r="E140" s="11" t="s">
        <v>32</v>
      </c>
      <c r="F140" s="11" t="s">
        <v>32</v>
      </c>
    </row>
    <row r="141" spans="1:6" x14ac:dyDescent="0.35">
      <c r="A141" t="s">
        <v>171</v>
      </c>
      <c r="B141" s="11">
        <v>-2.2956941927774501</v>
      </c>
      <c r="C141" s="11" t="s">
        <v>32</v>
      </c>
      <c r="D141" s="11">
        <v>-4.3317569834285603</v>
      </c>
      <c r="E141" s="11" t="s">
        <v>32</v>
      </c>
      <c r="F141" s="11" t="s">
        <v>32</v>
      </c>
    </row>
    <row r="142" spans="1:6" x14ac:dyDescent="0.35">
      <c r="A142" t="s">
        <v>172</v>
      </c>
      <c r="B142" s="11" t="s">
        <v>32</v>
      </c>
      <c r="C142" s="11" t="s">
        <v>32</v>
      </c>
      <c r="D142" s="11">
        <v>-2.2765160065137602</v>
      </c>
      <c r="E142" s="11" t="s">
        <v>32</v>
      </c>
      <c r="F142" s="11" t="s">
        <v>32</v>
      </c>
    </row>
    <row r="143" spans="1:6" x14ac:dyDescent="0.35">
      <c r="A143" t="s">
        <v>173</v>
      </c>
      <c r="B143" s="11" t="s">
        <v>32</v>
      </c>
      <c r="C143" s="11" t="s">
        <v>32</v>
      </c>
      <c r="D143" s="11">
        <v>-1.8069948578139701</v>
      </c>
      <c r="E143" s="11" t="s">
        <v>32</v>
      </c>
      <c r="F143" s="11" t="s">
        <v>32</v>
      </c>
    </row>
    <row r="144" spans="1:6" x14ac:dyDescent="0.35">
      <c r="A144" t="s">
        <v>174</v>
      </c>
      <c r="B144" s="11" t="s">
        <v>32</v>
      </c>
      <c r="C144" s="11" t="s">
        <v>32</v>
      </c>
      <c r="D144" s="11">
        <v>-4.3193542137660303</v>
      </c>
      <c r="E144" s="11" t="s">
        <v>32</v>
      </c>
      <c r="F144" s="11" t="s">
        <v>32</v>
      </c>
    </row>
    <row r="145" spans="1:6" x14ac:dyDescent="0.35">
      <c r="A145" t="s">
        <v>175</v>
      </c>
      <c r="B145" s="11" t="s">
        <v>32</v>
      </c>
      <c r="C145" s="11" t="s">
        <v>32</v>
      </c>
      <c r="D145" s="11">
        <v>-1.8471643126773301</v>
      </c>
      <c r="E145" s="11" t="s">
        <v>32</v>
      </c>
      <c r="F145" s="11" t="s">
        <v>32</v>
      </c>
    </row>
    <row r="146" spans="1:6" x14ac:dyDescent="0.35">
      <c r="A146" t="s">
        <v>176</v>
      </c>
      <c r="B146" s="11">
        <v>-4.3501092772829004</v>
      </c>
      <c r="C146" s="11" t="s">
        <v>32</v>
      </c>
      <c r="D146" s="11">
        <v>-4.56181766278978</v>
      </c>
      <c r="E146" s="11" t="s">
        <v>32</v>
      </c>
      <c r="F146" s="11" t="s">
        <v>32</v>
      </c>
    </row>
    <row r="147" spans="1:6" x14ac:dyDescent="0.35">
      <c r="A147" t="s">
        <v>177</v>
      </c>
      <c r="B147" s="11" t="s">
        <v>32</v>
      </c>
      <c r="C147" s="11" t="s">
        <v>32</v>
      </c>
      <c r="D147" s="11">
        <v>-2.2549034340258798</v>
      </c>
      <c r="E147" s="11" t="s">
        <v>32</v>
      </c>
      <c r="F147" s="11" t="s">
        <v>32</v>
      </c>
    </row>
    <row r="148" spans="1:6" x14ac:dyDescent="0.35">
      <c r="A148" t="s">
        <v>178</v>
      </c>
      <c r="B148" s="11" t="s">
        <v>32</v>
      </c>
      <c r="C148" s="11" t="s">
        <v>32</v>
      </c>
      <c r="D148" s="11">
        <v>-5.3694065159828703</v>
      </c>
      <c r="E148" s="11" t="s">
        <v>32</v>
      </c>
      <c r="F148" s="11" t="s">
        <v>32</v>
      </c>
    </row>
    <row r="149" spans="1:6" x14ac:dyDescent="0.35">
      <c r="A149" t="s">
        <v>179</v>
      </c>
      <c r="B149" s="11" t="s">
        <v>32</v>
      </c>
      <c r="C149" s="11" t="s">
        <v>32</v>
      </c>
      <c r="D149" s="11">
        <v>-1.5983444131656099</v>
      </c>
      <c r="E149" s="11" t="s">
        <v>32</v>
      </c>
      <c r="F149" s="11" t="s">
        <v>32</v>
      </c>
    </row>
    <row r="150" spans="1:6" x14ac:dyDescent="0.35">
      <c r="A150" t="s">
        <v>180</v>
      </c>
      <c r="B150" s="11" t="s">
        <v>32</v>
      </c>
      <c r="C150" s="11" t="s">
        <v>32</v>
      </c>
      <c r="D150" s="11">
        <v>-2.3380876445524601</v>
      </c>
      <c r="E150" s="11" t="s">
        <v>32</v>
      </c>
      <c r="F150" s="11" t="s">
        <v>32</v>
      </c>
    </row>
    <row r="151" spans="1:6" x14ac:dyDescent="0.35">
      <c r="A151" t="s">
        <v>181</v>
      </c>
      <c r="B151" s="11" t="s">
        <v>32</v>
      </c>
      <c r="C151" s="11" t="s">
        <v>32</v>
      </c>
      <c r="D151" s="11">
        <v>-4.39323545793376</v>
      </c>
      <c r="E151" s="11" t="s">
        <v>32</v>
      </c>
      <c r="F151" s="11" t="s">
        <v>32</v>
      </c>
    </row>
    <row r="152" spans="1:6" x14ac:dyDescent="0.35">
      <c r="A152" t="s">
        <v>182</v>
      </c>
      <c r="B152" s="11">
        <v>-3.0809576193757899</v>
      </c>
      <c r="C152" s="11" t="s">
        <v>32</v>
      </c>
      <c r="D152" s="11">
        <v>-5.3885116153132797</v>
      </c>
      <c r="E152" s="11" t="s">
        <v>32</v>
      </c>
      <c r="F152" s="11" t="s">
        <v>32</v>
      </c>
    </row>
    <row r="153" spans="1:6" x14ac:dyDescent="0.35">
      <c r="A153" t="s">
        <v>183</v>
      </c>
      <c r="B153" s="11">
        <v>1.5271290879875099</v>
      </c>
      <c r="C153" s="11" t="s">
        <v>32</v>
      </c>
      <c r="D153" s="11">
        <v>1.7379265373808701</v>
      </c>
      <c r="E153" s="11" t="s">
        <v>32</v>
      </c>
      <c r="F153" s="11" t="s">
        <v>32</v>
      </c>
    </row>
    <row r="154" spans="1:6" x14ac:dyDescent="0.35">
      <c r="A154" t="s">
        <v>184</v>
      </c>
      <c r="B154" s="11" t="s">
        <v>32</v>
      </c>
      <c r="C154" s="11" t="s">
        <v>32</v>
      </c>
      <c r="D154" s="11">
        <v>-1.5170561644009</v>
      </c>
      <c r="E154" s="11" t="s">
        <v>32</v>
      </c>
      <c r="F154" s="11" t="s">
        <v>32</v>
      </c>
    </row>
    <row r="155" spans="1:6" x14ac:dyDescent="0.35">
      <c r="A155" t="s">
        <v>185</v>
      </c>
      <c r="B155" s="11" t="s">
        <v>32</v>
      </c>
      <c r="C155" s="11" t="s">
        <v>32</v>
      </c>
      <c r="D155" s="11">
        <v>-5.0831829365967698</v>
      </c>
      <c r="E155" s="11" t="s">
        <v>32</v>
      </c>
      <c r="F155" s="11" t="s">
        <v>32</v>
      </c>
    </row>
    <row r="156" spans="1:6" x14ac:dyDescent="0.35">
      <c r="A156" t="s">
        <v>186</v>
      </c>
      <c r="B156" s="11" t="s">
        <v>32</v>
      </c>
      <c r="C156" s="11" t="s">
        <v>32</v>
      </c>
      <c r="D156" s="11">
        <v>-4.0330126906146804</v>
      </c>
      <c r="E156" s="11" t="s">
        <v>32</v>
      </c>
      <c r="F156" s="11" t="s">
        <v>32</v>
      </c>
    </row>
    <row r="157" spans="1:6" x14ac:dyDescent="0.35">
      <c r="A157" t="s">
        <v>187</v>
      </c>
      <c r="B157" s="11" t="s">
        <v>32</v>
      </c>
      <c r="C157" s="11" t="s">
        <v>32</v>
      </c>
      <c r="D157" s="11">
        <v>-1.5143716746229401</v>
      </c>
      <c r="E157" s="11" t="s">
        <v>32</v>
      </c>
      <c r="F157" s="11" t="s">
        <v>32</v>
      </c>
    </row>
    <row r="158" spans="1:6" x14ac:dyDescent="0.35">
      <c r="A158" t="s">
        <v>188</v>
      </c>
      <c r="B158" s="11">
        <v>-1.4173319800079001</v>
      </c>
      <c r="C158" s="11" t="s">
        <v>32</v>
      </c>
      <c r="D158" s="11">
        <v>-2.3672839266777701</v>
      </c>
      <c r="E158" s="11" t="s">
        <v>32</v>
      </c>
      <c r="F158" s="11" t="s">
        <v>32</v>
      </c>
    </row>
    <row r="159" spans="1:6" x14ac:dyDescent="0.35">
      <c r="A159" t="s">
        <v>189</v>
      </c>
      <c r="B159" s="11" t="s">
        <v>32</v>
      </c>
      <c r="C159" s="11" t="s">
        <v>32</v>
      </c>
      <c r="D159" s="11">
        <v>-1.5635686176985399</v>
      </c>
      <c r="E159" s="11" t="s">
        <v>32</v>
      </c>
      <c r="F159" s="11">
        <v>-1.68798512010413</v>
      </c>
    </row>
    <row r="160" spans="1:6" x14ac:dyDescent="0.35">
      <c r="A160" t="s">
        <v>190</v>
      </c>
      <c r="B160" s="11" t="s">
        <v>32</v>
      </c>
      <c r="C160" s="11" t="s">
        <v>32</v>
      </c>
      <c r="D160" s="11">
        <v>-3.2717260596197</v>
      </c>
      <c r="E160" s="11" t="s">
        <v>32</v>
      </c>
      <c r="F160" s="11" t="s">
        <v>32</v>
      </c>
    </row>
    <row r="161" spans="1:6" x14ac:dyDescent="0.35">
      <c r="A161" t="s">
        <v>191</v>
      </c>
      <c r="B161" s="11">
        <v>-3.2367722924028599</v>
      </c>
      <c r="C161" s="11" t="s">
        <v>32</v>
      </c>
      <c r="D161" s="11">
        <v>-2.3255706609598898</v>
      </c>
      <c r="E161" s="11" t="s">
        <v>32</v>
      </c>
      <c r="F161" s="11" t="s">
        <v>32</v>
      </c>
    </row>
    <row r="162" spans="1:6" x14ac:dyDescent="0.35">
      <c r="A162" t="s">
        <v>192</v>
      </c>
      <c r="B162" s="11" t="s">
        <v>32</v>
      </c>
      <c r="C162" s="11" t="s">
        <v>32</v>
      </c>
      <c r="D162" s="11">
        <v>-1.8126025986904399</v>
      </c>
      <c r="E162" s="11" t="s">
        <v>32</v>
      </c>
      <c r="F162" s="11" t="s">
        <v>32</v>
      </c>
    </row>
    <row r="163" spans="1:6" x14ac:dyDescent="0.35">
      <c r="A163" t="s">
        <v>193</v>
      </c>
      <c r="B163" s="11">
        <v>-3.9275353783474798</v>
      </c>
      <c r="C163" s="11" t="s">
        <v>32</v>
      </c>
      <c r="D163" s="11">
        <v>-3.5162584238066499</v>
      </c>
      <c r="E163" s="11" t="s">
        <v>32</v>
      </c>
      <c r="F163" s="11" t="s">
        <v>32</v>
      </c>
    </row>
    <row r="164" spans="1:6" x14ac:dyDescent="0.35">
      <c r="A164" t="s">
        <v>194</v>
      </c>
      <c r="B164" s="11" t="s">
        <v>32</v>
      </c>
      <c r="C164" s="11" t="s">
        <v>32</v>
      </c>
      <c r="D164" s="11">
        <v>2.4345339576865999</v>
      </c>
      <c r="E164" s="11" t="s">
        <v>32</v>
      </c>
      <c r="F164" s="11" t="s">
        <v>32</v>
      </c>
    </row>
    <row r="165" spans="1:6" x14ac:dyDescent="0.35">
      <c r="A165" t="s">
        <v>195</v>
      </c>
      <c r="B165" s="11" t="s">
        <v>32</v>
      </c>
      <c r="C165" s="11" t="s">
        <v>32</v>
      </c>
      <c r="D165" s="11">
        <v>-2.5332278872723402</v>
      </c>
      <c r="E165" s="11" t="s">
        <v>32</v>
      </c>
      <c r="F165" s="11" t="s">
        <v>32</v>
      </c>
    </row>
    <row r="166" spans="1:6" x14ac:dyDescent="0.35">
      <c r="A166" t="s">
        <v>196</v>
      </c>
      <c r="B166" s="11" t="s">
        <v>32</v>
      </c>
      <c r="C166" s="11" t="s">
        <v>32</v>
      </c>
      <c r="D166" s="11">
        <v>-2.5823667533968102</v>
      </c>
      <c r="E166" s="11" t="s">
        <v>32</v>
      </c>
      <c r="F166" s="11" t="s">
        <v>32</v>
      </c>
    </row>
    <row r="167" spans="1:6" x14ac:dyDescent="0.35">
      <c r="A167" t="s">
        <v>197</v>
      </c>
      <c r="B167" s="11">
        <v>-1.8742514001928701</v>
      </c>
      <c r="C167" s="11" t="s">
        <v>32</v>
      </c>
      <c r="D167" s="11">
        <v>-2.23256411843618</v>
      </c>
      <c r="E167" s="11" t="s">
        <v>32</v>
      </c>
      <c r="F167" s="11" t="s">
        <v>32</v>
      </c>
    </row>
    <row r="168" spans="1:6" x14ac:dyDescent="0.35">
      <c r="A168" t="s">
        <v>198</v>
      </c>
      <c r="B168" s="11" t="s">
        <v>32</v>
      </c>
      <c r="C168" s="11" t="s">
        <v>32</v>
      </c>
      <c r="D168" s="11">
        <v>-2.0322058109514498</v>
      </c>
      <c r="E168" s="11" t="s">
        <v>32</v>
      </c>
      <c r="F168" s="11" t="s">
        <v>32</v>
      </c>
    </row>
    <row r="169" spans="1:6" x14ac:dyDescent="0.35">
      <c r="A169" t="s">
        <v>199</v>
      </c>
      <c r="B169" s="11">
        <v>-3.1392726820519701</v>
      </c>
      <c r="C169" s="11" t="s">
        <v>32</v>
      </c>
      <c r="D169" s="11">
        <v>-3.4765794087973001</v>
      </c>
      <c r="E169" s="11" t="s">
        <v>32</v>
      </c>
      <c r="F169" s="11" t="s">
        <v>32</v>
      </c>
    </row>
    <row r="170" spans="1:6" x14ac:dyDescent="0.35">
      <c r="A170" t="s">
        <v>200</v>
      </c>
      <c r="B170" s="11" t="s">
        <v>32</v>
      </c>
      <c r="C170" s="11" t="s">
        <v>32</v>
      </c>
      <c r="D170" s="11">
        <v>-1.5992058789969601</v>
      </c>
      <c r="E170" s="11" t="s">
        <v>32</v>
      </c>
      <c r="F170" s="11" t="s">
        <v>32</v>
      </c>
    </row>
    <row r="171" spans="1:6" x14ac:dyDescent="0.35">
      <c r="A171" t="s">
        <v>201</v>
      </c>
      <c r="B171" s="11">
        <v>-1.3734034319283499</v>
      </c>
      <c r="C171" s="11" t="s">
        <v>32</v>
      </c>
      <c r="D171" s="11">
        <v>-1.6192679123571001</v>
      </c>
      <c r="E171" s="11" t="s">
        <v>32</v>
      </c>
      <c r="F171" s="11" t="s">
        <v>32</v>
      </c>
    </row>
    <row r="172" spans="1:6" x14ac:dyDescent="0.35">
      <c r="A172" t="s">
        <v>202</v>
      </c>
      <c r="B172" s="11" t="s">
        <v>32</v>
      </c>
      <c r="C172" s="11" t="s">
        <v>32</v>
      </c>
      <c r="D172" s="11">
        <v>-1.8030831963291301</v>
      </c>
      <c r="E172" s="11" t="s">
        <v>32</v>
      </c>
      <c r="F172" s="11" t="s">
        <v>32</v>
      </c>
    </row>
    <row r="173" spans="1:6" x14ac:dyDescent="0.35">
      <c r="A173" t="s">
        <v>203</v>
      </c>
      <c r="B173" s="11" t="s">
        <v>32</v>
      </c>
      <c r="C173" s="11" t="s">
        <v>32</v>
      </c>
      <c r="D173" s="11">
        <v>-3.1495884566947501</v>
      </c>
      <c r="E173" s="11" t="s">
        <v>32</v>
      </c>
      <c r="F173" s="11" t="s">
        <v>32</v>
      </c>
    </row>
    <row r="174" spans="1:6" x14ac:dyDescent="0.35">
      <c r="A174" t="s">
        <v>204</v>
      </c>
      <c r="B174" s="11" t="s">
        <v>32</v>
      </c>
      <c r="C174" s="11" t="s">
        <v>32</v>
      </c>
      <c r="D174" s="11">
        <v>-2.5923531746775401</v>
      </c>
      <c r="E174" s="11" t="s">
        <v>32</v>
      </c>
      <c r="F174" s="11" t="s">
        <v>32</v>
      </c>
    </row>
    <row r="175" spans="1:6" x14ac:dyDescent="0.35">
      <c r="A175" t="s">
        <v>205</v>
      </c>
      <c r="B175" s="11" t="s">
        <v>32</v>
      </c>
      <c r="C175" s="11" t="s">
        <v>32</v>
      </c>
      <c r="D175" s="11">
        <v>-3.0145399771840502</v>
      </c>
      <c r="E175" s="11" t="s">
        <v>32</v>
      </c>
      <c r="F175" s="11" t="s">
        <v>32</v>
      </c>
    </row>
    <row r="176" spans="1:6" x14ac:dyDescent="0.35">
      <c r="A176" t="s">
        <v>206</v>
      </c>
      <c r="B176" s="11">
        <v>-3.0926708334141302</v>
      </c>
      <c r="C176" s="11" t="s">
        <v>32</v>
      </c>
      <c r="D176" s="11">
        <v>-3.2924312260183002</v>
      </c>
      <c r="E176" s="11" t="s">
        <v>32</v>
      </c>
      <c r="F176" s="11" t="s">
        <v>32</v>
      </c>
    </row>
    <row r="177" spans="1:6" x14ac:dyDescent="0.35">
      <c r="A177" t="s">
        <v>207</v>
      </c>
      <c r="B177" s="11" t="s">
        <v>32</v>
      </c>
      <c r="C177" s="11" t="s">
        <v>32</v>
      </c>
      <c r="D177" s="11">
        <v>-2.0504155137636699</v>
      </c>
      <c r="E177" s="11" t="s">
        <v>32</v>
      </c>
      <c r="F177" s="11" t="s">
        <v>32</v>
      </c>
    </row>
    <row r="178" spans="1:6" x14ac:dyDescent="0.35">
      <c r="A178" t="s">
        <v>208</v>
      </c>
      <c r="B178" s="11">
        <v>-2.25445954744889</v>
      </c>
      <c r="C178" s="11" t="s">
        <v>32</v>
      </c>
      <c r="D178" s="11">
        <v>-2.5016830460136199</v>
      </c>
      <c r="E178" s="11" t="s">
        <v>32</v>
      </c>
      <c r="F178" s="11" t="s">
        <v>32</v>
      </c>
    </row>
    <row r="179" spans="1:6" x14ac:dyDescent="0.35">
      <c r="A179" t="s">
        <v>209</v>
      </c>
      <c r="B179" s="11">
        <v>-3.3205143000278201</v>
      </c>
      <c r="C179" s="11" t="s">
        <v>32</v>
      </c>
      <c r="D179" s="11">
        <v>-3.01234149564013</v>
      </c>
      <c r="E179" s="11" t="s">
        <v>32</v>
      </c>
      <c r="F179" s="11" t="s">
        <v>32</v>
      </c>
    </row>
    <row r="180" spans="1:6" x14ac:dyDescent="0.35">
      <c r="A180" t="s">
        <v>210</v>
      </c>
      <c r="B180" s="11" t="s">
        <v>32</v>
      </c>
      <c r="C180" s="11" t="s">
        <v>32</v>
      </c>
      <c r="D180" s="11">
        <v>-2.1095116276021102</v>
      </c>
      <c r="E180" s="11" t="s">
        <v>32</v>
      </c>
      <c r="F180" s="11" t="s">
        <v>32</v>
      </c>
    </row>
    <row r="181" spans="1:6" x14ac:dyDescent="0.35">
      <c r="A181" t="s">
        <v>211</v>
      </c>
      <c r="B181" s="11" t="s">
        <v>32</v>
      </c>
      <c r="C181" s="11" t="s">
        <v>32</v>
      </c>
      <c r="D181" s="11">
        <v>-2.6376463891743902</v>
      </c>
      <c r="E181" s="11" t="s">
        <v>32</v>
      </c>
      <c r="F181" s="11" t="s">
        <v>32</v>
      </c>
    </row>
    <row r="182" spans="1:6" x14ac:dyDescent="0.35">
      <c r="A182" t="s">
        <v>212</v>
      </c>
      <c r="B182" s="11" t="s">
        <v>32</v>
      </c>
      <c r="C182" s="11" t="s">
        <v>32</v>
      </c>
      <c r="D182" s="11">
        <v>-1.66645599949796</v>
      </c>
      <c r="E182" s="11" t="s">
        <v>32</v>
      </c>
      <c r="F182" s="11" t="s">
        <v>32</v>
      </c>
    </row>
    <row r="183" spans="1:6" x14ac:dyDescent="0.35">
      <c r="A183" t="s">
        <v>213</v>
      </c>
      <c r="B183" s="11" t="s">
        <v>32</v>
      </c>
      <c r="C183" s="11" t="s">
        <v>32</v>
      </c>
      <c r="D183" s="11">
        <v>-10.7704460299618</v>
      </c>
      <c r="E183" s="11" t="s">
        <v>32</v>
      </c>
      <c r="F183" s="11" t="s">
        <v>32</v>
      </c>
    </row>
    <row r="184" spans="1:6" x14ac:dyDescent="0.35">
      <c r="A184" t="s">
        <v>214</v>
      </c>
      <c r="B184" s="11" t="s">
        <v>32</v>
      </c>
      <c r="C184" s="11" t="s">
        <v>32</v>
      </c>
      <c r="D184" s="11">
        <v>-1.83194702527843</v>
      </c>
      <c r="E184" s="11" t="s">
        <v>32</v>
      </c>
      <c r="F184" s="11" t="s">
        <v>32</v>
      </c>
    </row>
    <row r="185" spans="1:6" x14ac:dyDescent="0.35">
      <c r="A185" t="s">
        <v>215</v>
      </c>
      <c r="B185" s="11" t="s">
        <v>32</v>
      </c>
      <c r="C185" s="11" t="s">
        <v>32</v>
      </c>
      <c r="D185" s="11">
        <v>6.6675230458525601</v>
      </c>
      <c r="E185" s="11" t="s">
        <v>32</v>
      </c>
      <c r="F185" s="11" t="s">
        <v>32</v>
      </c>
    </row>
    <row r="186" spans="1:6" x14ac:dyDescent="0.35">
      <c r="A186" t="s">
        <v>216</v>
      </c>
      <c r="B186" s="11">
        <v>-2.89936914487599</v>
      </c>
      <c r="C186" s="11" t="s">
        <v>32</v>
      </c>
      <c r="D186" s="11">
        <v>-3.8406112561372301</v>
      </c>
      <c r="E186" s="11" t="s">
        <v>32</v>
      </c>
      <c r="F186" s="11" t="s">
        <v>32</v>
      </c>
    </row>
    <row r="187" spans="1:6" x14ac:dyDescent="0.35">
      <c r="A187" t="s">
        <v>217</v>
      </c>
      <c r="B187" s="11" t="s">
        <v>32</v>
      </c>
      <c r="C187" s="11" t="s">
        <v>32</v>
      </c>
      <c r="D187" s="11">
        <v>1.8687672528783801</v>
      </c>
      <c r="E187" s="11" t="s">
        <v>32</v>
      </c>
      <c r="F187" s="11">
        <v>1.81707904301264</v>
      </c>
    </row>
    <row r="188" spans="1:6" x14ac:dyDescent="0.35">
      <c r="A188" t="s">
        <v>218</v>
      </c>
      <c r="B188" s="11" t="s">
        <v>32</v>
      </c>
      <c r="C188" s="11" t="s">
        <v>32</v>
      </c>
      <c r="D188" s="11">
        <v>-3.3574913464862401</v>
      </c>
      <c r="E188" s="11" t="s">
        <v>32</v>
      </c>
      <c r="F188" s="11" t="s">
        <v>32</v>
      </c>
    </row>
    <row r="189" spans="1:6" x14ac:dyDescent="0.35">
      <c r="A189" t="s">
        <v>219</v>
      </c>
      <c r="B189" s="11">
        <v>-4.0282593771023398</v>
      </c>
      <c r="C189" s="11" t="s">
        <v>32</v>
      </c>
      <c r="D189" s="11">
        <v>-3.9427629166948899</v>
      </c>
      <c r="E189" s="11" t="s">
        <v>32</v>
      </c>
      <c r="F189" s="11" t="s">
        <v>32</v>
      </c>
    </row>
    <row r="190" spans="1:6" x14ac:dyDescent="0.35">
      <c r="A190" t="s">
        <v>220</v>
      </c>
      <c r="B190" s="11">
        <v>-1.47377692383783</v>
      </c>
      <c r="C190" s="11" t="s">
        <v>32</v>
      </c>
      <c r="D190" s="11">
        <v>-1.8003440290508399</v>
      </c>
      <c r="E190" s="11" t="s">
        <v>32</v>
      </c>
      <c r="F190" s="11" t="s">
        <v>32</v>
      </c>
    </row>
    <row r="191" spans="1:6" x14ac:dyDescent="0.35">
      <c r="A191" t="s">
        <v>221</v>
      </c>
      <c r="B191" s="11" t="s">
        <v>32</v>
      </c>
      <c r="C191" s="11" t="s">
        <v>32</v>
      </c>
      <c r="D191" s="11">
        <v>-2.13752459048585</v>
      </c>
      <c r="E191" s="11" t="s">
        <v>32</v>
      </c>
      <c r="F191" s="11" t="s">
        <v>32</v>
      </c>
    </row>
    <row r="192" spans="1:6" x14ac:dyDescent="0.35">
      <c r="A192" t="s">
        <v>222</v>
      </c>
      <c r="B192" s="11" t="s">
        <v>32</v>
      </c>
      <c r="C192" s="11" t="s">
        <v>32</v>
      </c>
      <c r="D192" s="11">
        <v>2.8247709898437501</v>
      </c>
      <c r="E192" s="11" t="s">
        <v>32</v>
      </c>
      <c r="F192" s="11" t="s">
        <v>32</v>
      </c>
    </row>
    <row r="193" spans="1:6" x14ac:dyDescent="0.35">
      <c r="A193" t="s">
        <v>223</v>
      </c>
      <c r="B193" s="11" t="s">
        <v>32</v>
      </c>
      <c r="C193" s="11" t="s">
        <v>32</v>
      </c>
      <c r="D193" s="11">
        <v>-2.4573291894265799</v>
      </c>
      <c r="E193" s="11" t="s">
        <v>32</v>
      </c>
      <c r="F193" s="11" t="s">
        <v>32</v>
      </c>
    </row>
    <row r="194" spans="1:6" x14ac:dyDescent="0.35">
      <c r="A194" t="s">
        <v>224</v>
      </c>
      <c r="B194" s="11">
        <v>-1.4364203113382801</v>
      </c>
      <c r="C194" s="11" t="s">
        <v>32</v>
      </c>
      <c r="D194" s="11">
        <v>-1.9004448385617101</v>
      </c>
      <c r="E194" s="11" t="s">
        <v>32</v>
      </c>
      <c r="F194" s="11" t="s">
        <v>32</v>
      </c>
    </row>
    <row r="195" spans="1:6" x14ac:dyDescent="0.35">
      <c r="A195" t="s">
        <v>225</v>
      </c>
      <c r="B195" s="11" t="s">
        <v>32</v>
      </c>
      <c r="C195" s="11" t="s">
        <v>32</v>
      </c>
      <c r="D195" s="11">
        <v>-3.6442823944993199</v>
      </c>
      <c r="E195" s="11" t="s">
        <v>32</v>
      </c>
      <c r="F195" s="11" t="s">
        <v>32</v>
      </c>
    </row>
    <row r="196" spans="1:6" x14ac:dyDescent="0.35">
      <c r="A196" t="s">
        <v>226</v>
      </c>
      <c r="B196" s="11">
        <v>-3.6788557112059799</v>
      </c>
      <c r="C196" s="11" t="s">
        <v>32</v>
      </c>
      <c r="D196" s="11">
        <v>-3.0154468665938201</v>
      </c>
      <c r="E196" s="11" t="s">
        <v>32</v>
      </c>
      <c r="F196" s="11" t="s">
        <v>32</v>
      </c>
    </row>
    <row r="197" spans="1:6" x14ac:dyDescent="0.35">
      <c r="A197" t="s">
        <v>227</v>
      </c>
      <c r="B197" s="11" t="s">
        <v>32</v>
      </c>
      <c r="C197" s="11" t="s">
        <v>32</v>
      </c>
      <c r="D197" s="11">
        <v>2.0328192977224702</v>
      </c>
      <c r="E197" s="11" t="s">
        <v>32</v>
      </c>
      <c r="F197" s="11" t="s">
        <v>32</v>
      </c>
    </row>
    <row r="198" spans="1:6" x14ac:dyDescent="0.35">
      <c r="A198" t="s">
        <v>228</v>
      </c>
      <c r="B198" s="11" t="s">
        <v>32</v>
      </c>
      <c r="C198" s="11" t="s">
        <v>32</v>
      </c>
      <c r="D198" s="11">
        <v>-2.3586832260757098</v>
      </c>
      <c r="E198" s="11" t="s">
        <v>32</v>
      </c>
      <c r="F198" s="11" t="s">
        <v>32</v>
      </c>
    </row>
    <row r="199" spans="1:6" x14ac:dyDescent="0.35">
      <c r="A199" t="s">
        <v>229</v>
      </c>
      <c r="B199" s="11" t="s">
        <v>32</v>
      </c>
      <c r="C199" s="11" t="s">
        <v>32</v>
      </c>
      <c r="D199" s="11">
        <v>-3.0522856168524801</v>
      </c>
      <c r="E199" s="11" t="s">
        <v>32</v>
      </c>
      <c r="F199" s="11" t="s">
        <v>32</v>
      </c>
    </row>
    <row r="200" spans="1:6" x14ac:dyDescent="0.35">
      <c r="A200" t="s">
        <v>230</v>
      </c>
      <c r="B200" s="11">
        <v>-2.2490161884669502</v>
      </c>
      <c r="C200" s="11" t="s">
        <v>32</v>
      </c>
      <c r="D200" s="11">
        <v>-2.9484020377713298</v>
      </c>
      <c r="E200" s="11" t="s">
        <v>32</v>
      </c>
      <c r="F200" s="11" t="s">
        <v>32</v>
      </c>
    </row>
    <row r="201" spans="1:6" x14ac:dyDescent="0.35">
      <c r="A201" t="s">
        <v>231</v>
      </c>
      <c r="B201" s="11">
        <v>-1.47628909308823</v>
      </c>
      <c r="C201" s="11" t="s">
        <v>32</v>
      </c>
      <c r="D201" s="11">
        <v>-2.1942745915170501</v>
      </c>
      <c r="E201" s="11" t="s">
        <v>32</v>
      </c>
      <c r="F201" s="11" t="s">
        <v>32</v>
      </c>
    </row>
    <row r="202" spans="1:6" x14ac:dyDescent="0.35">
      <c r="A202" t="s">
        <v>232</v>
      </c>
      <c r="B202" s="11">
        <v>-3.4356065219193299</v>
      </c>
      <c r="C202" s="11" t="s">
        <v>32</v>
      </c>
      <c r="D202" s="11">
        <v>-4.2509723103636103</v>
      </c>
      <c r="E202" s="11" t="s">
        <v>32</v>
      </c>
      <c r="F202" s="11" t="s">
        <v>32</v>
      </c>
    </row>
    <row r="203" spans="1:6" x14ac:dyDescent="0.35">
      <c r="A203" t="s">
        <v>233</v>
      </c>
      <c r="B203" s="11" t="s">
        <v>32</v>
      </c>
      <c r="C203" s="11" t="s">
        <v>32</v>
      </c>
      <c r="D203" s="11">
        <v>1.5730883636700299</v>
      </c>
      <c r="E203" s="11" t="s">
        <v>32</v>
      </c>
      <c r="F203" s="11" t="s">
        <v>32</v>
      </c>
    </row>
    <row r="204" spans="1:6" x14ac:dyDescent="0.35">
      <c r="A204" t="s">
        <v>234</v>
      </c>
      <c r="B204" s="11" t="s">
        <v>32</v>
      </c>
      <c r="C204" s="11" t="s">
        <v>32</v>
      </c>
      <c r="D204" s="11">
        <v>-2.6803255215208601</v>
      </c>
      <c r="E204" s="11" t="s">
        <v>32</v>
      </c>
      <c r="F204" s="11" t="s">
        <v>32</v>
      </c>
    </row>
    <row r="205" spans="1:6" x14ac:dyDescent="0.35">
      <c r="A205" t="s">
        <v>235</v>
      </c>
      <c r="B205" s="11" t="s">
        <v>32</v>
      </c>
      <c r="C205" s="11" t="s">
        <v>32</v>
      </c>
      <c r="D205" s="11">
        <v>-9.4337975167327706</v>
      </c>
      <c r="E205" s="11" t="s">
        <v>32</v>
      </c>
      <c r="F205" s="11" t="s">
        <v>32</v>
      </c>
    </row>
    <row r="206" spans="1:6" x14ac:dyDescent="0.35">
      <c r="A206" t="s">
        <v>236</v>
      </c>
      <c r="B206" s="11" t="s">
        <v>32</v>
      </c>
      <c r="C206" s="11" t="s">
        <v>32</v>
      </c>
      <c r="D206" s="11">
        <v>-2.3441837526567402</v>
      </c>
      <c r="E206" s="11" t="s">
        <v>32</v>
      </c>
      <c r="F206" s="11" t="s">
        <v>32</v>
      </c>
    </row>
    <row r="207" spans="1:6" x14ac:dyDescent="0.35">
      <c r="A207" t="s">
        <v>237</v>
      </c>
      <c r="B207" s="11" t="s">
        <v>32</v>
      </c>
      <c r="C207" s="11" t="s">
        <v>32</v>
      </c>
      <c r="D207" s="11">
        <v>-1.8453120428832701</v>
      </c>
      <c r="E207" s="11" t="s">
        <v>32</v>
      </c>
      <c r="F207" s="11" t="s">
        <v>32</v>
      </c>
    </row>
    <row r="208" spans="1:6" x14ac:dyDescent="0.35">
      <c r="A208" t="s">
        <v>238</v>
      </c>
      <c r="B208" s="11" t="s">
        <v>32</v>
      </c>
      <c r="C208" s="11" t="s">
        <v>32</v>
      </c>
      <c r="D208" s="11">
        <v>-3.5613553583408799</v>
      </c>
      <c r="E208" s="11" t="s">
        <v>32</v>
      </c>
      <c r="F208" s="11" t="s">
        <v>32</v>
      </c>
    </row>
    <row r="209" spans="1:6" x14ac:dyDescent="0.35">
      <c r="A209" t="s">
        <v>239</v>
      </c>
      <c r="B209" s="11">
        <v>-3.9216661154061301</v>
      </c>
      <c r="C209" s="11" t="s">
        <v>32</v>
      </c>
      <c r="D209" s="11">
        <v>-3.9810956251402398</v>
      </c>
      <c r="E209" s="11" t="s">
        <v>32</v>
      </c>
      <c r="F209" s="11" t="s">
        <v>32</v>
      </c>
    </row>
    <row r="210" spans="1:6" x14ac:dyDescent="0.35">
      <c r="A210" t="s">
        <v>240</v>
      </c>
      <c r="B210" s="11" t="s">
        <v>32</v>
      </c>
      <c r="C210" s="11" t="s">
        <v>32</v>
      </c>
      <c r="D210" s="11">
        <v>3.4536518056404399</v>
      </c>
      <c r="E210" s="11" t="s">
        <v>32</v>
      </c>
      <c r="F210" s="11" t="s">
        <v>32</v>
      </c>
    </row>
    <row r="211" spans="1:6" x14ac:dyDescent="0.35">
      <c r="A211" t="s">
        <v>241</v>
      </c>
      <c r="B211" s="11" t="s">
        <v>32</v>
      </c>
      <c r="C211" s="11" t="s">
        <v>32</v>
      </c>
      <c r="D211" s="11">
        <v>-1.6257181674238601</v>
      </c>
      <c r="E211" s="11" t="s">
        <v>32</v>
      </c>
      <c r="F211" s="11" t="s">
        <v>32</v>
      </c>
    </row>
    <row r="212" spans="1:6" x14ac:dyDescent="0.35">
      <c r="A212" t="s">
        <v>242</v>
      </c>
      <c r="B212" s="11" t="s">
        <v>32</v>
      </c>
      <c r="C212" s="11" t="s">
        <v>32</v>
      </c>
      <c r="D212" s="11">
        <v>-3.0318164178821299</v>
      </c>
      <c r="E212" s="11" t="s">
        <v>32</v>
      </c>
      <c r="F212" s="11" t="s">
        <v>32</v>
      </c>
    </row>
    <row r="213" spans="1:6" x14ac:dyDescent="0.35">
      <c r="A213" t="s">
        <v>243</v>
      </c>
      <c r="B213" s="11" t="s">
        <v>32</v>
      </c>
      <c r="C213" s="11" t="s">
        <v>32</v>
      </c>
      <c r="D213" s="11">
        <v>-2.8257044949761299</v>
      </c>
      <c r="E213" s="11" t="s">
        <v>32</v>
      </c>
      <c r="F213" s="11" t="s">
        <v>32</v>
      </c>
    </row>
    <row r="214" spans="1:6" x14ac:dyDescent="0.35">
      <c r="A214" t="s">
        <v>244</v>
      </c>
      <c r="B214" s="11">
        <v>-1.67106635532863</v>
      </c>
      <c r="C214" s="11" t="s">
        <v>32</v>
      </c>
      <c r="D214" s="11">
        <v>-2.0122899213232301</v>
      </c>
      <c r="E214" s="11" t="s">
        <v>32</v>
      </c>
      <c r="F214" s="11" t="s">
        <v>32</v>
      </c>
    </row>
    <row r="215" spans="1:6" x14ac:dyDescent="0.35">
      <c r="A215" t="s">
        <v>245</v>
      </c>
      <c r="B215" s="11" t="s">
        <v>32</v>
      </c>
      <c r="C215" s="11" t="s">
        <v>32</v>
      </c>
      <c r="D215" s="11">
        <v>-2.6575119603628599</v>
      </c>
      <c r="E215" s="11" t="s">
        <v>32</v>
      </c>
      <c r="F215" s="11" t="s">
        <v>32</v>
      </c>
    </row>
    <row r="216" spans="1:6" x14ac:dyDescent="0.35">
      <c r="A216" t="s">
        <v>246</v>
      </c>
      <c r="B216" s="11" t="s">
        <v>32</v>
      </c>
      <c r="C216" s="11" t="s">
        <v>32</v>
      </c>
      <c r="D216" s="11">
        <v>3.5656705315476498</v>
      </c>
      <c r="E216" s="11" t="s">
        <v>32</v>
      </c>
      <c r="F216" s="11" t="s">
        <v>32</v>
      </c>
    </row>
    <row r="217" spans="1:6" x14ac:dyDescent="0.35">
      <c r="A217" t="s">
        <v>247</v>
      </c>
      <c r="B217" s="11" t="s">
        <v>32</v>
      </c>
      <c r="C217" s="11" t="s">
        <v>32</v>
      </c>
      <c r="D217" s="11">
        <v>1.82944057760921</v>
      </c>
      <c r="E217" s="11" t="s">
        <v>32</v>
      </c>
      <c r="F217" s="11" t="s">
        <v>32</v>
      </c>
    </row>
    <row r="218" spans="1:6" x14ac:dyDescent="0.35">
      <c r="A218" t="s">
        <v>248</v>
      </c>
      <c r="B218" s="11" t="s">
        <v>32</v>
      </c>
      <c r="C218" s="11" t="s">
        <v>32</v>
      </c>
      <c r="D218" s="11">
        <v>-3.7189117673920902</v>
      </c>
      <c r="E218" s="11" t="s">
        <v>32</v>
      </c>
      <c r="F218" s="11" t="s">
        <v>32</v>
      </c>
    </row>
    <row r="219" spans="1:6" x14ac:dyDescent="0.35">
      <c r="A219" t="s">
        <v>249</v>
      </c>
      <c r="B219" s="11">
        <v>-3.5087407084468998</v>
      </c>
      <c r="C219" s="11" t="s">
        <v>32</v>
      </c>
      <c r="D219" s="11">
        <v>-2.8018472025807699</v>
      </c>
      <c r="E219" s="11" t="s">
        <v>32</v>
      </c>
      <c r="F219" s="11" t="s">
        <v>32</v>
      </c>
    </row>
    <row r="220" spans="1:6" x14ac:dyDescent="0.35">
      <c r="A220" t="s">
        <v>250</v>
      </c>
      <c r="B220" s="11" t="s">
        <v>32</v>
      </c>
      <c r="C220" s="11" t="s">
        <v>32</v>
      </c>
      <c r="D220" s="11">
        <v>-1.9395174616897499</v>
      </c>
      <c r="E220" s="11" t="s">
        <v>32</v>
      </c>
      <c r="F220" s="11" t="s">
        <v>32</v>
      </c>
    </row>
    <row r="221" spans="1:6" x14ac:dyDescent="0.35">
      <c r="A221" t="s">
        <v>251</v>
      </c>
      <c r="B221" s="11" t="s">
        <v>32</v>
      </c>
      <c r="C221" s="11" t="s">
        <v>32</v>
      </c>
      <c r="D221" s="11">
        <v>-2.1986833807403601</v>
      </c>
      <c r="E221" s="11" t="s">
        <v>32</v>
      </c>
      <c r="F221" s="11" t="s">
        <v>32</v>
      </c>
    </row>
    <row r="222" spans="1:6" x14ac:dyDescent="0.35">
      <c r="A222" t="s">
        <v>252</v>
      </c>
      <c r="B222" s="11" t="s">
        <v>32</v>
      </c>
      <c r="C222" s="11" t="s">
        <v>32</v>
      </c>
      <c r="D222" s="11">
        <v>2.8868359166922302</v>
      </c>
      <c r="E222" s="11" t="s">
        <v>32</v>
      </c>
      <c r="F222" s="11" t="s">
        <v>32</v>
      </c>
    </row>
    <row r="223" spans="1:6" x14ac:dyDescent="0.35">
      <c r="A223" t="s">
        <v>253</v>
      </c>
      <c r="B223" s="11">
        <v>-2.2189930383558001</v>
      </c>
      <c r="C223" s="11" t="s">
        <v>32</v>
      </c>
      <c r="D223" s="11">
        <v>-2.5288023386891898</v>
      </c>
      <c r="E223" s="11" t="s">
        <v>32</v>
      </c>
      <c r="F223" s="11" t="s">
        <v>32</v>
      </c>
    </row>
    <row r="224" spans="1:6" x14ac:dyDescent="0.35">
      <c r="A224" t="s">
        <v>254</v>
      </c>
      <c r="B224" s="11">
        <v>-2.5819822260776402</v>
      </c>
      <c r="C224" s="11" t="s">
        <v>32</v>
      </c>
      <c r="D224" s="11">
        <v>-1.8349583769325299</v>
      </c>
      <c r="E224" s="11" t="s">
        <v>32</v>
      </c>
      <c r="F224" s="11" t="s">
        <v>32</v>
      </c>
    </row>
    <row r="225" spans="1:6" x14ac:dyDescent="0.35">
      <c r="A225" t="s">
        <v>255</v>
      </c>
      <c r="B225" s="11" t="s">
        <v>32</v>
      </c>
      <c r="C225" s="11" t="s">
        <v>32</v>
      </c>
      <c r="D225" s="11">
        <v>1.7130460039788999</v>
      </c>
      <c r="E225" s="11" t="s">
        <v>32</v>
      </c>
      <c r="F225" s="11" t="s">
        <v>32</v>
      </c>
    </row>
    <row r="226" spans="1:6" x14ac:dyDescent="0.35">
      <c r="A226" t="s">
        <v>256</v>
      </c>
      <c r="B226" s="11">
        <v>-2.49920885029616</v>
      </c>
      <c r="C226" s="11" t="s">
        <v>32</v>
      </c>
      <c r="D226" s="11">
        <v>-2.3576398327857602</v>
      </c>
      <c r="E226" s="11" t="s">
        <v>32</v>
      </c>
      <c r="F226" s="11" t="s">
        <v>32</v>
      </c>
    </row>
    <row r="227" spans="1:6" x14ac:dyDescent="0.35">
      <c r="A227" t="s">
        <v>257</v>
      </c>
      <c r="B227" s="11" t="s">
        <v>32</v>
      </c>
      <c r="C227" s="11" t="s">
        <v>32</v>
      </c>
      <c r="D227" s="11">
        <v>-9.91309297228287</v>
      </c>
      <c r="E227" s="11" t="s">
        <v>32</v>
      </c>
      <c r="F227" s="11" t="s">
        <v>32</v>
      </c>
    </row>
    <row r="228" spans="1:6" x14ac:dyDescent="0.35">
      <c r="A228" t="s">
        <v>258</v>
      </c>
      <c r="B228" s="11" t="s">
        <v>32</v>
      </c>
      <c r="C228" s="11" t="s">
        <v>32</v>
      </c>
      <c r="D228" s="11">
        <v>-1.57656965152565</v>
      </c>
      <c r="E228" s="11" t="s">
        <v>32</v>
      </c>
      <c r="F228" s="11" t="s">
        <v>32</v>
      </c>
    </row>
    <row r="229" spans="1:6" x14ac:dyDescent="0.35">
      <c r="A229" t="s">
        <v>259</v>
      </c>
      <c r="B229" s="11">
        <v>-1.2323877136505601</v>
      </c>
      <c r="C229" s="11" t="s">
        <v>32</v>
      </c>
      <c r="D229" s="11">
        <v>-1.6324181052582101</v>
      </c>
      <c r="E229" s="11" t="s">
        <v>32</v>
      </c>
      <c r="F229" s="11" t="s">
        <v>32</v>
      </c>
    </row>
    <row r="230" spans="1:6" x14ac:dyDescent="0.35">
      <c r="A230" t="s">
        <v>260</v>
      </c>
      <c r="B230" s="11" t="s">
        <v>32</v>
      </c>
      <c r="C230" s="11" t="s">
        <v>32</v>
      </c>
      <c r="D230" s="11">
        <v>-3.48564569985529</v>
      </c>
      <c r="E230" s="11" t="s">
        <v>32</v>
      </c>
      <c r="F230" s="11" t="s">
        <v>32</v>
      </c>
    </row>
    <row r="231" spans="1:6" x14ac:dyDescent="0.35">
      <c r="A231" t="s">
        <v>261</v>
      </c>
      <c r="B231" s="11">
        <v>-3.0923035510712902</v>
      </c>
      <c r="C231" s="11" t="s">
        <v>32</v>
      </c>
      <c r="D231" s="11">
        <v>-3.5451062975451801</v>
      </c>
      <c r="E231" s="11" t="s">
        <v>32</v>
      </c>
      <c r="F231" s="11" t="s">
        <v>32</v>
      </c>
    </row>
    <row r="232" spans="1:6" x14ac:dyDescent="0.35">
      <c r="A232" t="s">
        <v>262</v>
      </c>
      <c r="B232" s="11" t="s">
        <v>32</v>
      </c>
      <c r="C232" s="11" t="s">
        <v>32</v>
      </c>
      <c r="D232" s="11">
        <v>-1.94935862479487</v>
      </c>
      <c r="E232" s="11" t="s">
        <v>32</v>
      </c>
      <c r="F232" s="11" t="s">
        <v>32</v>
      </c>
    </row>
    <row r="233" spans="1:6" x14ac:dyDescent="0.35">
      <c r="A233" t="s">
        <v>263</v>
      </c>
      <c r="B233" s="11" t="s">
        <v>32</v>
      </c>
      <c r="C233" s="11" t="s">
        <v>32</v>
      </c>
      <c r="D233" s="11">
        <v>-2.2074004171658199</v>
      </c>
      <c r="E233" s="11" t="s">
        <v>32</v>
      </c>
      <c r="F233" s="11" t="s">
        <v>32</v>
      </c>
    </row>
    <row r="234" spans="1:6" x14ac:dyDescent="0.35">
      <c r="A234" t="s">
        <v>264</v>
      </c>
      <c r="B234" s="11" t="s">
        <v>32</v>
      </c>
      <c r="C234" s="11" t="s">
        <v>32</v>
      </c>
      <c r="D234" s="11">
        <v>-1.6189864538205301</v>
      </c>
      <c r="E234" s="11" t="s">
        <v>32</v>
      </c>
      <c r="F234" s="11" t="s">
        <v>32</v>
      </c>
    </row>
    <row r="235" spans="1:6" x14ac:dyDescent="0.35">
      <c r="A235" t="s">
        <v>265</v>
      </c>
      <c r="B235" s="11" t="s">
        <v>32</v>
      </c>
      <c r="C235" s="11" t="s">
        <v>32</v>
      </c>
      <c r="D235" s="11">
        <v>-2.4044804918845699</v>
      </c>
      <c r="E235" s="11" t="s">
        <v>32</v>
      </c>
      <c r="F235" s="11" t="s">
        <v>32</v>
      </c>
    </row>
    <row r="236" spans="1:6" x14ac:dyDescent="0.35">
      <c r="A236" t="s">
        <v>266</v>
      </c>
      <c r="B236" s="11" t="s">
        <v>32</v>
      </c>
      <c r="C236" s="11" t="s">
        <v>32</v>
      </c>
      <c r="D236" s="11">
        <v>-3.1599983428158902</v>
      </c>
      <c r="E236" s="11" t="s">
        <v>32</v>
      </c>
      <c r="F236" s="11" t="s">
        <v>32</v>
      </c>
    </row>
    <row r="237" spans="1:6" x14ac:dyDescent="0.35">
      <c r="A237" t="s">
        <v>267</v>
      </c>
      <c r="B237" s="11" t="s">
        <v>32</v>
      </c>
      <c r="C237" s="11" t="s">
        <v>32</v>
      </c>
      <c r="D237" s="11">
        <v>-3.9602002753624101</v>
      </c>
      <c r="E237" s="11" t="s">
        <v>32</v>
      </c>
      <c r="F237" s="11" t="s">
        <v>32</v>
      </c>
    </row>
    <row r="238" spans="1:6" x14ac:dyDescent="0.35">
      <c r="A238" t="s">
        <v>268</v>
      </c>
      <c r="B238" s="11">
        <v>-1.8126855127416801</v>
      </c>
      <c r="C238" s="11" t="s">
        <v>32</v>
      </c>
      <c r="D238" s="11">
        <v>-2.1838494909548798</v>
      </c>
      <c r="E238" s="11" t="s">
        <v>32</v>
      </c>
      <c r="F238" s="11" t="s">
        <v>32</v>
      </c>
    </row>
    <row r="239" spans="1:6" x14ac:dyDescent="0.35">
      <c r="A239" t="s">
        <v>269</v>
      </c>
      <c r="B239" s="11">
        <v>-3.2060039961540401</v>
      </c>
      <c r="C239" s="11" t="s">
        <v>32</v>
      </c>
      <c r="D239" s="11">
        <v>-3.4420203022307199</v>
      </c>
      <c r="E239" s="11" t="s">
        <v>32</v>
      </c>
      <c r="F239" s="11" t="s">
        <v>32</v>
      </c>
    </row>
    <row r="240" spans="1:6" x14ac:dyDescent="0.35">
      <c r="A240" t="s">
        <v>270</v>
      </c>
      <c r="B240" s="11" t="s">
        <v>32</v>
      </c>
      <c r="C240" s="11" t="s">
        <v>32</v>
      </c>
      <c r="D240" s="11">
        <v>6.53466499121709</v>
      </c>
      <c r="E240" s="11" t="s">
        <v>32</v>
      </c>
      <c r="F240" s="11" t="s">
        <v>32</v>
      </c>
    </row>
    <row r="241" spans="1:6" x14ac:dyDescent="0.35">
      <c r="A241" t="s">
        <v>271</v>
      </c>
      <c r="B241" s="11">
        <v>-1.7381479180794901</v>
      </c>
      <c r="C241" s="11" t="s">
        <v>32</v>
      </c>
      <c r="D241" s="11">
        <v>-2.00592044273129</v>
      </c>
      <c r="E241" s="11" t="s">
        <v>32</v>
      </c>
      <c r="F241" s="11" t="s">
        <v>32</v>
      </c>
    </row>
    <row r="242" spans="1:6" x14ac:dyDescent="0.35">
      <c r="A242" t="s">
        <v>272</v>
      </c>
      <c r="B242" s="11" t="s">
        <v>32</v>
      </c>
      <c r="C242" s="11" t="s">
        <v>32</v>
      </c>
      <c r="D242" s="11">
        <v>-4.6555144808870104</v>
      </c>
      <c r="E242" s="11" t="s">
        <v>32</v>
      </c>
      <c r="F242" s="11" t="s">
        <v>32</v>
      </c>
    </row>
    <row r="243" spans="1:6" x14ac:dyDescent="0.35">
      <c r="A243" t="s">
        <v>273</v>
      </c>
      <c r="B243" s="11">
        <v>-2.29101584949183</v>
      </c>
      <c r="C243" s="11" t="s">
        <v>32</v>
      </c>
      <c r="D243" s="11">
        <v>-2.0973964498464301</v>
      </c>
      <c r="E243" s="11" t="s">
        <v>32</v>
      </c>
      <c r="F243" s="11" t="s">
        <v>32</v>
      </c>
    </row>
    <row r="244" spans="1:6" x14ac:dyDescent="0.35">
      <c r="A244" t="s">
        <v>274</v>
      </c>
      <c r="B244" s="11" t="s">
        <v>32</v>
      </c>
      <c r="C244" s="11" t="s">
        <v>32</v>
      </c>
      <c r="D244" s="11">
        <v>-3.6880728487803398</v>
      </c>
      <c r="E244" s="11" t="s">
        <v>32</v>
      </c>
      <c r="F244" s="11" t="s">
        <v>32</v>
      </c>
    </row>
    <row r="245" spans="1:6" x14ac:dyDescent="0.35">
      <c r="A245" t="s">
        <v>275</v>
      </c>
      <c r="B245" s="11" t="s">
        <v>32</v>
      </c>
      <c r="C245" s="11" t="s">
        <v>32</v>
      </c>
      <c r="D245" s="11">
        <v>-3.6568768571790198</v>
      </c>
      <c r="E245" s="11" t="s">
        <v>32</v>
      </c>
      <c r="F245" s="11" t="s">
        <v>32</v>
      </c>
    </row>
    <row r="246" spans="1:6" x14ac:dyDescent="0.35">
      <c r="A246" t="s">
        <v>276</v>
      </c>
      <c r="B246" s="11" t="s">
        <v>32</v>
      </c>
      <c r="C246" s="11" t="s">
        <v>32</v>
      </c>
      <c r="D246" s="11">
        <v>-5.72943240285153</v>
      </c>
      <c r="E246" s="11" t="s">
        <v>32</v>
      </c>
      <c r="F246" s="11" t="s">
        <v>32</v>
      </c>
    </row>
    <row r="247" spans="1:6" x14ac:dyDescent="0.35">
      <c r="A247" t="s">
        <v>277</v>
      </c>
      <c r="B247" s="11" t="s">
        <v>32</v>
      </c>
      <c r="C247" s="11" t="s">
        <v>32</v>
      </c>
      <c r="D247" s="11">
        <v>-3.1115782496090101</v>
      </c>
      <c r="E247" s="11" t="s">
        <v>32</v>
      </c>
      <c r="F247" s="11" t="s">
        <v>32</v>
      </c>
    </row>
    <row r="248" spans="1:6" x14ac:dyDescent="0.35">
      <c r="A248" t="s">
        <v>278</v>
      </c>
      <c r="B248" s="11">
        <v>2.0676267587833799</v>
      </c>
      <c r="C248" s="11" t="s">
        <v>32</v>
      </c>
      <c r="D248" s="11">
        <v>1.5871809591977699</v>
      </c>
      <c r="E248" s="11" t="s">
        <v>32</v>
      </c>
      <c r="F248" s="11" t="s">
        <v>32</v>
      </c>
    </row>
    <row r="249" spans="1:6" x14ac:dyDescent="0.35">
      <c r="A249" t="s">
        <v>279</v>
      </c>
      <c r="B249" s="11" t="s">
        <v>32</v>
      </c>
      <c r="C249" s="11" t="s">
        <v>32</v>
      </c>
      <c r="D249" s="11">
        <v>-3.5514107187576198</v>
      </c>
      <c r="E249" s="11" t="s">
        <v>32</v>
      </c>
      <c r="F249" s="11" t="s">
        <v>32</v>
      </c>
    </row>
    <row r="250" spans="1:6" x14ac:dyDescent="0.35">
      <c r="A250" t="s">
        <v>280</v>
      </c>
      <c r="B250" s="11">
        <v>-1.68825418739651</v>
      </c>
      <c r="C250" s="11" t="s">
        <v>32</v>
      </c>
      <c r="D250" s="11">
        <v>-1.7566949584063001</v>
      </c>
      <c r="E250" s="11" t="s">
        <v>32</v>
      </c>
      <c r="F250" s="11">
        <v>-1.50894346713664</v>
      </c>
    </row>
    <row r="251" spans="1:6" x14ac:dyDescent="0.35">
      <c r="A251" t="s">
        <v>281</v>
      </c>
      <c r="B251" s="11">
        <v>-2.37905938258986</v>
      </c>
      <c r="C251" s="11" t="s">
        <v>32</v>
      </c>
      <c r="D251" s="11">
        <v>-3.1075208597727202</v>
      </c>
      <c r="E251" s="11" t="s">
        <v>32</v>
      </c>
      <c r="F251" s="11" t="s">
        <v>32</v>
      </c>
    </row>
    <row r="252" spans="1:6" x14ac:dyDescent="0.35">
      <c r="A252" t="s">
        <v>282</v>
      </c>
      <c r="B252" s="11" t="s">
        <v>32</v>
      </c>
      <c r="C252" s="11" t="s">
        <v>32</v>
      </c>
      <c r="D252" s="11">
        <v>-2.0518689842047499</v>
      </c>
      <c r="E252" s="11" t="s">
        <v>32</v>
      </c>
      <c r="F252" s="11" t="s">
        <v>32</v>
      </c>
    </row>
    <row r="253" spans="1:6" x14ac:dyDescent="0.35">
      <c r="A253" t="s">
        <v>283</v>
      </c>
      <c r="B253" s="11">
        <v>2.9114039448507598</v>
      </c>
      <c r="C253" s="11" t="s">
        <v>32</v>
      </c>
      <c r="D253" s="11">
        <v>1.77240912568267</v>
      </c>
      <c r="E253" s="11" t="s">
        <v>32</v>
      </c>
      <c r="F253" s="11">
        <v>1.9753624422926901</v>
      </c>
    </row>
    <row r="254" spans="1:6" x14ac:dyDescent="0.35">
      <c r="A254" t="s">
        <v>284</v>
      </c>
      <c r="B254" s="11">
        <v>-2.3851315895396601</v>
      </c>
      <c r="C254" s="11" t="s">
        <v>32</v>
      </c>
      <c r="D254" s="11">
        <v>-3.2348693254560699</v>
      </c>
      <c r="E254" s="11" t="s">
        <v>32</v>
      </c>
      <c r="F254" s="11" t="s">
        <v>32</v>
      </c>
    </row>
    <row r="255" spans="1:6" x14ac:dyDescent="0.35">
      <c r="A255" t="s">
        <v>285</v>
      </c>
      <c r="B255" s="11" t="s">
        <v>32</v>
      </c>
      <c r="C255" s="11" t="s">
        <v>32</v>
      </c>
      <c r="D255" s="11">
        <v>-3.3314438909150601</v>
      </c>
      <c r="E255" s="11" t="s">
        <v>32</v>
      </c>
      <c r="F255" s="11" t="s">
        <v>32</v>
      </c>
    </row>
    <row r="256" spans="1:6" x14ac:dyDescent="0.35">
      <c r="A256" t="s">
        <v>286</v>
      </c>
      <c r="B256" s="11">
        <v>-2.19913295661103</v>
      </c>
      <c r="C256" s="11" t="s">
        <v>32</v>
      </c>
      <c r="D256" s="11">
        <v>-2.7409907237274602</v>
      </c>
      <c r="E256" s="11" t="s">
        <v>32</v>
      </c>
      <c r="F256" s="11" t="s">
        <v>32</v>
      </c>
    </row>
    <row r="257" spans="1:6" x14ac:dyDescent="0.35">
      <c r="A257" t="s">
        <v>287</v>
      </c>
      <c r="B257" s="11">
        <v>-2.6758651595931799</v>
      </c>
      <c r="C257" s="11" t="s">
        <v>32</v>
      </c>
      <c r="D257" s="11">
        <v>-4.1755634769634797</v>
      </c>
      <c r="E257" s="11" t="s">
        <v>32</v>
      </c>
      <c r="F257" s="11" t="s">
        <v>32</v>
      </c>
    </row>
    <row r="258" spans="1:6" x14ac:dyDescent="0.35">
      <c r="A258" t="s">
        <v>288</v>
      </c>
      <c r="B258" s="11" t="s">
        <v>32</v>
      </c>
      <c r="C258" s="11" t="s">
        <v>32</v>
      </c>
      <c r="D258" s="11">
        <v>-2.0766717591427</v>
      </c>
      <c r="E258" s="11" t="s">
        <v>32</v>
      </c>
      <c r="F258" s="11" t="s">
        <v>32</v>
      </c>
    </row>
    <row r="259" spans="1:6" x14ac:dyDescent="0.35">
      <c r="A259" t="s">
        <v>289</v>
      </c>
      <c r="B259" s="11" t="s">
        <v>32</v>
      </c>
      <c r="C259" s="11" t="s">
        <v>32</v>
      </c>
      <c r="D259" s="11">
        <v>-1.97631783501634</v>
      </c>
      <c r="E259" s="11" t="s">
        <v>32</v>
      </c>
      <c r="F259" s="11" t="s">
        <v>32</v>
      </c>
    </row>
    <row r="260" spans="1:6" x14ac:dyDescent="0.35">
      <c r="A260" t="s">
        <v>290</v>
      </c>
      <c r="B260" s="11">
        <v>-2.68885384230355</v>
      </c>
      <c r="C260" s="11" t="s">
        <v>32</v>
      </c>
      <c r="D260" s="11">
        <v>-2.4696996010540699</v>
      </c>
      <c r="E260" s="11" t="s">
        <v>32</v>
      </c>
      <c r="F260" s="11" t="s">
        <v>32</v>
      </c>
    </row>
    <row r="261" spans="1:6" x14ac:dyDescent="0.35">
      <c r="A261" t="s">
        <v>291</v>
      </c>
      <c r="B261" s="11">
        <v>-1.44505355337691</v>
      </c>
      <c r="C261" s="11" t="s">
        <v>32</v>
      </c>
      <c r="D261" s="11">
        <v>-1.9867607015334601</v>
      </c>
      <c r="E261" s="11">
        <v>-1.43265561294741</v>
      </c>
      <c r="F261" s="11" t="s">
        <v>32</v>
      </c>
    </row>
    <row r="262" spans="1:6" x14ac:dyDescent="0.35">
      <c r="A262" t="s">
        <v>292</v>
      </c>
      <c r="B262" s="11" t="s">
        <v>32</v>
      </c>
      <c r="C262" s="11" t="s">
        <v>32</v>
      </c>
      <c r="D262" s="11">
        <v>-1.66322452605093</v>
      </c>
      <c r="E262" s="11" t="s">
        <v>32</v>
      </c>
      <c r="F262" s="11" t="s">
        <v>32</v>
      </c>
    </row>
    <row r="263" spans="1:6" x14ac:dyDescent="0.35">
      <c r="A263" t="s">
        <v>293</v>
      </c>
      <c r="B263" s="11">
        <v>-1.72396080007631</v>
      </c>
      <c r="C263" s="11" t="s">
        <v>32</v>
      </c>
      <c r="D263" s="11">
        <v>-2.1518710267960799</v>
      </c>
      <c r="E263" s="11" t="s">
        <v>32</v>
      </c>
      <c r="F263" s="11" t="s">
        <v>32</v>
      </c>
    </row>
    <row r="264" spans="1:6" x14ac:dyDescent="0.35">
      <c r="A264" t="s">
        <v>294</v>
      </c>
      <c r="B264" s="11" t="s">
        <v>32</v>
      </c>
      <c r="C264" s="11" t="s">
        <v>32</v>
      </c>
      <c r="D264" s="11">
        <v>-2.04762379641129</v>
      </c>
      <c r="E264" s="11" t="s">
        <v>32</v>
      </c>
      <c r="F264" s="11" t="s">
        <v>32</v>
      </c>
    </row>
    <row r="265" spans="1:6" x14ac:dyDescent="0.35">
      <c r="A265" t="s">
        <v>295</v>
      </c>
      <c r="B265" s="11" t="s">
        <v>32</v>
      </c>
      <c r="C265" s="11" t="s">
        <v>32</v>
      </c>
      <c r="D265" s="11">
        <v>-5.7998873549221601</v>
      </c>
      <c r="E265" s="11" t="s">
        <v>32</v>
      </c>
      <c r="F265" s="11">
        <v>-4.4585122215355497</v>
      </c>
    </row>
    <row r="266" spans="1:6" x14ac:dyDescent="0.35">
      <c r="A266" t="s">
        <v>296</v>
      </c>
      <c r="B266" s="11" t="s">
        <v>32</v>
      </c>
      <c r="C266" s="11" t="s">
        <v>32</v>
      </c>
      <c r="D266" s="11">
        <v>-2.39618148941029</v>
      </c>
      <c r="E266" s="11" t="s">
        <v>32</v>
      </c>
      <c r="F266" s="11" t="s">
        <v>32</v>
      </c>
    </row>
    <row r="267" spans="1:6" x14ac:dyDescent="0.35">
      <c r="A267" t="s">
        <v>297</v>
      </c>
      <c r="B267" s="11" t="s">
        <v>32</v>
      </c>
      <c r="C267" s="11" t="s">
        <v>32</v>
      </c>
      <c r="D267" s="11">
        <v>1.6006688619821301</v>
      </c>
      <c r="E267" s="11" t="s">
        <v>32</v>
      </c>
      <c r="F267" s="11" t="s">
        <v>32</v>
      </c>
    </row>
    <row r="268" spans="1:6" x14ac:dyDescent="0.35">
      <c r="A268" t="s">
        <v>298</v>
      </c>
      <c r="B268" s="11" t="s">
        <v>32</v>
      </c>
      <c r="C268" s="11" t="s">
        <v>32</v>
      </c>
      <c r="D268" s="11">
        <v>-3.0071911310343</v>
      </c>
      <c r="E268" s="11" t="s">
        <v>32</v>
      </c>
      <c r="F268" s="11" t="s">
        <v>32</v>
      </c>
    </row>
    <row r="269" spans="1:6" x14ac:dyDescent="0.35">
      <c r="A269" t="s">
        <v>299</v>
      </c>
      <c r="B269" s="11">
        <v>-1.4571770466437299</v>
      </c>
      <c r="C269" s="11" t="s">
        <v>32</v>
      </c>
      <c r="D269" s="11">
        <v>-1.6688043733964899</v>
      </c>
      <c r="E269" s="11">
        <v>-1.5185620723604201</v>
      </c>
      <c r="F269" s="11" t="s">
        <v>32</v>
      </c>
    </row>
    <row r="270" spans="1:6" x14ac:dyDescent="0.35">
      <c r="A270" t="s">
        <v>300</v>
      </c>
      <c r="B270" s="11" t="s">
        <v>32</v>
      </c>
      <c r="C270" s="11" t="s">
        <v>32</v>
      </c>
      <c r="D270" s="11">
        <v>-2.4045632380304398</v>
      </c>
      <c r="E270" s="11" t="s">
        <v>32</v>
      </c>
      <c r="F270" s="11" t="s">
        <v>32</v>
      </c>
    </row>
    <row r="271" spans="1:6" x14ac:dyDescent="0.35">
      <c r="A271" t="s">
        <v>301</v>
      </c>
      <c r="B271" s="11">
        <v>-2.59016538601719</v>
      </c>
      <c r="C271" s="11" t="s">
        <v>32</v>
      </c>
      <c r="D271" s="11">
        <v>-4.5031925886316397</v>
      </c>
      <c r="E271" s="11" t="s">
        <v>32</v>
      </c>
      <c r="F271" s="11" t="s">
        <v>32</v>
      </c>
    </row>
    <row r="272" spans="1:6" x14ac:dyDescent="0.35">
      <c r="A272" t="s">
        <v>302</v>
      </c>
      <c r="B272" s="11">
        <v>-1.20077287475496</v>
      </c>
      <c r="C272" s="11" t="s">
        <v>32</v>
      </c>
      <c r="D272" s="11">
        <v>-1.6635698648738599</v>
      </c>
      <c r="E272" s="11" t="s">
        <v>32</v>
      </c>
      <c r="F272" s="11" t="s">
        <v>32</v>
      </c>
    </row>
    <row r="273" spans="1:6" x14ac:dyDescent="0.35">
      <c r="A273" t="s">
        <v>303</v>
      </c>
      <c r="B273" s="11" t="s">
        <v>32</v>
      </c>
      <c r="C273" s="11" t="s">
        <v>32</v>
      </c>
      <c r="D273" s="11">
        <v>-2.1535032169628598</v>
      </c>
      <c r="E273" s="11" t="s">
        <v>32</v>
      </c>
      <c r="F273" s="11" t="s">
        <v>32</v>
      </c>
    </row>
    <row r="274" spans="1:6" x14ac:dyDescent="0.35">
      <c r="A274" t="s">
        <v>304</v>
      </c>
      <c r="B274" s="11">
        <v>-1.1663232970230499</v>
      </c>
      <c r="C274" s="11" t="s">
        <v>32</v>
      </c>
      <c r="D274" s="11">
        <v>-1.5670153778959099</v>
      </c>
      <c r="E274" s="11" t="s">
        <v>32</v>
      </c>
      <c r="F274" s="11" t="s">
        <v>32</v>
      </c>
    </row>
    <row r="275" spans="1:6" x14ac:dyDescent="0.35">
      <c r="A275" t="s">
        <v>305</v>
      </c>
      <c r="B275" s="11" t="s">
        <v>32</v>
      </c>
      <c r="C275" s="11" t="s">
        <v>32</v>
      </c>
      <c r="D275" s="11">
        <v>-3.8295606824496899</v>
      </c>
      <c r="E275" s="11" t="s">
        <v>32</v>
      </c>
      <c r="F275" s="11" t="s">
        <v>32</v>
      </c>
    </row>
    <row r="276" spans="1:6" x14ac:dyDescent="0.35">
      <c r="A276" t="s">
        <v>306</v>
      </c>
      <c r="B276" s="11">
        <v>-4.1046122426478</v>
      </c>
      <c r="C276" s="11" t="s">
        <v>32</v>
      </c>
      <c r="D276" s="11">
        <v>-3.9319667889205498</v>
      </c>
      <c r="E276" s="11" t="s">
        <v>32</v>
      </c>
      <c r="F276" s="11" t="s">
        <v>32</v>
      </c>
    </row>
    <row r="277" spans="1:6" x14ac:dyDescent="0.35">
      <c r="A277" t="s">
        <v>307</v>
      </c>
      <c r="B277" s="11">
        <v>-1.5446086861782</v>
      </c>
      <c r="C277" s="11" t="s">
        <v>32</v>
      </c>
      <c r="D277" s="11">
        <v>-1.74485254779845</v>
      </c>
      <c r="E277" s="11" t="s">
        <v>32</v>
      </c>
      <c r="F277" s="11" t="s">
        <v>32</v>
      </c>
    </row>
    <row r="278" spans="1:6" x14ac:dyDescent="0.35">
      <c r="A278" t="s">
        <v>308</v>
      </c>
      <c r="B278" s="11">
        <v>-1.1735276938249499</v>
      </c>
      <c r="C278" s="11" t="s">
        <v>32</v>
      </c>
      <c r="D278" s="11">
        <v>-1.56253652418719</v>
      </c>
      <c r="E278" s="11" t="s">
        <v>32</v>
      </c>
      <c r="F278" s="11" t="s">
        <v>32</v>
      </c>
    </row>
    <row r="279" spans="1:6" x14ac:dyDescent="0.35">
      <c r="A279" t="s">
        <v>309</v>
      </c>
      <c r="B279" s="11" t="s">
        <v>32</v>
      </c>
      <c r="C279" s="11" t="s">
        <v>32</v>
      </c>
      <c r="D279" s="11">
        <v>-2.7962869128158698</v>
      </c>
      <c r="E279" s="11" t="s">
        <v>32</v>
      </c>
      <c r="F279" s="11" t="s">
        <v>32</v>
      </c>
    </row>
    <row r="280" spans="1:6" x14ac:dyDescent="0.35">
      <c r="A280" t="s">
        <v>310</v>
      </c>
      <c r="B280" s="11">
        <v>-2.0359608809045899</v>
      </c>
      <c r="C280" s="11" t="s">
        <v>32</v>
      </c>
      <c r="D280" s="11">
        <v>-4.8678223599438297</v>
      </c>
      <c r="E280" s="11">
        <v>-2.25103211452035</v>
      </c>
      <c r="F280" s="11" t="s">
        <v>32</v>
      </c>
    </row>
    <row r="281" spans="1:6" x14ac:dyDescent="0.35">
      <c r="A281" t="s">
        <v>311</v>
      </c>
      <c r="B281" s="11" t="s">
        <v>32</v>
      </c>
      <c r="C281" s="11" t="s">
        <v>32</v>
      </c>
      <c r="D281" s="11">
        <v>3.8592296064598499</v>
      </c>
      <c r="E281" s="11" t="s">
        <v>32</v>
      </c>
      <c r="F281" s="11" t="s">
        <v>32</v>
      </c>
    </row>
    <row r="282" spans="1:6" x14ac:dyDescent="0.35">
      <c r="A282" t="s">
        <v>312</v>
      </c>
      <c r="B282" s="11" t="s">
        <v>32</v>
      </c>
      <c r="C282" s="11" t="s">
        <v>32</v>
      </c>
      <c r="D282" s="11">
        <v>-4.8100400303301498</v>
      </c>
      <c r="E282" s="11" t="s">
        <v>32</v>
      </c>
      <c r="F282" s="11" t="s">
        <v>32</v>
      </c>
    </row>
    <row r="283" spans="1:6" x14ac:dyDescent="0.35">
      <c r="A283" t="s">
        <v>313</v>
      </c>
      <c r="B283" s="11">
        <v>-1.3821592218332599</v>
      </c>
      <c r="C283" s="11" t="s">
        <v>32</v>
      </c>
      <c r="D283" s="11">
        <v>-1.58093816563491</v>
      </c>
      <c r="E283" s="11" t="s">
        <v>32</v>
      </c>
      <c r="F283" s="11" t="s">
        <v>32</v>
      </c>
    </row>
    <row r="284" spans="1:6" x14ac:dyDescent="0.35">
      <c r="A284" t="s">
        <v>314</v>
      </c>
      <c r="B284" s="11" t="s">
        <v>32</v>
      </c>
      <c r="C284" s="11" t="s">
        <v>32</v>
      </c>
      <c r="D284" s="11">
        <v>-2.9792760662073299</v>
      </c>
      <c r="E284" s="11" t="s">
        <v>32</v>
      </c>
      <c r="F284" s="11" t="s">
        <v>32</v>
      </c>
    </row>
    <row r="285" spans="1:6" x14ac:dyDescent="0.35">
      <c r="A285" t="s">
        <v>315</v>
      </c>
      <c r="B285" s="11" t="s">
        <v>32</v>
      </c>
      <c r="C285" s="11" t="s">
        <v>32</v>
      </c>
      <c r="D285" s="11">
        <v>-2.16950433219561</v>
      </c>
      <c r="E285" s="11" t="s">
        <v>32</v>
      </c>
      <c r="F285" s="11" t="s">
        <v>32</v>
      </c>
    </row>
    <row r="286" spans="1:6" x14ac:dyDescent="0.35">
      <c r="A286" t="s">
        <v>316</v>
      </c>
      <c r="B286" s="11">
        <v>-1.6475249832985599</v>
      </c>
      <c r="C286" s="11" t="s">
        <v>32</v>
      </c>
      <c r="D286" s="11">
        <v>-2.10993124826852</v>
      </c>
      <c r="E286" s="11" t="s">
        <v>32</v>
      </c>
      <c r="F286" s="11" t="s">
        <v>32</v>
      </c>
    </row>
    <row r="287" spans="1:6" x14ac:dyDescent="0.35">
      <c r="A287" t="s">
        <v>317</v>
      </c>
      <c r="B287" s="11" t="s">
        <v>32</v>
      </c>
      <c r="C287" s="11" t="s">
        <v>32</v>
      </c>
      <c r="D287" s="11">
        <v>-2.8878220156779002</v>
      </c>
      <c r="E287" s="11" t="s">
        <v>32</v>
      </c>
      <c r="F287" s="11" t="s">
        <v>32</v>
      </c>
    </row>
    <row r="288" spans="1:6" x14ac:dyDescent="0.35">
      <c r="A288" t="s">
        <v>318</v>
      </c>
      <c r="B288" s="11">
        <v>2.9407619757421699</v>
      </c>
      <c r="C288" s="11" t="s">
        <v>32</v>
      </c>
      <c r="D288" s="11">
        <v>1.85607613258106</v>
      </c>
      <c r="E288" s="11" t="s">
        <v>32</v>
      </c>
      <c r="F288" s="11" t="s">
        <v>32</v>
      </c>
    </row>
    <row r="289" spans="1:6" x14ac:dyDescent="0.35">
      <c r="A289" t="s">
        <v>319</v>
      </c>
      <c r="B289" s="11">
        <v>-2.1618244501702399</v>
      </c>
      <c r="C289" s="11" t="s">
        <v>32</v>
      </c>
      <c r="D289" s="11">
        <v>-2.6825163352757202</v>
      </c>
      <c r="E289" s="11" t="s">
        <v>32</v>
      </c>
      <c r="F289" s="11" t="s">
        <v>32</v>
      </c>
    </row>
    <row r="290" spans="1:6" x14ac:dyDescent="0.35">
      <c r="A290" t="s">
        <v>320</v>
      </c>
      <c r="B290" s="11" t="s">
        <v>32</v>
      </c>
      <c r="C290" s="11" t="s">
        <v>32</v>
      </c>
      <c r="D290" s="11">
        <v>-3.0267180831901701</v>
      </c>
      <c r="E290" s="11" t="s">
        <v>32</v>
      </c>
      <c r="F290" s="11" t="s">
        <v>32</v>
      </c>
    </row>
    <row r="291" spans="1:6" x14ac:dyDescent="0.35">
      <c r="A291" t="s">
        <v>321</v>
      </c>
      <c r="B291" s="11" t="s">
        <v>32</v>
      </c>
      <c r="C291" s="11" t="s">
        <v>32</v>
      </c>
      <c r="D291" s="11">
        <v>-4.7520541194099302</v>
      </c>
      <c r="E291" s="11" t="s">
        <v>32</v>
      </c>
      <c r="F291" s="11" t="s">
        <v>32</v>
      </c>
    </row>
    <row r="292" spans="1:6" x14ac:dyDescent="0.35">
      <c r="A292" t="s">
        <v>322</v>
      </c>
      <c r="B292" s="11" t="s">
        <v>32</v>
      </c>
      <c r="C292" s="11" t="s">
        <v>32</v>
      </c>
      <c r="D292" s="11">
        <v>-3.3943623561793501</v>
      </c>
      <c r="E292" s="11" t="s">
        <v>32</v>
      </c>
      <c r="F292" s="11" t="s">
        <v>32</v>
      </c>
    </row>
    <row r="293" spans="1:6" x14ac:dyDescent="0.35">
      <c r="A293" t="s">
        <v>323</v>
      </c>
      <c r="B293" s="11">
        <v>-1.61914283463765</v>
      </c>
      <c r="C293" s="11" t="s">
        <v>32</v>
      </c>
      <c r="D293" s="11">
        <v>-2.3903018511646299</v>
      </c>
      <c r="E293" s="11" t="s">
        <v>32</v>
      </c>
      <c r="F293" s="11" t="s">
        <v>32</v>
      </c>
    </row>
    <row r="294" spans="1:6" x14ac:dyDescent="0.35">
      <c r="A294" t="s">
        <v>324</v>
      </c>
      <c r="B294" s="11">
        <v>-1.86360276181383</v>
      </c>
      <c r="C294" s="11" t="s">
        <v>32</v>
      </c>
      <c r="D294" s="11">
        <v>-2.67491323913038</v>
      </c>
      <c r="E294" s="11" t="s">
        <v>32</v>
      </c>
      <c r="F294" s="11" t="s">
        <v>32</v>
      </c>
    </row>
    <row r="295" spans="1:6" x14ac:dyDescent="0.35">
      <c r="A295" t="s">
        <v>325</v>
      </c>
      <c r="B295" s="11" t="s">
        <v>32</v>
      </c>
      <c r="C295" s="11" t="s">
        <v>32</v>
      </c>
      <c r="D295" s="11">
        <v>-2.1470098151225501</v>
      </c>
      <c r="E295" s="11" t="s">
        <v>32</v>
      </c>
      <c r="F295" s="11" t="s">
        <v>32</v>
      </c>
    </row>
    <row r="296" spans="1:6" x14ac:dyDescent="0.35">
      <c r="A296" t="s">
        <v>326</v>
      </c>
      <c r="B296" s="11">
        <v>-3.2352552100829701</v>
      </c>
      <c r="C296" s="11" t="s">
        <v>32</v>
      </c>
      <c r="D296" s="11">
        <v>-3.0648347398391098</v>
      </c>
      <c r="E296" s="11" t="s">
        <v>32</v>
      </c>
      <c r="F296" s="11" t="s">
        <v>32</v>
      </c>
    </row>
    <row r="297" spans="1:6" x14ac:dyDescent="0.35">
      <c r="A297" t="s">
        <v>327</v>
      </c>
      <c r="B297" s="11" t="s">
        <v>32</v>
      </c>
      <c r="C297" s="11" t="s">
        <v>32</v>
      </c>
      <c r="D297" s="11">
        <v>-4.0321963371321896</v>
      </c>
      <c r="E297" s="11" t="s">
        <v>32</v>
      </c>
      <c r="F297" s="11" t="s">
        <v>32</v>
      </c>
    </row>
    <row r="298" spans="1:6" x14ac:dyDescent="0.35">
      <c r="A298" t="s">
        <v>328</v>
      </c>
      <c r="B298" s="11" t="s">
        <v>32</v>
      </c>
      <c r="C298" s="11" t="s">
        <v>32</v>
      </c>
      <c r="D298" s="11">
        <v>-2.3486476709708</v>
      </c>
      <c r="E298" s="11" t="s">
        <v>32</v>
      </c>
      <c r="F298" s="11" t="s">
        <v>32</v>
      </c>
    </row>
    <row r="299" spans="1:6" x14ac:dyDescent="0.35">
      <c r="A299" t="s">
        <v>329</v>
      </c>
      <c r="B299" s="11" t="s">
        <v>32</v>
      </c>
      <c r="C299" s="11" t="s">
        <v>32</v>
      </c>
      <c r="D299" s="11">
        <v>-2.22472171882431</v>
      </c>
      <c r="E299" s="11" t="s">
        <v>32</v>
      </c>
      <c r="F299" s="11" t="s">
        <v>32</v>
      </c>
    </row>
    <row r="300" spans="1:6" x14ac:dyDescent="0.35">
      <c r="A300" t="s">
        <v>330</v>
      </c>
      <c r="B300" s="11" t="s">
        <v>32</v>
      </c>
      <c r="C300" s="11" t="s">
        <v>32</v>
      </c>
      <c r="D300" s="11">
        <v>2.5351921322203101</v>
      </c>
      <c r="E300" s="11" t="s">
        <v>32</v>
      </c>
      <c r="F300" s="11" t="s">
        <v>32</v>
      </c>
    </row>
    <row r="301" spans="1:6" x14ac:dyDescent="0.35">
      <c r="A301" t="s">
        <v>331</v>
      </c>
      <c r="B301" s="11" t="s">
        <v>32</v>
      </c>
      <c r="C301" s="11" t="s">
        <v>32</v>
      </c>
      <c r="D301" s="11">
        <v>-3.3611577676262101</v>
      </c>
      <c r="E301" s="11" t="s">
        <v>32</v>
      </c>
      <c r="F301" s="11" t="s">
        <v>32</v>
      </c>
    </row>
    <row r="302" spans="1:6" x14ac:dyDescent="0.35">
      <c r="A302" t="s">
        <v>332</v>
      </c>
      <c r="B302" s="11">
        <v>3.8384945184125301</v>
      </c>
      <c r="C302" s="11" t="s">
        <v>32</v>
      </c>
      <c r="D302" s="11">
        <v>5.8299792036079898</v>
      </c>
      <c r="E302" s="11" t="s">
        <v>32</v>
      </c>
      <c r="F302" s="11">
        <v>4.4491142990942896</v>
      </c>
    </row>
    <row r="303" spans="1:6" x14ac:dyDescent="0.35">
      <c r="A303" t="s">
        <v>333</v>
      </c>
      <c r="B303" s="11" t="s">
        <v>32</v>
      </c>
      <c r="C303" s="11" t="s">
        <v>32</v>
      </c>
      <c r="D303" s="11">
        <v>-5.2769106362381004</v>
      </c>
      <c r="E303" s="11" t="s">
        <v>32</v>
      </c>
      <c r="F303" s="11" t="s">
        <v>32</v>
      </c>
    </row>
    <row r="304" spans="1:6" x14ac:dyDescent="0.35">
      <c r="A304" t="s">
        <v>334</v>
      </c>
      <c r="B304" s="11">
        <v>-3.4775351051905798</v>
      </c>
      <c r="C304" s="11" t="s">
        <v>32</v>
      </c>
      <c r="D304" s="11">
        <v>-2.7318520801171702</v>
      </c>
      <c r="E304" s="11" t="s">
        <v>32</v>
      </c>
      <c r="F304" s="11" t="s">
        <v>32</v>
      </c>
    </row>
    <row r="305" spans="1:6" x14ac:dyDescent="0.35">
      <c r="A305" t="s">
        <v>335</v>
      </c>
      <c r="B305" s="11" t="s">
        <v>32</v>
      </c>
      <c r="C305" s="11" t="s">
        <v>32</v>
      </c>
      <c r="D305" s="11">
        <v>6.3393529561923998</v>
      </c>
      <c r="E305" s="11" t="s">
        <v>32</v>
      </c>
      <c r="F305" s="11" t="s">
        <v>32</v>
      </c>
    </row>
    <row r="306" spans="1:6" x14ac:dyDescent="0.35">
      <c r="A306" t="s">
        <v>336</v>
      </c>
      <c r="B306" s="11">
        <v>-1.53156419445836</v>
      </c>
      <c r="C306" s="11" t="s">
        <v>32</v>
      </c>
      <c r="D306" s="11">
        <v>-1.6270172037464501</v>
      </c>
      <c r="E306" s="11" t="s">
        <v>32</v>
      </c>
      <c r="F306" s="11">
        <v>-1.40585209926372</v>
      </c>
    </row>
    <row r="307" spans="1:6" x14ac:dyDescent="0.35">
      <c r="A307" t="s">
        <v>337</v>
      </c>
      <c r="B307" s="11">
        <v>-2.2036588579886001</v>
      </c>
      <c r="C307" s="11" t="s">
        <v>32</v>
      </c>
      <c r="D307" s="11">
        <v>-2.6544454081498898</v>
      </c>
      <c r="E307" s="11" t="s">
        <v>32</v>
      </c>
      <c r="F307" s="11" t="s">
        <v>32</v>
      </c>
    </row>
    <row r="308" spans="1:6" x14ac:dyDescent="0.35">
      <c r="A308" t="s">
        <v>338</v>
      </c>
      <c r="B308" s="11" t="s">
        <v>32</v>
      </c>
      <c r="C308" s="11" t="s">
        <v>32</v>
      </c>
      <c r="D308" s="11">
        <v>1.62979952420701</v>
      </c>
      <c r="E308" s="11" t="s">
        <v>32</v>
      </c>
      <c r="F308" s="11" t="s">
        <v>32</v>
      </c>
    </row>
    <row r="309" spans="1:6" x14ac:dyDescent="0.35">
      <c r="A309" t="s">
        <v>339</v>
      </c>
      <c r="B309" s="11" t="s">
        <v>32</v>
      </c>
      <c r="C309" s="11" t="s">
        <v>32</v>
      </c>
      <c r="D309" s="11">
        <v>2.0722844226316401</v>
      </c>
      <c r="E309" s="11" t="s">
        <v>32</v>
      </c>
      <c r="F309" s="11" t="s">
        <v>32</v>
      </c>
    </row>
    <row r="310" spans="1:6" x14ac:dyDescent="0.35">
      <c r="A310" t="s">
        <v>340</v>
      </c>
      <c r="B310" s="11" t="s">
        <v>32</v>
      </c>
      <c r="C310" s="11" t="s">
        <v>32</v>
      </c>
      <c r="D310" s="11">
        <v>-2.5005289989746702</v>
      </c>
      <c r="E310" s="11" t="s">
        <v>32</v>
      </c>
      <c r="F310" s="11" t="s">
        <v>32</v>
      </c>
    </row>
    <row r="311" spans="1:6" x14ac:dyDescent="0.35">
      <c r="A311" t="s">
        <v>341</v>
      </c>
      <c r="B311" s="11" t="s">
        <v>32</v>
      </c>
      <c r="C311" s="11" t="s">
        <v>32</v>
      </c>
      <c r="D311" s="11">
        <v>-3.5477749216905501</v>
      </c>
      <c r="E311" s="11" t="s">
        <v>32</v>
      </c>
      <c r="F311" s="11" t="s">
        <v>32</v>
      </c>
    </row>
    <row r="312" spans="1:6" x14ac:dyDescent="0.35">
      <c r="A312" t="s">
        <v>342</v>
      </c>
      <c r="B312" s="11" t="s">
        <v>32</v>
      </c>
      <c r="C312" s="11" t="s">
        <v>32</v>
      </c>
      <c r="D312" s="11">
        <v>-2.5454707395223402</v>
      </c>
      <c r="E312" s="11" t="s">
        <v>32</v>
      </c>
      <c r="F312" s="11" t="s">
        <v>32</v>
      </c>
    </row>
    <row r="313" spans="1:6" x14ac:dyDescent="0.35">
      <c r="A313" t="s">
        <v>343</v>
      </c>
      <c r="B313" s="11" t="s">
        <v>32</v>
      </c>
      <c r="C313" s="11" t="s">
        <v>32</v>
      </c>
      <c r="D313" s="11">
        <v>-3.5772755057725498</v>
      </c>
      <c r="E313" s="11" t="s">
        <v>32</v>
      </c>
      <c r="F313" s="11" t="s">
        <v>32</v>
      </c>
    </row>
    <row r="314" spans="1:6" x14ac:dyDescent="0.35">
      <c r="A314" t="s">
        <v>344</v>
      </c>
      <c r="B314" s="11" t="s">
        <v>32</v>
      </c>
      <c r="C314" s="11" t="s">
        <v>32</v>
      </c>
      <c r="D314" s="11">
        <v>-2.2216830317876299</v>
      </c>
      <c r="E314" s="11" t="s">
        <v>32</v>
      </c>
      <c r="F314" s="11" t="s">
        <v>32</v>
      </c>
    </row>
    <row r="315" spans="1:6" x14ac:dyDescent="0.35">
      <c r="A315" t="s">
        <v>345</v>
      </c>
      <c r="B315" s="11">
        <v>-1.26974490925572</v>
      </c>
      <c r="C315" s="11" t="s">
        <v>32</v>
      </c>
      <c r="D315" s="11">
        <v>-1.5419249352956099</v>
      </c>
      <c r="E315" s="11" t="s">
        <v>32</v>
      </c>
      <c r="F315" s="11">
        <v>-1.5640064365169599</v>
      </c>
    </row>
    <row r="316" spans="1:6" x14ac:dyDescent="0.35">
      <c r="A316" t="s">
        <v>346</v>
      </c>
      <c r="B316" s="11" t="s">
        <v>32</v>
      </c>
      <c r="C316" s="11" t="s">
        <v>32</v>
      </c>
      <c r="D316" s="11">
        <v>-1.74178387108005</v>
      </c>
      <c r="E316" s="11" t="s">
        <v>32</v>
      </c>
      <c r="F316" s="11" t="s">
        <v>32</v>
      </c>
    </row>
    <row r="317" spans="1:6" x14ac:dyDescent="0.35">
      <c r="A317" t="s">
        <v>347</v>
      </c>
      <c r="B317" s="11" t="s">
        <v>32</v>
      </c>
      <c r="C317" s="11" t="s">
        <v>32</v>
      </c>
      <c r="D317" s="11">
        <v>-2.4244458994642599</v>
      </c>
      <c r="E317" s="11" t="s">
        <v>32</v>
      </c>
      <c r="F317" s="11" t="s">
        <v>32</v>
      </c>
    </row>
    <row r="318" spans="1:6" x14ac:dyDescent="0.35">
      <c r="A318" t="s">
        <v>348</v>
      </c>
      <c r="B318" s="11">
        <v>-1.8467053331055301</v>
      </c>
      <c r="C318" s="11" t="s">
        <v>32</v>
      </c>
      <c r="D318" s="11">
        <v>-1.6819009200400199</v>
      </c>
      <c r="E318" s="11" t="s">
        <v>32</v>
      </c>
      <c r="F318" s="11" t="s">
        <v>32</v>
      </c>
    </row>
    <row r="319" spans="1:6" x14ac:dyDescent="0.35">
      <c r="A319" t="s">
        <v>349</v>
      </c>
      <c r="B319" s="11" t="s">
        <v>32</v>
      </c>
      <c r="C319" s="11" t="s">
        <v>32</v>
      </c>
      <c r="D319" s="11">
        <v>-2.4925416539366099</v>
      </c>
      <c r="E319" s="11" t="s">
        <v>32</v>
      </c>
      <c r="F319" s="11" t="s">
        <v>32</v>
      </c>
    </row>
    <row r="320" spans="1:6" x14ac:dyDescent="0.35">
      <c r="A320" t="s">
        <v>350</v>
      </c>
      <c r="B320" s="11">
        <v>-2.1557655485501401</v>
      </c>
      <c r="C320" s="11" t="s">
        <v>32</v>
      </c>
      <c r="D320" s="11">
        <v>-1.7185100536428499</v>
      </c>
      <c r="E320" s="11">
        <v>-1.9959394895240601</v>
      </c>
      <c r="F320" s="11">
        <v>-2.3389789044226901</v>
      </c>
    </row>
    <row r="321" spans="1:6" x14ac:dyDescent="0.35">
      <c r="A321" t="s">
        <v>351</v>
      </c>
      <c r="B321" s="11">
        <v>-2.0054902424220802</v>
      </c>
      <c r="C321" s="11" t="s">
        <v>32</v>
      </c>
      <c r="D321" s="11">
        <v>-2.2943439878681202</v>
      </c>
      <c r="E321" s="11" t="s">
        <v>32</v>
      </c>
      <c r="F321" s="11" t="s">
        <v>32</v>
      </c>
    </row>
    <row r="322" spans="1:6" x14ac:dyDescent="0.35">
      <c r="A322" t="s">
        <v>352</v>
      </c>
      <c r="B322" s="11">
        <v>-1.3942279237464501</v>
      </c>
      <c r="C322" s="11" t="s">
        <v>32</v>
      </c>
      <c r="D322" s="11">
        <v>-1.7263974955854799</v>
      </c>
      <c r="E322" s="11" t="s">
        <v>32</v>
      </c>
      <c r="F322" s="11" t="s">
        <v>32</v>
      </c>
    </row>
    <row r="323" spans="1:6" x14ac:dyDescent="0.35">
      <c r="A323" t="s">
        <v>353</v>
      </c>
      <c r="B323" s="11">
        <v>-3.0161641834594501</v>
      </c>
      <c r="C323" s="11" t="s">
        <v>32</v>
      </c>
      <c r="D323" s="11">
        <v>-4.4766611713811599</v>
      </c>
      <c r="E323" s="11" t="s">
        <v>32</v>
      </c>
      <c r="F323" s="11" t="s">
        <v>32</v>
      </c>
    </row>
    <row r="324" spans="1:6" x14ac:dyDescent="0.35">
      <c r="A324" t="s">
        <v>354</v>
      </c>
      <c r="B324" s="11" t="s">
        <v>32</v>
      </c>
      <c r="C324" s="11" t="s">
        <v>32</v>
      </c>
      <c r="D324" s="11">
        <v>-2.2146587162340299</v>
      </c>
      <c r="E324" s="11" t="s">
        <v>32</v>
      </c>
      <c r="F324" s="11" t="s">
        <v>32</v>
      </c>
    </row>
    <row r="325" spans="1:6" x14ac:dyDescent="0.35">
      <c r="A325" t="s">
        <v>355</v>
      </c>
      <c r="B325" s="11" t="s">
        <v>32</v>
      </c>
      <c r="C325" s="11" t="s">
        <v>32</v>
      </c>
      <c r="D325" s="11">
        <v>-1.53105970236814</v>
      </c>
      <c r="E325" s="11" t="s">
        <v>32</v>
      </c>
      <c r="F325" s="11" t="s">
        <v>32</v>
      </c>
    </row>
    <row r="326" spans="1:6" x14ac:dyDescent="0.35">
      <c r="A326" t="s">
        <v>356</v>
      </c>
      <c r="B326" s="11">
        <v>-1.27140734742286</v>
      </c>
      <c r="C326" s="11" t="s">
        <v>32</v>
      </c>
      <c r="D326" s="11">
        <v>-2.24129280616914</v>
      </c>
      <c r="E326" s="11" t="s">
        <v>32</v>
      </c>
      <c r="F326" s="11" t="s">
        <v>32</v>
      </c>
    </row>
    <row r="327" spans="1:6" x14ac:dyDescent="0.35">
      <c r="A327" t="s">
        <v>357</v>
      </c>
      <c r="B327" s="11" t="s">
        <v>32</v>
      </c>
      <c r="C327" s="11" t="s">
        <v>32</v>
      </c>
      <c r="D327" s="11">
        <v>-2.9697706351652999</v>
      </c>
      <c r="E327" s="11" t="s">
        <v>32</v>
      </c>
      <c r="F327" s="11" t="s">
        <v>32</v>
      </c>
    </row>
    <row r="328" spans="1:6" x14ac:dyDescent="0.35">
      <c r="A328" t="s">
        <v>358</v>
      </c>
      <c r="B328" s="11" t="s">
        <v>32</v>
      </c>
      <c r="C328" s="11" t="s">
        <v>32</v>
      </c>
      <c r="D328" s="11">
        <v>-2.0572963547241701</v>
      </c>
      <c r="E328" s="11" t="s">
        <v>32</v>
      </c>
      <c r="F328" s="11" t="s">
        <v>32</v>
      </c>
    </row>
    <row r="329" spans="1:6" x14ac:dyDescent="0.35">
      <c r="A329" t="s">
        <v>359</v>
      </c>
      <c r="B329" s="11">
        <v>-1.8569737630401599</v>
      </c>
      <c r="C329" s="11" t="s">
        <v>32</v>
      </c>
      <c r="D329" s="11">
        <v>-3.7773999765424899</v>
      </c>
      <c r="E329" s="11" t="s">
        <v>32</v>
      </c>
      <c r="F329" s="11" t="s">
        <v>32</v>
      </c>
    </row>
    <row r="330" spans="1:6" x14ac:dyDescent="0.35">
      <c r="A330" t="s">
        <v>360</v>
      </c>
      <c r="B330" s="11" t="s">
        <v>32</v>
      </c>
      <c r="C330" s="11" t="s">
        <v>32</v>
      </c>
      <c r="D330" s="11">
        <v>-1.8156550289239299</v>
      </c>
      <c r="E330" s="11" t="s">
        <v>32</v>
      </c>
      <c r="F330" s="11" t="s">
        <v>32</v>
      </c>
    </row>
    <row r="331" spans="1:6" x14ac:dyDescent="0.35">
      <c r="A331" t="s">
        <v>361</v>
      </c>
      <c r="B331" s="11">
        <v>-1.35893774828143</v>
      </c>
      <c r="C331" s="11" t="s">
        <v>32</v>
      </c>
      <c r="D331" s="11">
        <v>-1.61813750696153</v>
      </c>
      <c r="E331" s="11" t="s">
        <v>32</v>
      </c>
      <c r="F331" s="11" t="s">
        <v>32</v>
      </c>
    </row>
    <row r="332" spans="1:6" x14ac:dyDescent="0.35">
      <c r="A332" t="s">
        <v>362</v>
      </c>
      <c r="B332" s="11">
        <v>-1.0573980295432801</v>
      </c>
      <c r="C332" s="11" t="s">
        <v>32</v>
      </c>
      <c r="D332" s="11">
        <v>-1.5513111623928999</v>
      </c>
      <c r="E332" s="11" t="s">
        <v>32</v>
      </c>
      <c r="F332" s="11" t="s">
        <v>32</v>
      </c>
    </row>
    <row r="333" spans="1:6" x14ac:dyDescent="0.35">
      <c r="A333" t="s">
        <v>363</v>
      </c>
      <c r="B333" s="11" t="s">
        <v>32</v>
      </c>
      <c r="C333" s="11" t="s">
        <v>32</v>
      </c>
      <c r="D333" s="11">
        <v>2.19101249310688</v>
      </c>
      <c r="E333" s="11" t="s">
        <v>32</v>
      </c>
      <c r="F333" s="11" t="s">
        <v>32</v>
      </c>
    </row>
    <row r="334" spans="1:6" x14ac:dyDescent="0.35">
      <c r="A334" t="s">
        <v>364</v>
      </c>
      <c r="B334" s="11">
        <v>-2.2153215238547999</v>
      </c>
      <c r="C334" s="11" t="s">
        <v>32</v>
      </c>
      <c r="D334" s="11">
        <v>-2.3214564759484499</v>
      </c>
      <c r="E334" s="11" t="s">
        <v>32</v>
      </c>
      <c r="F334" s="11" t="s">
        <v>32</v>
      </c>
    </row>
    <row r="335" spans="1:6" x14ac:dyDescent="0.35">
      <c r="A335" t="s">
        <v>365</v>
      </c>
      <c r="B335" s="11" t="s">
        <v>32</v>
      </c>
      <c r="C335" s="11" t="s">
        <v>32</v>
      </c>
      <c r="D335" s="11">
        <v>-3.1217712715240298</v>
      </c>
      <c r="E335" s="11" t="s">
        <v>32</v>
      </c>
      <c r="F335" s="11" t="s">
        <v>32</v>
      </c>
    </row>
    <row r="336" spans="1:6" x14ac:dyDescent="0.35">
      <c r="A336" t="s">
        <v>366</v>
      </c>
      <c r="B336" s="11" t="s">
        <v>32</v>
      </c>
      <c r="C336" s="11" t="s">
        <v>32</v>
      </c>
      <c r="D336" s="11">
        <v>-4.0066121534938102</v>
      </c>
      <c r="E336" s="11" t="s">
        <v>32</v>
      </c>
      <c r="F336" s="11" t="s">
        <v>32</v>
      </c>
    </row>
    <row r="337" spans="1:6" x14ac:dyDescent="0.35">
      <c r="A337" t="s">
        <v>367</v>
      </c>
      <c r="B337" s="11">
        <v>-1.8815753987405699</v>
      </c>
      <c r="C337" s="11" t="s">
        <v>32</v>
      </c>
      <c r="D337" s="11">
        <v>-2.13102452895169</v>
      </c>
      <c r="E337" s="11" t="s">
        <v>32</v>
      </c>
      <c r="F337" s="11" t="s">
        <v>32</v>
      </c>
    </row>
    <row r="338" spans="1:6" x14ac:dyDescent="0.35">
      <c r="A338" t="s">
        <v>368</v>
      </c>
      <c r="B338" s="11">
        <v>-1.5712566025766099</v>
      </c>
      <c r="C338" s="11" t="s">
        <v>32</v>
      </c>
      <c r="D338" s="11">
        <v>-2.0789222796653402</v>
      </c>
      <c r="E338" s="11" t="s">
        <v>32</v>
      </c>
      <c r="F338" s="11" t="s">
        <v>32</v>
      </c>
    </row>
    <row r="339" spans="1:6" x14ac:dyDescent="0.35">
      <c r="A339" t="s">
        <v>369</v>
      </c>
      <c r="B339" s="11" t="s">
        <v>32</v>
      </c>
      <c r="C339" s="11" t="s">
        <v>32</v>
      </c>
      <c r="D339" s="11">
        <v>-2.0447790129546202</v>
      </c>
      <c r="E339" s="11" t="s">
        <v>32</v>
      </c>
      <c r="F339" s="11" t="s">
        <v>32</v>
      </c>
    </row>
    <row r="340" spans="1:6" x14ac:dyDescent="0.35">
      <c r="A340" t="s">
        <v>370</v>
      </c>
      <c r="B340" s="11">
        <v>-4.4907705317126201</v>
      </c>
      <c r="C340" s="11" t="s">
        <v>32</v>
      </c>
      <c r="D340" s="11">
        <v>-3.8632939069735901</v>
      </c>
      <c r="E340" s="11" t="s">
        <v>32</v>
      </c>
      <c r="F340" s="11" t="s">
        <v>32</v>
      </c>
    </row>
    <row r="341" spans="1:6" x14ac:dyDescent="0.35">
      <c r="A341" t="s">
        <v>371</v>
      </c>
      <c r="B341" s="11" t="s">
        <v>32</v>
      </c>
      <c r="C341" s="11" t="s">
        <v>32</v>
      </c>
      <c r="D341" s="11">
        <v>-1.81455477710157</v>
      </c>
      <c r="E341" s="11" t="s">
        <v>32</v>
      </c>
      <c r="F341" s="11" t="s">
        <v>32</v>
      </c>
    </row>
    <row r="342" spans="1:6" x14ac:dyDescent="0.35">
      <c r="A342" t="s">
        <v>372</v>
      </c>
      <c r="B342" s="11">
        <v>-2.1922615982419602</v>
      </c>
      <c r="C342" s="11" t="s">
        <v>32</v>
      </c>
      <c r="D342" s="11">
        <v>-3.0535922426105202</v>
      </c>
      <c r="E342" s="11" t="s">
        <v>32</v>
      </c>
      <c r="F342" s="11">
        <v>-2.0064278310035801</v>
      </c>
    </row>
    <row r="343" spans="1:6" x14ac:dyDescent="0.35">
      <c r="A343" t="s">
        <v>373</v>
      </c>
      <c r="B343" s="11" t="s">
        <v>32</v>
      </c>
      <c r="C343" s="11" t="s">
        <v>32</v>
      </c>
      <c r="D343" s="11">
        <v>1.7821927981671499</v>
      </c>
      <c r="E343" s="11" t="s">
        <v>32</v>
      </c>
      <c r="F343" s="11" t="s">
        <v>32</v>
      </c>
    </row>
    <row r="344" spans="1:6" x14ac:dyDescent="0.35">
      <c r="A344" t="s">
        <v>374</v>
      </c>
      <c r="B344" s="11">
        <v>-5.57390137598144</v>
      </c>
      <c r="C344" s="11" t="s">
        <v>32</v>
      </c>
      <c r="D344" s="11">
        <v>-4.5126578311097099</v>
      </c>
      <c r="E344" s="11" t="s">
        <v>32</v>
      </c>
      <c r="F344" s="11" t="s">
        <v>32</v>
      </c>
    </row>
    <row r="345" spans="1:6" x14ac:dyDescent="0.35">
      <c r="A345" t="s">
        <v>375</v>
      </c>
      <c r="B345" s="11">
        <v>-1.87575966089781</v>
      </c>
      <c r="C345" s="11" t="s">
        <v>32</v>
      </c>
      <c r="D345" s="11">
        <v>-1.95378938307459</v>
      </c>
      <c r="E345" s="11" t="s">
        <v>32</v>
      </c>
      <c r="F345" s="11" t="s">
        <v>32</v>
      </c>
    </row>
    <row r="346" spans="1:6" x14ac:dyDescent="0.35">
      <c r="A346" t="s">
        <v>376</v>
      </c>
      <c r="B346" s="11">
        <v>-2.8588823686453599</v>
      </c>
      <c r="C346" s="11" t="s">
        <v>32</v>
      </c>
      <c r="D346" s="11">
        <v>-3.4982109790521898</v>
      </c>
      <c r="E346" s="11" t="s">
        <v>32</v>
      </c>
      <c r="F346" s="11" t="s">
        <v>32</v>
      </c>
    </row>
    <row r="347" spans="1:6" x14ac:dyDescent="0.35">
      <c r="A347" t="s">
        <v>377</v>
      </c>
      <c r="B347" s="11">
        <v>-2.8782598098951802</v>
      </c>
      <c r="C347" s="11" t="s">
        <v>32</v>
      </c>
      <c r="D347" s="11">
        <v>-3.6778207017305999</v>
      </c>
      <c r="E347" s="11" t="s">
        <v>32</v>
      </c>
      <c r="F347" s="11" t="s">
        <v>32</v>
      </c>
    </row>
    <row r="348" spans="1:6" x14ac:dyDescent="0.35">
      <c r="A348" t="s">
        <v>378</v>
      </c>
      <c r="B348" s="11" t="s">
        <v>32</v>
      </c>
      <c r="C348" s="11" t="s">
        <v>32</v>
      </c>
      <c r="D348" s="11">
        <v>-3.5684909497487101</v>
      </c>
      <c r="E348" s="11" t="s">
        <v>32</v>
      </c>
      <c r="F348" s="11" t="s">
        <v>32</v>
      </c>
    </row>
    <row r="349" spans="1:6" x14ac:dyDescent="0.35">
      <c r="A349" t="s">
        <v>379</v>
      </c>
      <c r="B349" s="11">
        <v>-3.01828708614328</v>
      </c>
      <c r="C349" s="11" t="s">
        <v>32</v>
      </c>
      <c r="D349" s="11">
        <v>-2.2095566314534998</v>
      </c>
      <c r="E349" s="11" t="s">
        <v>32</v>
      </c>
      <c r="F349" s="11" t="s">
        <v>32</v>
      </c>
    </row>
    <row r="350" spans="1:6" x14ac:dyDescent="0.35">
      <c r="A350" t="s">
        <v>380</v>
      </c>
      <c r="B350" s="11" t="s">
        <v>32</v>
      </c>
      <c r="C350" s="11" t="s">
        <v>32</v>
      </c>
      <c r="D350" s="11">
        <v>-3.5828270747775299</v>
      </c>
      <c r="E350" s="11" t="s">
        <v>32</v>
      </c>
      <c r="F350" s="11" t="s">
        <v>32</v>
      </c>
    </row>
    <row r="351" spans="1:6" x14ac:dyDescent="0.35">
      <c r="A351" t="s">
        <v>381</v>
      </c>
      <c r="B351" s="11" t="s">
        <v>32</v>
      </c>
      <c r="C351" s="11" t="s">
        <v>32</v>
      </c>
      <c r="D351" s="11">
        <v>-1.58957159885204</v>
      </c>
      <c r="E351" s="11" t="s">
        <v>32</v>
      </c>
      <c r="F351" s="11" t="s">
        <v>32</v>
      </c>
    </row>
    <row r="352" spans="1:6" x14ac:dyDescent="0.35">
      <c r="A352" t="s">
        <v>382</v>
      </c>
      <c r="B352" s="11" t="s">
        <v>32</v>
      </c>
      <c r="C352" s="11" t="s">
        <v>32</v>
      </c>
      <c r="D352" s="11">
        <v>-3.10670313450701</v>
      </c>
      <c r="E352" s="11" t="s">
        <v>32</v>
      </c>
      <c r="F352" s="11" t="s">
        <v>32</v>
      </c>
    </row>
    <row r="353" spans="1:6" x14ac:dyDescent="0.35">
      <c r="A353" t="s">
        <v>383</v>
      </c>
      <c r="B353" s="11">
        <v>2.0257002095502701</v>
      </c>
      <c r="C353" s="11" t="s">
        <v>32</v>
      </c>
      <c r="D353" s="11">
        <v>-2.0266278570883598</v>
      </c>
      <c r="E353" s="11" t="s">
        <v>32</v>
      </c>
      <c r="F353" s="11" t="s">
        <v>32</v>
      </c>
    </row>
    <row r="354" spans="1:6" x14ac:dyDescent="0.35">
      <c r="A354" t="s">
        <v>384</v>
      </c>
      <c r="B354" s="11">
        <v>-1.5724504897109099</v>
      </c>
      <c r="C354" s="11" t="s">
        <v>32</v>
      </c>
      <c r="D354" s="11">
        <v>-1.6934979750219299</v>
      </c>
      <c r="E354" s="11" t="s">
        <v>32</v>
      </c>
      <c r="F354" s="11">
        <v>-1.5408744303988</v>
      </c>
    </row>
    <row r="355" spans="1:6" x14ac:dyDescent="0.35">
      <c r="A355" t="s">
        <v>385</v>
      </c>
      <c r="B355" s="11">
        <v>-3.46590607898667</v>
      </c>
      <c r="C355" s="11" t="s">
        <v>32</v>
      </c>
      <c r="D355" s="11">
        <v>-2.5279889998534402</v>
      </c>
      <c r="E355" s="11" t="s">
        <v>32</v>
      </c>
      <c r="F355" s="11" t="s">
        <v>32</v>
      </c>
    </row>
    <row r="356" spans="1:6" x14ac:dyDescent="0.35">
      <c r="A356" t="s">
        <v>386</v>
      </c>
      <c r="B356" s="11" t="s">
        <v>32</v>
      </c>
      <c r="C356" s="11" t="s">
        <v>32</v>
      </c>
      <c r="D356" s="11">
        <v>-6.6733506358573402</v>
      </c>
      <c r="E356" s="11" t="s">
        <v>32</v>
      </c>
      <c r="F356" s="11" t="s">
        <v>32</v>
      </c>
    </row>
    <row r="357" spans="1:6" x14ac:dyDescent="0.35">
      <c r="A357" t="s">
        <v>387</v>
      </c>
      <c r="B357" s="11">
        <v>-2.1189532494706498</v>
      </c>
      <c r="C357" s="11" t="s">
        <v>32</v>
      </c>
      <c r="D357" s="11">
        <v>-3.6142404649963802</v>
      </c>
      <c r="E357" s="11" t="s">
        <v>32</v>
      </c>
      <c r="F357" s="11" t="s">
        <v>32</v>
      </c>
    </row>
    <row r="358" spans="1:6" x14ac:dyDescent="0.35">
      <c r="A358" t="s">
        <v>388</v>
      </c>
      <c r="B358" s="11" t="s">
        <v>32</v>
      </c>
      <c r="C358" s="11" t="s">
        <v>32</v>
      </c>
      <c r="D358" s="11">
        <v>-2.7632604052573599</v>
      </c>
      <c r="E358" s="11" t="s">
        <v>32</v>
      </c>
      <c r="F358" s="11" t="s">
        <v>32</v>
      </c>
    </row>
    <row r="359" spans="1:6" x14ac:dyDescent="0.35">
      <c r="A359" t="s">
        <v>389</v>
      </c>
      <c r="B359" s="11">
        <v>-9.3721361667726697</v>
      </c>
      <c r="C359" s="11" t="s">
        <v>32</v>
      </c>
      <c r="D359" s="11">
        <v>-11.330748243369699</v>
      </c>
      <c r="E359" s="11">
        <v>-10.3682084823274</v>
      </c>
      <c r="F359" s="11">
        <v>-11.2593279656314</v>
      </c>
    </row>
    <row r="360" spans="1:6" x14ac:dyDescent="0.35">
      <c r="A360" t="s">
        <v>390</v>
      </c>
      <c r="B360" s="11">
        <v>-2.7695890734821398</v>
      </c>
      <c r="C360" s="11" t="s">
        <v>32</v>
      </c>
      <c r="D360" s="11">
        <v>-2.76858667013216</v>
      </c>
      <c r="E360" s="11" t="s">
        <v>32</v>
      </c>
      <c r="F360" s="11" t="s">
        <v>32</v>
      </c>
    </row>
    <row r="361" spans="1:6" x14ac:dyDescent="0.35">
      <c r="A361" t="s">
        <v>391</v>
      </c>
      <c r="B361" s="11" t="s">
        <v>32</v>
      </c>
      <c r="C361" s="11" t="s">
        <v>32</v>
      </c>
      <c r="D361" s="11">
        <v>-1.6082173433304701</v>
      </c>
      <c r="E361" s="11" t="s">
        <v>32</v>
      </c>
      <c r="F361" s="11" t="s">
        <v>32</v>
      </c>
    </row>
    <row r="362" spans="1:6" x14ac:dyDescent="0.35">
      <c r="A362" t="s">
        <v>392</v>
      </c>
      <c r="B362" s="11" t="s">
        <v>32</v>
      </c>
      <c r="C362" s="11" t="s">
        <v>32</v>
      </c>
      <c r="D362" s="11">
        <v>-3.2103667850598501</v>
      </c>
      <c r="E362" s="11" t="s">
        <v>32</v>
      </c>
      <c r="F362" s="11" t="s">
        <v>32</v>
      </c>
    </row>
    <row r="363" spans="1:6" x14ac:dyDescent="0.35">
      <c r="A363" t="s">
        <v>393</v>
      </c>
      <c r="B363" s="11" t="s">
        <v>32</v>
      </c>
      <c r="C363" s="11" t="s">
        <v>32</v>
      </c>
      <c r="D363" s="11">
        <v>-5.2578449004877603</v>
      </c>
      <c r="E363" s="11" t="s">
        <v>32</v>
      </c>
      <c r="F363" s="11" t="s">
        <v>32</v>
      </c>
    </row>
    <row r="364" spans="1:6" x14ac:dyDescent="0.35">
      <c r="A364" t="s">
        <v>394</v>
      </c>
      <c r="B364" s="11" t="s">
        <v>32</v>
      </c>
      <c r="C364" s="11" t="s">
        <v>32</v>
      </c>
      <c r="D364" s="11">
        <v>-3.0725115590281802</v>
      </c>
      <c r="E364" s="11" t="s">
        <v>32</v>
      </c>
      <c r="F364" s="11" t="s">
        <v>32</v>
      </c>
    </row>
    <row r="365" spans="1:6" x14ac:dyDescent="0.35">
      <c r="A365" t="s">
        <v>395</v>
      </c>
      <c r="B365" s="11" t="s">
        <v>32</v>
      </c>
      <c r="C365" s="11" t="s">
        <v>32</v>
      </c>
      <c r="D365" s="11">
        <v>-4.8469540680018</v>
      </c>
      <c r="E365" s="11" t="s">
        <v>32</v>
      </c>
      <c r="F365" s="11" t="s">
        <v>32</v>
      </c>
    </row>
    <row r="366" spans="1:6" x14ac:dyDescent="0.35">
      <c r="A366" t="s">
        <v>396</v>
      </c>
      <c r="B366" s="11" t="s">
        <v>32</v>
      </c>
      <c r="C366" s="11" t="s">
        <v>32</v>
      </c>
      <c r="D366" s="11">
        <v>-3.7530462976565802</v>
      </c>
      <c r="E366" s="11" t="s">
        <v>32</v>
      </c>
      <c r="F366" s="11" t="s">
        <v>32</v>
      </c>
    </row>
    <row r="367" spans="1:6" x14ac:dyDescent="0.35">
      <c r="A367" t="s">
        <v>397</v>
      </c>
      <c r="B367" s="11">
        <v>1.82088660215207</v>
      </c>
      <c r="C367" s="11" t="s">
        <v>32</v>
      </c>
      <c r="D367" s="11">
        <v>2.14319913759243</v>
      </c>
      <c r="E367" s="11" t="s">
        <v>32</v>
      </c>
      <c r="F367" s="11" t="s">
        <v>32</v>
      </c>
    </row>
    <row r="368" spans="1:6" x14ac:dyDescent="0.35">
      <c r="A368" t="s">
        <v>398</v>
      </c>
      <c r="B368" s="11" t="s">
        <v>32</v>
      </c>
      <c r="C368" s="11" t="s">
        <v>32</v>
      </c>
      <c r="D368" s="11">
        <v>7.1292128306771101</v>
      </c>
      <c r="E368" s="11" t="s">
        <v>32</v>
      </c>
      <c r="F368" s="11" t="s">
        <v>32</v>
      </c>
    </row>
    <row r="369" spans="1:6" x14ac:dyDescent="0.35">
      <c r="A369" t="s">
        <v>399</v>
      </c>
      <c r="B369" s="11">
        <v>-1.9323375656006401</v>
      </c>
      <c r="C369" s="11" t="s">
        <v>32</v>
      </c>
      <c r="D369" s="11">
        <v>-2.9749156023567802</v>
      </c>
      <c r="E369" s="11" t="s">
        <v>32</v>
      </c>
      <c r="F369" s="11">
        <v>-2.4352841552440001</v>
      </c>
    </row>
    <row r="370" spans="1:6" x14ac:dyDescent="0.35">
      <c r="A370" t="s">
        <v>400</v>
      </c>
      <c r="B370" s="11" t="s">
        <v>32</v>
      </c>
      <c r="C370" s="11" t="s">
        <v>32</v>
      </c>
      <c r="D370" s="11">
        <v>-3.3466874386953802</v>
      </c>
      <c r="E370" s="11" t="s">
        <v>32</v>
      </c>
      <c r="F370" s="11" t="s">
        <v>32</v>
      </c>
    </row>
    <row r="371" spans="1:6" x14ac:dyDescent="0.35">
      <c r="A371" t="s">
        <v>401</v>
      </c>
      <c r="B371" s="11" t="s">
        <v>32</v>
      </c>
      <c r="C371" s="11" t="s">
        <v>32</v>
      </c>
      <c r="D371" s="11">
        <v>-1.8962848929420799</v>
      </c>
      <c r="E371" s="11" t="s">
        <v>32</v>
      </c>
      <c r="F371" s="11" t="s">
        <v>32</v>
      </c>
    </row>
    <row r="372" spans="1:6" x14ac:dyDescent="0.35">
      <c r="A372" t="s">
        <v>402</v>
      </c>
      <c r="B372" s="11" t="s">
        <v>32</v>
      </c>
      <c r="C372" s="11" t="s">
        <v>32</v>
      </c>
      <c r="D372" s="11">
        <v>-1.5731928661980299</v>
      </c>
      <c r="E372" s="11" t="s">
        <v>32</v>
      </c>
      <c r="F372" s="11" t="s">
        <v>32</v>
      </c>
    </row>
    <row r="373" spans="1:6" x14ac:dyDescent="0.35">
      <c r="A373" t="s">
        <v>403</v>
      </c>
      <c r="B373" s="11" t="s">
        <v>32</v>
      </c>
      <c r="C373" s="11" t="s">
        <v>32</v>
      </c>
      <c r="D373" s="11">
        <v>-1.92263804215006</v>
      </c>
      <c r="E373" s="11" t="s">
        <v>32</v>
      </c>
      <c r="F373" s="11" t="s">
        <v>32</v>
      </c>
    </row>
    <row r="374" spans="1:6" x14ac:dyDescent="0.35">
      <c r="A374" t="s">
        <v>404</v>
      </c>
      <c r="B374" s="11" t="s">
        <v>32</v>
      </c>
      <c r="C374" s="11" t="s">
        <v>32</v>
      </c>
      <c r="D374" s="11">
        <v>-4.9035575424303204</v>
      </c>
      <c r="E374" s="11" t="s">
        <v>32</v>
      </c>
      <c r="F374" s="11" t="s">
        <v>32</v>
      </c>
    </row>
    <row r="375" spans="1:6" x14ac:dyDescent="0.35">
      <c r="A375" t="s">
        <v>405</v>
      </c>
      <c r="B375" s="11">
        <v>-1.73049480905738</v>
      </c>
      <c r="C375" s="11" t="s">
        <v>32</v>
      </c>
      <c r="D375" s="11">
        <v>-1.56921590155669</v>
      </c>
      <c r="E375" s="11" t="s">
        <v>32</v>
      </c>
      <c r="F375" s="11">
        <v>-1.1885647047891701</v>
      </c>
    </row>
    <row r="376" spans="1:6" x14ac:dyDescent="0.35">
      <c r="A376" t="s">
        <v>406</v>
      </c>
      <c r="B376" s="11" t="s">
        <v>32</v>
      </c>
      <c r="C376" s="11" t="s">
        <v>32</v>
      </c>
      <c r="D376" s="11">
        <v>-1.8062303422316399</v>
      </c>
      <c r="E376" s="11" t="s">
        <v>32</v>
      </c>
      <c r="F376" s="11" t="s">
        <v>32</v>
      </c>
    </row>
    <row r="377" spans="1:6" x14ac:dyDescent="0.35">
      <c r="A377" t="s">
        <v>407</v>
      </c>
      <c r="B377" s="11" t="s">
        <v>32</v>
      </c>
      <c r="C377" s="11" t="s">
        <v>32</v>
      </c>
      <c r="D377" s="11">
        <v>-3.50747486401383</v>
      </c>
      <c r="E377" s="11" t="s">
        <v>32</v>
      </c>
      <c r="F377" s="11" t="s">
        <v>32</v>
      </c>
    </row>
    <row r="378" spans="1:6" x14ac:dyDescent="0.35">
      <c r="A378" t="s">
        <v>408</v>
      </c>
      <c r="B378" s="11">
        <v>-2.08568439967563</v>
      </c>
      <c r="C378" s="11" t="s">
        <v>32</v>
      </c>
      <c r="D378" s="11">
        <v>-1.9077395984708501</v>
      </c>
      <c r="E378" s="11" t="s">
        <v>32</v>
      </c>
      <c r="F378" s="11">
        <v>-1.4152054392610101</v>
      </c>
    </row>
    <row r="379" spans="1:6" x14ac:dyDescent="0.35">
      <c r="A379" t="s">
        <v>409</v>
      </c>
      <c r="B379" s="11" t="s">
        <v>32</v>
      </c>
      <c r="C379" s="11" t="s">
        <v>32</v>
      </c>
      <c r="D379" s="11">
        <v>6.8748825503030497</v>
      </c>
      <c r="E379" s="11" t="s">
        <v>32</v>
      </c>
      <c r="F379" s="11" t="s">
        <v>32</v>
      </c>
    </row>
    <row r="380" spans="1:6" x14ac:dyDescent="0.35">
      <c r="A380" t="s">
        <v>410</v>
      </c>
      <c r="B380" s="11" t="s">
        <v>32</v>
      </c>
      <c r="C380" s="11" t="s">
        <v>32</v>
      </c>
      <c r="D380" s="11">
        <v>-4.2824969098253503</v>
      </c>
      <c r="E380" s="11" t="s">
        <v>32</v>
      </c>
      <c r="F380" s="11" t="s">
        <v>32</v>
      </c>
    </row>
    <row r="381" spans="1:6" x14ac:dyDescent="0.35">
      <c r="A381" t="s">
        <v>411</v>
      </c>
      <c r="B381" s="11" t="s">
        <v>32</v>
      </c>
      <c r="C381" s="11" t="s">
        <v>32</v>
      </c>
      <c r="D381" s="11">
        <v>-1.5806131346902399</v>
      </c>
      <c r="E381" s="11" t="s">
        <v>32</v>
      </c>
      <c r="F381" s="11" t="s">
        <v>32</v>
      </c>
    </row>
    <row r="382" spans="1:6" x14ac:dyDescent="0.35">
      <c r="A382" t="s">
        <v>412</v>
      </c>
      <c r="B382" s="11" t="s">
        <v>32</v>
      </c>
      <c r="C382" s="11" t="s">
        <v>32</v>
      </c>
      <c r="D382" s="11">
        <v>-5.1754666806599996</v>
      </c>
      <c r="E382" s="11" t="s">
        <v>32</v>
      </c>
      <c r="F382" s="11" t="s">
        <v>32</v>
      </c>
    </row>
    <row r="383" spans="1:6" x14ac:dyDescent="0.35">
      <c r="A383" t="s">
        <v>413</v>
      </c>
      <c r="B383" s="11">
        <v>-1.5206266870115901</v>
      </c>
      <c r="C383" s="11" t="s">
        <v>32</v>
      </c>
      <c r="D383" s="11">
        <v>-1.7641553859631101</v>
      </c>
      <c r="E383" s="11">
        <v>-2.3981121420948899</v>
      </c>
      <c r="F383" s="11">
        <v>-2.6318220061292199</v>
      </c>
    </row>
    <row r="384" spans="1:6" x14ac:dyDescent="0.35">
      <c r="A384" t="s">
        <v>414</v>
      </c>
      <c r="B384" s="11" t="s">
        <v>32</v>
      </c>
      <c r="C384" s="11" t="s">
        <v>32</v>
      </c>
      <c r="D384" s="11">
        <v>-4.9571923406515701</v>
      </c>
      <c r="E384" s="11" t="s">
        <v>32</v>
      </c>
      <c r="F384" s="11" t="s">
        <v>32</v>
      </c>
    </row>
    <row r="385" spans="1:6" x14ac:dyDescent="0.35">
      <c r="A385" t="s">
        <v>415</v>
      </c>
      <c r="B385" s="11">
        <v>-1.4791275925260501</v>
      </c>
      <c r="C385" s="11" t="s">
        <v>32</v>
      </c>
      <c r="D385" s="11">
        <v>-1.6130823021732601</v>
      </c>
      <c r="E385" s="11">
        <v>-2.0757098771512199</v>
      </c>
      <c r="F385" s="11">
        <v>-1.71392507016577</v>
      </c>
    </row>
    <row r="386" spans="1:6" x14ac:dyDescent="0.35">
      <c r="A386" t="s">
        <v>416</v>
      </c>
      <c r="B386" s="11">
        <v>-1.99036899578912</v>
      </c>
      <c r="C386" s="11" t="s">
        <v>32</v>
      </c>
      <c r="D386" s="11">
        <v>-3.01265285617401</v>
      </c>
      <c r="E386" s="11" t="s">
        <v>32</v>
      </c>
      <c r="F386" s="11" t="s">
        <v>32</v>
      </c>
    </row>
    <row r="387" spans="1:6" x14ac:dyDescent="0.35">
      <c r="A387" t="s">
        <v>417</v>
      </c>
      <c r="B387" s="11" t="s">
        <v>32</v>
      </c>
      <c r="C387" s="11" t="s">
        <v>32</v>
      </c>
      <c r="D387" s="11">
        <v>-5.5529753281984702</v>
      </c>
      <c r="E387" s="11" t="s">
        <v>32</v>
      </c>
      <c r="F387" s="11" t="s">
        <v>32</v>
      </c>
    </row>
    <row r="388" spans="1:6" x14ac:dyDescent="0.35">
      <c r="A388" t="s">
        <v>418</v>
      </c>
      <c r="B388" s="11" t="s">
        <v>32</v>
      </c>
      <c r="C388" s="11" t="s">
        <v>32</v>
      </c>
      <c r="D388" s="11">
        <v>-1.9862738057505001</v>
      </c>
      <c r="E388" s="11" t="s">
        <v>32</v>
      </c>
      <c r="F388" s="11" t="s">
        <v>32</v>
      </c>
    </row>
    <row r="389" spans="1:6" x14ac:dyDescent="0.35">
      <c r="A389" t="s">
        <v>419</v>
      </c>
      <c r="B389" s="11" t="s">
        <v>32</v>
      </c>
      <c r="C389" s="11" t="s">
        <v>32</v>
      </c>
      <c r="D389" s="11">
        <v>-2.27994680333817</v>
      </c>
      <c r="E389" s="11" t="s">
        <v>32</v>
      </c>
      <c r="F389" s="11" t="s">
        <v>32</v>
      </c>
    </row>
    <row r="390" spans="1:6" x14ac:dyDescent="0.35">
      <c r="A390" t="s">
        <v>420</v>
      </c>
      <c r="B390" s="11">
        <v>-2.1512598298286099</v>
      </c>
      <c r="C390" s="11" t="s">
        <v>32</v>
      </c>
      <c r="D390" s="11">
        <v>-2.7938446797405301</v>
      </c>
      <c r="E390" s="11" t="s">
        <v>32</v>
      </c>
      <c r="F390" s="11" t="s">
        <v>32</v>
      </c>
    </row>
    <row r="391" spans="1:6" x14ac:dyDescent="0.35">
      <c r="A391" t="s">
        <v>421</v>
      </c>
      <c r="B391" s="11" t="s">
        <v>32</v>
      </c>
      <c r="C391" s="11" t="s">
        <v>32</v>
      </c>
      <c r="D391" s="11">
        <v>-1.86429498981845</v>
      </c>
      <c r="E391" s="11" t="s">
        <v>32</v>
      </c>
      <c r="F391" s="11" t="s">
        <v>32</v>
      </c>
    </row>
    <row r="392" spans="1:6" x14ac:dyDescent="0.35">
      <c r="A392" t="s">
        <v>422</v>
      </c>
      <c r="B392" s="11" t="s">
        <v>32</v>
      </c>
      <c r="C392" s="11" t="s">
        <v>32</v>
      </c>
      <c r="D392" s="11">
        <v>-3.9467657075315201</v>
      </c>
      <c r="E392" s="11" t="s">
        <v>32</v>
      </c>
      <c r="F392" s="11" t="s">
        <v>32</v>
      </c>
    </row>
    <row r="393" spans="1:6" x14ac:dyDescent="0.35">
      <c r="A393" t="s">
        <v>423</v>
      </c>
      <c r="B393" s="11">
        <v>-2.3400690172204301</v>
      </c>
      <c r="C393" s="11" t="s">
        <v>32</v>
      </c>
      <c r="D393" s="11">
        <v>-2.59898131256683</v>
      </c>
      <c r="E393" s="11" t="s">
        <v>32</v>
      </c>
      <c r="F393" s="11" t="s">
        <v>32</v>
      </c>
    </row>
    <row r="394" spans="1:6" x14ac:dyDescent="0.35">
      <c r="A394" t="s">
        <v>424</v>
      </c>
      <c r="B394" s="11" t="s">
        <v>32</v>
      </c>
      <c r="C394" s="11" t="s">
        <v>32</v>
      </c>
      <c r="D394" s="11">
        <v>-1.95381921410436</v>
      </c>
      <c r="E394" s="11" t="s">
        <v>32</v>
      </c>
      <c r="F394" s="11" t="s">
        <v>32</v>
      </c>
    </row>
    <row r="395" spans="1:6" x14ac:dyDescent="0.35">
      <c r="A395" t="s">
        <v>425</v>
      </c>
      <c r="B395" s="11">
        <v>-2.4843784744926798</v>
      </c>
      <c r="C395" s="11" t="s">
        <v>32</v>
      </c>
      <c r="D395" s="11">
        <v>-2.4635643287610498</v>
      </c>
      <c r="E395" s="11" t="s">
        <v>32</v>
      </c>
      <c r="F395" s="11">
        <v>-1.7624919799613099</v>
      </c>
    </row>
    <row r="396" spans="1:6" x14ac:dyDescent="0.35">
      <c r="A396" t="s">
        <v>426</v>
      </c>
      <c r="B396" s="11">
        <v>-3.6805815734604499</v>
      </c>
      <c r="C396" s="11" t="s">
        <v>32</v>
      </c>
      <c r="D396" s="11">
        <v>-4.0237459411422201</v>
      </c>
      <c r="E396" s="11" t="s">
        <v>32</v>
      </c>
      <c r="F396" s="11" t="s">
        <v>32</v>
      </c>
    </row>
    <row r="397" spans="1:6" x14ac:dyDescent="0.35">
      <c r="A397" t="s">
        <v>427</v>
      </c>
      <c r="B397" s="11">
        <v>-4.5144459181950403</v>
      </c>
      <c r="C397" s="11" t="s">
        <v>32</v>
      </c>
      <c r="D397" s="11">
        <v>-4.4809458315813098</v>
      </c>
      <c r="E397" s="11" t="s">
        <v>32</v>
      </c>
      <c r="F397" s="11" t="s">
        <v>32</v>
      </c>
    </row>
    <row r="398" spans="1:6" x14ac:dyDescent="0.35">
      <c r="A398" t="s">
        <v>428</v>
      </c>
      <c r="B398" s="11" t="s">
        <v>32</v>
      </c>
      <c r="C398" s="11">
        <v>2.5867933373663798</v>
      </c>
      <c r="D398" s="11">
        <v>2.76477619940882</v>
      </c>
      <c r="E398" s="11" t="s">
        <v>32</v>
      </c>
      <c r="F398" s="11" t="s">
        <v>32</v>
      </c>
    </row>
    <row r="399" spans="1:6" x14ac:dyDescent="0.35">
      <c r="A399" t="s">
        <v>429</v>
      </c>
      <c r="B399" s="11" t="s">
        <v>32</v>
      </c>
      <c r="C399" s="11" t="s">
        <v>32</v>
      </c>
      <c r="D399" s="11">
        <v>-2.3408059338220899</v>
      </c>
      <c r="E399" s="11" t="s">
        <v>32</v>
      </c>
      <c r="F399" s="11" t="s">
        <v>32</v>
      </c>
    </row>
    <row r="400" spans="1:6" x14ac:dyDescent="0.35">
      <c r="A400" t="s">
        <v>430</v>
      </c>
      <c r="B400" s="11">
        <v>-2.52986258789264</v>
      </c>
      <c r="C400" s="11" t="s">
        <v>32</v>
      </c>
      <c r="D400" s="11">
        <v>-3.5636122088807598</v>
      </c>
      <c r="E400" s="11" t="s">
        <v>32</v>
      </c>
      <c r="F400" s="11" t="s">
        <v>32</v>
      </c>
    </row>
    <row r="401" spans="1:6" x14ac:dyDescent="0.35">
      <c r="A401" t="s">
        <v>431</v>
      </c>
      <c r="B401" s="11" t="s">
        <v>32</v>
      </c>
      <c r="C401" s="11" t="s">
        <v>32</v>
      </c>
      <c r="D401" s="11">
        <v>-4.0898565713461803</v>
      </c>
      <c r="E401" s="11" t="s">
        <v>32</v>
      </c>
      <c r="F401" s="11" t="s">
        <v>32</v>
      </c>
    </row>
    <row r="402" spans="1:6" x14ac:dyDescent="0.35">
      <c r="A402" t="s">
        <v>432</v>
      </c>
      <c r="B402" s="11" t="s">
        <v>32</v>
      </c>
      <c r="C402" s="11" t="s">
        <v>32</v>
      </c>
      <c r="D402" s="11">
        <v>1.6557678980105199</v>
      </c>
      <c r="E402" s="11" t="s">
        <v>32</v>
      </c>
      <c r="F402" s="11" t="s">
        <v>32</v>
      </c>
    </row>
    <row r="403" spans="1:6" x14ac:dyDescent="0.35">
      <c r="A403" t="s">
        <v>433</v>
      </c>
      <c r="B403" s="11" t="s">
        <v>32</v>
      </c>
      <c r="C403" s="11" t="s">
        <v>32</v>
      </c>
      <c r="D403" s="11">
        <v>-2.6365549743068999</v>
      </c>
      <c r="E403" s="11" t="s">
        <v>32</v>
      </c>
      <c r="F403" s="11" t="s">
        <v>32</v>
      </c>
    </row>
    <row r="404" spans="1:6" x14ac:dyDescent="0.35">
      <c r="A404" t="s">
        <v>434</v>
      </c>
      <c r="B404" s="11" t="s">
        <v>32</v>
      </c>
      <c r="C404" s="11" t="s">
        <v>32</v>
      </c>
      <c r="D404" s="11">
        <v>-3.3085545431944801</v>
      </c>
      <c r="E404" s="11" t="s">
        <v>32</v>
      </c>
      <c r="F404" s="11" t="s">
        <v>32</v>
      </c>
    </row>
    <row r="405" spans="1:6" x14ac:dyDescent="0.35">
      <c r="A405" t="s">
        <v>435</v>
      </c>
      <c r="B405" s="11">
        <v>-3.98645692638308</v>
      </c>
      <c r="C405" s="11" t="s">
        <v>32</v>
      </c>
      <c r="D405" s="11">
        <v>-2.2875763510398701</v>
      </c>
      <c r="E405" s="11" t="s">
        <v>32</v>
      </c>
      <c r="F405" s="11" t="s">
        <v>32</v>
      </c>
    </row>
    <row r="406" spans="1:6" x14ac:dyDescent="0.35">
      <c r="A406" t="s">
        <v>436</v>
      </c>
      <c r="B406" s="11" t="s">
        <v>32</v>
      </c>
      <c r="C406" s="11" t="s">
        <v>32</v>
      </c>
      <c r="D406" s="11">
        <v>-1.8427464490237999</v>
      </c>
      <c r="E406" s="11" t="s">
        <v>32</v>
      </c>
      <c r="F406" s="11" t="s">
        <v>32</v>
      </c>
    </row>
    <row r="407" spans="1:6" x14ac:dyDescent="0.35">
      <c r="A407" t="s">
        <v>437</v>
      </c>
      <c r="B407" s="11">
        <v>-2.6193237895346</v>
      </c>
      <c r="C407" s="11" t="s">
        <v>32</v>
      </c>
      <c r="D407" s="11">
        <v>-1.9631729636197801</v>
      </c>
      <c r="E407" s="11" t="s">
        <v>32</v>
      </c>
      <c r="F407" s="11" t="s">
        <v>32</v>
      </c>
    </row>
    <row r="408" spans="1:6" x14ac:dyDescent="0.35">
      <c r="A408" t="s">
        <v>438</v>
      </c>
      <c r="B408" s="11">
        <v>-2.64258793847163</v>
      </c>
      <c r="C408" s="11" t="s">
        <v>32</v>
      </c>
      <c r="D408" s="11">
        <v>-2.4692666336384499</v>
      </c>
      <c r="E408" s="11" t="s">
        <v>32</v>
      </c>
      <c r="F408" s="11" t="s">
        <v>32</v>
      </c>
    </row>
    <row r="409" spans="1:6" x14ac:dyDescent="0.35">
      <c r="A409" t="s">
        <v>439</v>
      </c>
      <c r="B409" s="11" t="s">
        <v>32</v>
      </c>
      <c r="C409" s="11" t="s">
        <v>32</v>
      </c>
      <c r="D409" s="11">
        <v>-2.51698301304741</v>
      </c>
      <c r="E409" s="11" t="s">
        <v>32</v>
      </c>
      <c r="F409" s="11" t="s">
        <v>32</v>
      </c>
    </row>
    <row r="410" spans="1:6" x14ac:dyDescent="0.35">
      <c r="A410" t="s">
        <v>440</v>
      </c>
      <c r="B410" s="11" t="s">
        <v>32</v>
      </c>
      <c r="C410" s="11" t="s">
        <v>32</v>
      </c>
      <c r="D410" s="11">
        <v>-4.4930636546840104</v>
      </c>
      <c r="E410" s="11" t="s">
        <v>32</v>
      </c>
      <c r="F410" s="11" t="s">
        <v>32</v>
      </c>
    </row>
    <row r="411" spans="1:6" x14ac:dyDescent="0.35">
      <c r="A411" t="s">
        <v>441</v>
      </c>
      <c r="B411" s="11" t="s">
        <v>32</v>
      </c>
      <c r="C411" s="11" t="s">
        <v>32</v>
      </c>
      <c r="D411" s="11">
        <v>-9.2248525698890198</v>
      </c>
      <c r="E411" s="11" t="s">
        <v>32</v>
      </c>
      <c r="F411" s="11" t="s">
        <v>32</v>
      </c>
    </row>
    <row r="412" spans="1:6" x14ac:dyDescent="0.35">
      <c r="A412" t="s">
        <v>442</v>
      </c>
      <c r="B412" s="11">
        <v>-3.84053527752011</v>
      </c>
      <c r="C412" s="11" t="s">
        <v>32</v>
      </c>
      <c r="D412" s="11">
        <v>-2.9442151492095499</v>
      </c>
      <c r="E412" s="11" t="s">
        <v>32</v>
      </c>
      <c r="F412" s="11" t="s">
        <v>32</v>
      </c>
    </row>
    <row r="413" spans="1:6" x14ac:dyDescent="0.35">
      <c r="A413" t="s">
        <v>443</v>
      </c>
      <c r="B413" s="11">
        <v>5.0713866723097896</v>
      </c>
      <c r="C413" s="11" t="s">
        <v>32</v>
      </c>
      <c r="D413" s="11">
        <v>4.4338990901660802</v>
      </c>
      <c r="E413" s="11" t="s">
        <v>32</v>
      </c>
      <c r="F413" s="11" t="s">
        <v>32</v>
      </c>
    </row>
    <row r="414" spans="1:6" x14ac:dyDescent="0.35">
      <c r="A414" t="s">
        <v>444</v>
      </c>
      <c r="B414" s="11" t="s">
        <v>32</v>
      </c>
      <c r="C414" s="11" t="s">
        <v>32</v>
      </c>
      <c r="D414" s="11">
        <v>-2.5502410856650499</v>
      </c>
      <c r="E414" s="11" t="s">
        <v>32</v>
      </c>
      <c r="F414" s="11" t="s">
        <v>32</v>
      </c>
    </row>
    <row r="415" spans="1:6" x14ac:dyDescent="0.35">
      <c r="A415" t="s">
        <v>445</v>
      </c>
      <c r="B415" s="11">
        <v>-3.9297962405145599</v>
      </c>
      <c r="C415" s="11" t="s">
        <v>32</v>
      </c>
      <c r="D415" s="11">
        <v>-3.1829135570809299</v>
      </c>
      <c r="E415" s="11" t="s">
        <v>32</v>
      </c>
      <c r="F415" s="11" t="s">
        <v>32</v>
      </c>
    </row>
    <row r="416" spans="1:6" x14ac:dyDescent="0.35">
      <c r="A416" t="s">
        <v>446</v>
      </c>
      <c r="B416" s="11">
        <v>-1.5286256273938501</v>
      </c>
      <c r="C416" s="11" t="s">
        <v>32</v>
      </c>
      <c r="D416" s="11">
        <v>-2.0092176954922998</v>
      </c>
      <c r="E416" s="11" t="s">
        <v>32</v>
      </c>
      <c r="F416" s="11" t="s">
        <v>32</v>
      </c>
    </row>
    <row r="417" spans="1:6" x14ac:dyDescent="0.35">
      <c r="A417" t="s">
        <v>447</v>
      </c>
      <c r="B417" s="11">
        <v>-1.72731300513153</v>
      </c>
      <c r="C417" s="11" t="s">
        <v>32</v>
      </c>
      <c r="D417" s="11">
        <v>-2.6281421072737401</v>
      </c>
      <c r="E417" s="11" t="s">
        <v>32</v>
      </c>
      <c r="F417" s="11" t="s">
        <v>32</v>
      </c>
    </row>
    <row r="418" spans="1:6" x14ac:dyDescent="0.35">
      <c r="A418" t="s">
        <v>448</v>
      </c>
      <c r="B418" s="11" t="s">
        <v>32</v>
      </c>
      <c r="C418" s="11" t="s">
        <v>32</v>
      </c>
      <c r="D418" s="11">
        <v>2.3874708242608</v>
      </c>
      <c r="E418" s="11" t="s">
        <v>32</v>
      </c>
      <c r="F418" s="11" t="s">
        <v>32</v>
      </c>
    </row>
    <row r="419" spans="1:6" x14ac:dyDescent="0.35">
      <c r="A419" t="s">
        <v>449</v>
      </c>
      <c r="B419" s="11" t="s">
        <v>32</v>
      </c>
      <c r="C419" s="11" t="s">
        <v>32</v>
      </c>
      <c r="D419" s="11">
        <v>-10.877346200504</v>
      </c>
      <c r="E419" s="11" t="s">
        <v>32</v>
      </c>
      <c r="F419" s="11" t="s">
        <v>32</v>
      </c>
    </row>
    <row r="420" spans="1:6" x14ac:dyDescent="0.35">
      <c r="A420" t="s">
        <v>450</v>
      </c>
      <c r="B420" s="11" t="s">
        <v>32</v>
      </c>
      <c r="C420" s="11" t="s">
        <v>32</v>
      </c>
      <c r="D420" s="11">
        <v>-4.40550515866415</v>
      </c>
      <c r="E420" s="11" t="s">
        <v>32</v>
      </c>
      <c r="F420" s="11" t="s">
        <v>32</v>
      </c>
    </row>
    <row r="421" spans="1:6" x14ac:dyDescent="0.35">
      <c r="A421" t="s">
        <v>451</v>
      </c>
      <c r="B421" s="11" t="s">
        <v>32</v>
      </c>
      <c r="C421" s="11" t="s">
        <v>32</v>
      </c>
      <c r="D421" s="11">
        <v>-1.8077666709021101</v>
      </c>
      <c r="E421" s="11" t="s">
        <v>32</v>
      </c>
      <c r="F421" s="11" t="s">
        <v>32</v>
      </c>
    </row>
    <row r="422" spans="1:6" x14ac:dyDescent="0.35">
      <c r="A422" t="s">
        <v>452</v>
      </c>
      <c r="B422" s="11" t="s">
        <v>32</v>
      </c>
      <c r="C422" s="11" t="s">
        <v>32</v>
      </c>
      <c r="D422" s="11">
        <v>-2.1519363294570102</v>
      </c>
      <c r="E422" s="11" t="s">
        <v>32</v>
      </c>
      <c r="F422" s="11" t="s">
        <v>32</v>
      </c>
    </row>
    <row r="423" spans="1:6" x14ac:dyDescent="0.35">
      <c r="A423" t="s">
        <v>453</v>
      </c>
      <c r="B423" s="11" t="s">
        <v>32</v>
      </c>
      <c r="C423" s="11" t="s">
        <v>32</v>
      </c>
      <c r="D423" s="11">
        <v>-5.9881221244951996</v>
      </c>
      <c r="E423" s="11" t="s">
        <v>32</v>
      </c>
      <c r="F423" s="11" t="s">
        <v>32</v>
      </c>
    </row>
    <row r="424" spans="1:6" x14ac:dyDescent="0.35">
      <c r="A424" t="s">
        <v>454</v>
      </c>
      <c r="B424" s="11" t="s">
        <v>32</v>
      </c>
      <c r="C424" s="11" t="s">
        <v>32</v>
      </c>
      <c r="D424" s="11">
        <v>-1.83414921371601</v>
      </c>
      <c r="E424" s="11" t="s">
        <v>32</v>
      </c>
      <c r="F424" s="11" t="s">
        <v>32</v>
      </c>
    </row>
    <row r="425" spans="1:6" x14ac:dyDescent="0.35">
      <c r="A425" t="s">
        <v>455</v>
      </c>
      <c r="B425" s="11">
        <v>-1.72424065557505</v>
      </c>
      <c r="C425" s="11" t="s">
        <v>32</v>
      </c>
      <c r="D425" s="11">
        <v>-1.8547434725954299</v>
      </c>
      <c r="E425" s="11" t="s">
        <v>32</v>
      </c>
      <c r="F425" s="11" t="s">
        <v>32</v>
      </c>
    </row>
    <row r="426" spans="1:6" x14ac:dyDescent="0.35">
      <c r="A426" t="s">
        <v>456</v>
      </c>
      <c r="B426" s="11">
        <v>-1.6959673099575201</v>
      </c>
      <c r="C426" s="11" t="s">
        <v>32</v>
      </c>
      <c r="D426" s="11">
        <v>-1.82856295277194</v>
      </c>
      <c r="E426" s="11" t="s">
        <v>32</v>
      </c>
      <c r="F426" s="11" t="s">
        <v>32</v>
      </c>
    </row>
    <row r="427" spans="1:6" x14ac:dyDescent="0.35">
      <c r="A427" t="s">
        <v>457</v>
      </c>
      <c r="B427" s="11" t="s">
        <v>32</v>
      </c>
      <c r="C427" s="11" t="s">
        <v>32</v>
      </c>
      <c r="D427" s="11">
        <v>-3.37437057436343</v>
      </c>
      <c r="E427" s="11" t="s">
        <v>32</v>
      </c>
      <c r="F427" s="11" t="s">
        <v>32</v>
      </c>
    </row>
    <row r="428" spans="1:6" x14ac:dyDescent="0.35">
      <c r="A428" t="s">
        <v>458</v>
      </c>
      <c r="B428" s="11" t="s">
        <v>32</v>
      </c>
      <c r="C428" s="11" t="s">
        <v>32</v>
      </c>
      <c r="D428" s="11">
        <v>-2.8104988970239901</v>
      </c>
      <c r="E428" s="11" t="s">
        <v>32</v>
      </c>
      <c r="F428" s="11" t="s">
        <v>32</v>
      </c>
    </row>
    <row r="429" spans="1:6" x14ac:dyDescent="0.35">
      <c r="A429" t="s">
        <v>459</v>
      </c>
      <c r="B429" s="11" t="s">
        <v>32</v>
      </c>
      <c r="C429" s="11" t="s">
        <v>32</v>
      </c>
      <c r="D429" s="11">
        <v>-3.8569261192745001</v>
      </c>
      <c r="E429" s="11" t="s">
        <v>32</v>
      </c>
      <c r="F429" s="11" t="s">
        <v>32</v>
      </c>
    </row>
    <row r="430" spans="1:6" x14ac:dyDescent="0.35">
      <c r="A430" t="s">
        <v>460</v>
      </c>
      <c r="B430" s="11">
        <v>-1.4558457983188799</v>
      </c>
      <c r="C430" s="11" t="s">
        <v>32</v>
      </c>
      <c r="D430" s="11">
        <v>-2.65884862217422</v>
      </c>
      <c r="E430" s="11" t="s">
        <v>32</v>
      </c>
      <c r="F430" s="11" t="s">
        <v>32</v>
      </c>
    </row>
    <row r="431" spans="1:6" x14ac:dyDescent="0.35">
      <c r="A431" t="s">
        <v>461</v>
      </c>
      <c r="B431" s="11">
        <v>-1.61716538061292</v>
      </c>
      <c r="C431" s="11" t="s">
        <v>32</v>
      </c>
      <c r="D431" s="11">
        <v>-1.5457223319248801</v>
      </c>
      <c r="E431" s="11" t="s">
        <v>32</v>
      </c>
      <c r="F431" s="11" t="s">
        <v>32</v>
      </c>
    </row>
    <row r="432" spans="1:6" x14ac:dyDescent="0.35">
      <c r="A432" t="s">
        <v>462</v>
      </c>
      <c r="B432" s="11" t="s">
        <v>32</v>
      </c>
      <c r="C432" s="11" t="s">
        <v>32</v>
      </c>
      <c r="D432" s="11">
        <v>-4.3690055318911298</v>
      </c>
      <c r="E432" s="11" t="s">
        <v>32</v>
      </c>
      <c r="F432" s="11" t="s">
        <v>32</v>
      </c>
    </row>
    <row r="433" spans="1:6" x14ac:dyDescent="0.35">
      <c r="A433" t="s">
        <v>463</v>
      </c>
      <c r="B433" s="11" t="s">
        <v>32</v>
      </c>
      <c r="C433" s="11" t="s">
        <v>32</v>
      </c>
      <c r="D433" s="11">
        <v>-2.0508666626419099</v>
      </c>
      <c r="E433" s="11" t="s">
        <v>32</v>
      </c>
      <c r="F433" s="11" t="s">
        <v>32</v>
      </c>
    </row>
    <row r="434" spans="1:6" x14ac:dyDescent="0.35">
      <c r="A434" t="s">
        <v>464</v>
      </c>
      <c r="B434" s="11">
        <v>-4.3946472437419404</v>
      </c>
      <c r="C434" s="11" t="s">
        <v>32</v>
      </c>
      <c r="D434" s="11">
        <v>-5.6707136369831002</v>
      </c>
      <c r="E434" s="11">
        <v>-4.4210092347341101</v>
      </c>
      <c r="F434" s="11">
        <v>-3.6638382816299599</v>
      </c>
    </row>
    <row r="435" spans="1:6" x14ac:dyDescent="0.35">
      <c r="A435" t="s">
        <v>465</v>
      </c>
      <c r="B435" s="11" t="s">
        <v>32</v>
      </c>
      <c r="C435" s="11" t="s">
        <v>32</v>
      </c>
      <c r="D435" s="11">
        <v>2.9861565359068298</v>
      </c>
      <c r="E435" s="11" t="s">
        <v>32</v>
      </c>
      <c r="F435" s="11" t="s">
        <v>32</v>
      </c>
    </row>
    <row r="436" spans="1:6" x14ac:dyDescent="0.35">
      <c r="A436" t="s">
        <v>466</v>
      </c>
      <c r="B436" s="11">
        <v>-2.0715520260340599</v>
      </c>
      <c r="C436" s="11" t="s">
        <v>32</v>
      </c>
      <c r="D436" s="11">
        <v>-2.44267500567743</v>
      </c>
      <c r="E436" s="11" t="s">
        <v>32</v>
      </c>
      <c r="F436" s="11" t="s">
        <v>32</v>
      </c>
    </row>
    <row r="437" spans="1:6" x14ac:dyDescent="0.35">
      <c r="A437" t="s">
        <v>467</v>
      </c>
      <c r="B437" s="11" t="s">
        <v>32</v>
      </c>
      <c r="C437" s="11" t="s">
        <v>32</v>
      </c>
      <c r="D437" s="11">
        <v>1.8109318048213401</v>
      </c>
      <c r="E437" s="11" t="s">
        <v>32</v>
      </c>
      <c r="F437" s="11" t="s">
        <v>32</v>
      </c>
    </row>
    <row r="438" spans="1:6" x14ac:dyDescent="0.35">
      <c r="A438" t="s">
        <v>468</v>
      </c>
      <c r="B438" s="11" t="s">
        <v>32</v>
      </c>
      <c r="C438" s="11" t="s">
        <v>32</v>
      </c>
      <c r="D438" s="11">
        <v>-4.7500244812667702</v>
      </c>
      <c r="E438" s="11" t="s">
        <v>32</v>
      </c>
      <c r="F438" s="11" t="s">
        <v>32</v>
      </c>
    </row>
    <row r="439" spans="1:6" x14ac:dyDescent="0.35">
      <c r="A439" t="s">
        <v>469</v>
      </c>
      <c r="B439" s="11">
        <v>-5.1697271064941903</v>
      </c>
      <c r="C439" s="11" t="s">
        <v>32</v>
      </c>
      <c r="D439" s="11">
        <v>-3.7674631397946499</v>
      </c>
      <c r="E439" s="11" t="s">
        <v>32</v>
      </c>
      <c r="F439" s="11" t="s">
        <v>32</v>
      </c>
    </row>
    <row r="440" spans="1:6" x14ac:dyDescent="0.35">
      <c r="A440" t="s">
        <v>470</v>
      </c>
      <c r="B440" s="11" t="s">
        <v>32</v>
      </c>
      <c r="C440" s="11" t="s">
        <v>32</v>
      </c>
      <c r="D440" s="11">
        <v>-2.15414454703778</v>
      </c>
      <c r="E440" s="11" t="s">
        <v>32</v>
      </c>
      <c r="F440" s="11" t="s">
        <v>32</v>
      </c>
    </row>
    <row r="441" spans="1:6" x14ac:dyDescent="0.35">
      <c r="A441" t="s">
        <v>471</v>
      </c>
      <c r="B441" s="11">
        <v>-1.62720905054322</v>
      </c>
      <c r="C441" s="11" t="s">
        <v>32</v>
      </c>
      <c r="D441" s="11">
        <v>-3.45858675864765</v>
      </c>
      <c r="E441" s="11" t="s">
        <v>32</v>
      </c>
      <c r="F441" s="11" t="s">
        <v>32</v>
      </c>
    </row>
    <row r="442" spans="1:6" x14ac:dyDescent="0.35">
      <c r="A442" t="s">
        <v>472</v>
      </c>
      <c r="B442" s="11" t="s">
        <v>32</v>
      </c>
      <c r="C442" s="11" t="s">
        <v>32</v>
      </c>
      <c r="D442" s="11">
        <v>6.3118830187887802</v>
      </c>
      <c r="E442" s="11" t="s">
        <v>32</v>
      </c>
      <c r="F442" s="11" t="s">
        <v>32</v>
      </c>
    </row>
    <row r="443" spans="1:6" x14ac:dyDescent="0.35">
      <c r="A443" t="s">
        <v>473</v>
      </c>
      <c r="B443" s="11" t="s">
        <v>32</v>
      </c>
      <c r="C443" s="11" t="s">
        <v>32</v>
      </c>
      <c r="D443" s="11">
        <v>-1.50940522187754</v>
      </c>
      <c r="E443" s="11" t="s">
        <v>32</v>
      </c>
      <c r="F443" s="11" t="s">
        <v>32</v>
      </c>
    </row>
    <row r="444" spans="1:6" x14ac:dyDescent="0.35">
      <c r="A444" t="s">
        <v>474</v>
      </c>
      <c r="B444" s="11" t="s">
        <v>32</v>
      </c>
      <c r="C444" s="11" t="s">
        <v>32</v>
      </c>
      <c r="D444" s="11">
        <v>-3.1900212949423699</v>
      </c>
      <c r="E444" s="11" t="s">
        <v>32</v>
      </c>
      <c r="F444" s="11" t="s">
        <v>32</v>
      </c>
    </row>
    <row r="445" spans="1:6" x14ac:dyDescent="0.35">
      <c r="A445" t="s">
        <v>475</v>
      </c>
      <c r="B445" s="11" t="s">
        <v>32</v>
      </c>
      <c r="C445" s="11" t="s">
        <v>32</v>
      </c>
      <c r="D445" s="11">
        <v>1.7130367326525899</v>
      </c>
      <c r="E445" s="11" t="s">
        <v>32</v>
      </c>
      <c r="F445" s="11" t="s">
        <v>32</v>
      </c>
    </row>
    <row r="446" spans="1:6" x14ac:dyDescent="0.35">
      <c r="A446" t="s">
        <v>476</v>
      </c>
      <c r="B446" s="11" t="s">
        <v>32</v>
      </c>
      <c r="C446" s="11" t="s">
        <v>32</v>
      </c>
      <c r="D446" s="11">
        <v>-1.5050359698565701</v>
      </c>
      <c r="E446" s="11" t="s">
        <v>32</v>
      </c>
      <c r="F446" s="11" t="s">
        <v>32</v>
      </c>
    </row>
    <row r="447" spans="1:6" x14ac:dyDescent="0.35">
      <c r="A447" t="s">
        <v>477</v>
      </c>
      <c r="B447" s="11" t="s">
        <v>32</v>
      </c>
      <c r="C447" s="11" t="s">
        <v>32</v>
      </c>
      <c r="D447" s="11">
        <v>-3.6739759952266202</v>
      </c>
      <c r="E447" s="11" t="s">
        <v>32</v>
      </c>
      <c r="F447" s="11" t="s">
        <v>32</v>
      </c>
    </row>
    <row r="448" spans="1:6" x14ac:dyDescent="0.35">
      <c r="A448" t="s">
        <v>478</v>
      </c>
      <c r="B448" s="11">
        <v>-5.6293533433185701</v>
      </c>
      <c r="C448" s="11" t="s">
        <v>32</v>
      </c>
      <c r="D448" s="11">
        <v>-10.762119962423199</v>
      </c>
      <c r="E448" s="11">
        <v>-10.7613828719655</v>
      </c>
      <c r="F448" s="11" t="s">
        <v>32</v>
      </c>
    </row>
    <row r="449" spans="1:6" x14ac:dyDescent="0.35">
      <c r="A449" t="s">
        <v>479</v>
      </c>
      <c r="B449" s="11">
        <v>3.23785209712468</v>
      </c>
      <c r="C449" s="11" t="s">
        <v>32</v>
      </c>
      <c r="D449" s="11" t="s">
        <v>32</v>
      </c>
      <c r="E449" s="11" t="s">
        <v>32</v>
      </c>
      <c r="F449" s="11" t="s">
        <v>32</v>
      </c>
    </row>
    <row r="450" spans="1:6" x14ac:dyDescent="0.35">
      <c r="A450" t="s">
        <v>480</v>
      </c>
      <c r="B450" s="11">
        <v>1.8350151746341701</v>
      </c>
      <c r="C450" s="11" t="s">
        <v>32</v>
      </c>
      <c r="D450" s="11" t="s">
        <v>32</v>
      </c>
      <c r="E450" s="11" t="s">
        <v>32</v>
      </c>
      <c r="F450" s="11" t="s">
        <v>32</v>
      </c>
    </row>
    <row r="451" spans="1:6" x14ac:dyDescent="0.35">
      <c r="A451" t="s">
        <v>481</v>
      </c>
      <c r="B451" s="11">
        <v>2.2510467523395601</v>
      </c>
      <c r="C451" s="11" t="s">
        <v>32</v>
      </c>
      <c r="D451" s="11" t="s">
        <v>32</v>
      </c>
      <c r="E451" s="11" t="s">
        <v>32</v>
      </c>
      <c r="F451" s="11" t="s">
        <v>32</v>
      </c>
    </row>
    <row r="452" spans="1:6" x14ac:dyDescent="0.35">
      <c r="A452" t="s">
        <v>482</v>
      </c>
      <c r="B452" s="11">
        <v>1.95862890626271</v>
      </c>
      <c r="C452" s="11" t="s">
        <v>32</v>
      </c>
      <c r="D452" s="11" t="s">
        <v>32</v>
      </c>
      <c r="E452" s="11" t="s">
        <v>32</v>
      </c>
      <c r="F452" s="11" t="s">
        <v>32</v>
      </c>
    </row>
    <row r="453" spans="1:6" x14ac:dyDescent="0.35">
      <c r="A453" t="s">
        <v>483</v>
      </c>
      <c r="B453" s="11">
        <v>1.53627587246569</v>
      </c>
      <c r="C453" s="11" t="s">
        <v>32</v>
      </c>
      <c r="D453" s="11" t="s">
        <v>32</v>
      </c>
      <c r="E453" s="11" t="s">
        <v>32</v>
      </c>
      <c r="F453" s="11" t="s">
        <v>32</v>
      </c>
    </row>
    <row r="454" spans="1:6" x14ac:dyDescent="0.35">
      <c r="A454" t="s">
        <v>484</v>
      </c>
      <c r="B454" s="11">
        <v>-2.12743468528455</v>
      </c>
      <c r="C454" s="11" t="s">
        <v>32</v>
      </c>
      <c r="D454" s="11" t="s">
        <v>32</v>
      </c>
      <c r="E454" s="11" t="s">
        <v>32</v>
      </c>
      <c r="F454" s="11" t="s">
        <v>32</v>
      </c>
    </row>
    <row r="455" spans="1:6" x14ac:dyDescent="0.35">
      <c r="A455" t="s">
        <v>485</v>
      </c>
      <c r="B455" s="11">
        <v>1.74198385189247</v>
      </c>
      <c r="C455" s="11" t="s">
        <v>32</v>
      </c>
      <c r="D455" s="11" t="s">
        <v>32</v>
      </c>
      <c r="E455" s="11" t="s">
        <v>32</v>
      </c>
      <c r="F455" s="11" t="s">
        <v>32</v>
      </c>
    </row>
    <row r="456" spans="1:6" x14ac:dyDescent="0.35">
      <c r="A456" t="s">
        <v>486</v>
      </c>
      <c r="B456" s="11">
        <v>1.6161267744352099</v>
      </c>
      <c r="C456" s="11" t="s">
        <v>32</v>
      </c>
      <c r="D456" s="11" t="s">
        <v>32</v>
      </c>
      <c r="E456" s="11" t="s">
        <v>32</v>
      </c>
      <c r="F456" s="11" t="s">
        <v>32</v>
      </c>
    </row>
    <row r="457" spans="1:6" x14ac:dyDescent="0.35">
      <c r="A457" t="s">
        <v>487</v>
      </c>
      <c r="B457" s="11">
        <v>-3.28960754808889</v>
      </c>
      <c r="C457" s="11" t="s">
        <v>32</v>
      </c>
      <c r="D457" s="11" t="s">
        <v>32</v>
      </c>
      <c r="E457" s="11" t="s">
        <v>32</v>
      </c>
      <c r="F457" s="11" t="s">
        <v>32</v>
      </c>
    </row>
    <row r="458" spans="1:6" x14ac:dyDescent="0.35">
      <c r="A458" t="s">
        <v>488</v>
      </c>
      <c r="B458" s="11">
        <v>2.10605643358033</v>
      </c>
      <c r="C458" s="11" t="s">
        <v>32</v>
      </c>
      <c r="D458" s="11" t="s">
        <v>32</v>
      </c>
      <c r="E458" s="11" t="s">
        <v>32</v>
      </c>
      <c r="F458" s="11" t="s">
        <v>32</v>
      </c>
    </row>
    <row r="459" spans="1:6" x14ac:dyDescent="0.35">
      <c r="A459" t="s">
        <v>489</v>
      </c>
      <c r="B459" s="11">
        <v>1.5622603367435799</v>
      </c>
      <c r="C459" s="11" t="s">
        <v>32</v>
      </c>
      <c r="D459" s="11" t="s">
        <v>32</v>
      </c>
      <c r="E459" s="11" t="s">
        <v>32</v>
      </c>
      <c r="F459" s="11" t="s">
        <v>32</v>
      </c>
    </row>
    <row r="460" spans="1:6" x14ac:dyDescent="0.35">
      <c r="A460" t="s">
        <v>490</v>
      </c>
      <c r="B460" s="11">
        <v>3.2967511535751899</v>
      </c>
      <c r="C460" s="11" t="s">
        <v>32</v>
      </c>
      <c r="D460" s="11" t="s">
        <v>32</v>
      </c>
      <c r="E460" s="11" t="s">
        <v>32</v>
      </c>
      <c r="F460" s="11" t="s">
        <v>32</v>
      </c>
    </row>
    <row r="461" spans="1:6" x14ac:dyDescent="0.35">
      <c r="A461" t="s">
        <v>491</v>
      </c>
      <c r="B461" s="11">
        <v>1.57961449793583</v>
      </c>
      <c r="C461" s="11" t="s">
        <v>32</v>
      </c>
      <c r="D461" s="11" t="s">
        <v>32</v>
      </c>
      <c r="E461" s="11" t="s">
        <v>32</v>
      </c>
      <c r="F461" s="11" t="s">
        <v>32</v>
      </c>
    </row>
    <row r="462" spans="1:6" x14ac:dyDescent="0.35">
      <c r="A462" t="s">
        <v>492</v>
      </c>
      <c r="B462" s="11">
        <v>1.55388305184689</v>
      </c>
      <c r="C462" s="11" t="s">
        <v>32</v>
      </c>
      <c r="D462" s="11">
        <v>1.3886872528629699</v>
      </c>
      <c r="E462" s="11" t="s">
        <v>32</v>
      </c>
      <c r="F462" s="11" t="s">
        <v>32</v>
      </c>
    </row>
    <row r="463" spans="1:6" x14ac:dyDescent="0.35">
      <c r="A463" t="s">
        <v>493</v>
      </c>
      <c r="B463" s="11">
        <v>1.6271659524547399</v>
      </c>
      <c r="C463" s="11" t="s">
        <v>32</v>
      </c>
      <c r="D463" s="11" t="s">
        <v>32</v>
      </c>
      <c r="E463" s="11" t="s">
        <v>32</v>
      </c>
      <c r="F463" s="11" t="s">
        <v>32</v>
      </c>
    </row>
    <row r="464" spans="1:6" x14ac:dyDescent="0.35">
      <c r="A464" t="s">
        <v>494</v>
      </c>
      <c r="B464" s="11">
        <v>2.28420530573674</v>
      </c>
      <c r="C464" s="11" t="s">
        <v>32</v>
      </c>
      <c r="D464" s="11" t="s">
        <v>32</v>
      </c>
      <c r="E464" s="11" t="s">
        <v>32</v>
      </c>
      <c r="F464" s="11" t="s">
        <v>32</v>
      </c>
    </row>
    <row r="465" spans="1:6" x14ac:dyDescent="0.35">
      <c r="A465" t="s">
        <v>495</v>
      </c>
      <c r="B465" s="11">
        <v>2.0934553682177399</v>
      </c>
      <c r="C465" s="11" t="s">
        <v>32</v>
      </c>
      <c r="D465" s="11" t="s">
        <v>32</v>
      </c>
      <c r="E465" s="11" t="s">
        <v>32</v>
      </c>
      <c r="F465" s="11" t="s">
        <v>32</v>
      </c>
    </row>
    <row r="466" spans="1:6" x14ac:dyDescent="0.35">
      <c r="A466" t="s">
        <v>496</v>
      </c>
      <c r="B466" s="11">
        <v>2.22433608029087</v>
      </c>
      <c r="C466" s="11">
        <v>3.96855996572127</v>
      </c>
      <c r="D466" s="11" t="s">
        <v>32</v>
      </c>
      <c r="E466" s="11" t="s">
        <v>32</v>
      </c>
      <c r="F466" s="11" t="s">
        <v>32</v>
      </c>
    </row>
    <row r="467" spans="1:6" x14ac:dyDescent="0.35">
      <c r="A467" t="s">
        <v>497</v>
      </c>
      <c r="B467" s="11">
        <v>1.97071511225994</v>
      </c>
      <c r="C467" s="11" t="s">
        <v>32</v>
      </c>
      <c r="D467" s="11" t="s">
        <v>32</v>
      </c>
      <c r="E467" s="11" t="s">
        <v>32</v>
      </c>
      <c r="F467" s="11" t="s">
        <v>32</v>
      </c>
    </row>
    <row r="468" spans="1:6" x14ac:dyDescent="0.35">
      <c r="A468" t="s">
        <v>498</v>
      </c>
      <c r="B468" s="11">
        <v>2.53945834755989</v>
      </c>
      <c r="C468" s="11" t="s">
        <v>32</v>
      </c>
      <c r="D468" s="11" t="s">
        <v>32</v>
      </c>
      <c r="E468" s="11" t="s">
        <v>32</v>
      </c>
      <c r="F468" s="11" t="s">
        <v>32</v>
      </c>
    </row>
    <row r="469" spans="1:6" x14ac:dyDescent="0.35">
      <c r="A469" t="s">
        <v>499</v>
      </c>
      <c r="B469" s="11">
        <v>1.98035468922985</v>
      </c>
      <c r="C469" s="11" t="s">
        <v>32</v>
      </c>
      <c r="D469" s="11">
        <v>1.1796928919293601</v>
      </c>
      <c r="E469" s="11" t="s">
        <v>32</v>
      </c>
      <c r="F469" s="11" t="s">
        <v>32</v>
      </c>
    </row>
    <row r="470" spans="1:6" x14ac:dyDescent="0.35">
      <c r="A470" t="s">
        <v>500</v>
      </c>
      <c r="B470" s="11">
        <v>-1.7190295171826899</v>
      </c>
      <c r="C470" s="11" t="s">
        <v>32</v>
      </c>
      <c r="D470" s="11" t="s">
        <v>32</v>
      </c>
      <c r="E470" s="11" t="s">
        <v>32</v>
      </c>
      <c r="F470" s="11" t="s">
        <v>32</v>
      </c>
    </row>
    <row r="471" spans="1:6" x14ac:dyDescent="0.35">
      <c r="A471" t="s">
        <v>501</v>
      </c>
      <c r="B471" s="11">
        <v>1.5987939313561801</v>
      </c>
      <c r="C471" s="11" t="s">
        <v>32</v>
      </c>
      <c r="D471" s="11">
        <v>0.66639902347657598</v>
      </c>
      <c r="E471" s="11" t="s">
        <v>32</v>
      </c>
      <c r="F471" s="11" t="s">
        <v>32</v>
      </c>
    </row>
    <row r="472" spans="1:6" x14ac:dyDescent="0.35">
      <c r="A472" t="s">
        <v>502</v>
      </c>
      <c r="B472" s="11">
        <v>-2.8533305387938199</v>
      </c>
      <c r="C472" s="11" t="s">
        <v>32</v>
      </c>
      <c r="D472" s="11" t="s">
        <v>32</v>
      </c>
      <c r="E472" s="11" t="s">
        <v>32</v>
      </c>
      <c r="F472" s="11" t="s">
        <v>32</v>
      </c>
    </row>
    <row r="473" spans="1:6" x14ac:dyDescent="0.35">
      <c r="A473" t="s">
        <v>503</v>
      </c>
      <c r="B473" s="11">
        <v>2.4510712442540501</v>
      </c>
      <c r="C473" s="11" t="s">
        <v>32</v>
      </c>
      <c r="D473" s="11" t="s">
        <v>32</v>
      </c>
      <c r="E473" s="11" t="s">
        <v>32</v>
      </c>
      <c r="F473" s="11" t="s">
        <v>32</v>
      </c>
    </row>
    <row r="474" spans="1:6" x14ac:dyDescent="0.35">
      <c r="A474" t="s">
        <v>504</v>
      </c>
      <c r="B474" s="11">
        <v>2.0168915174790301</v>
      </c>
      <c r="C474" s="11" t="s">
        <v>32</v>
      </c>
      <c r="D474" s="11" t="s">
        <v>32</v>
      </c>
      <c r="E474" s="11" t="s">
        <v>32</v>
      </c>
      <c r="F474" s="11">
        <v>1.76780231463658</v>
      </c>
    </row>
    <row r="475" spans="1:6" x14ac:dyDescent="0.35">
      <c r="A475" t="s">
        <v>505</v>
      </c>
      <c r="B475" s="11">
        <v>1.69198484635618</v>
      </c>
      <c r="C475" s="11" t="s">
        <v>32</v>
      </c>
      <c r="D475" s="11" t="s">
        <v>32</v>
      </c>
      <c r="E475" s="11" t="s">
        <v>32</v>
      </c>
      <c r="F475" s="11" t="s">
        <v>32</v>
      </c>
    </row>
    <row r="476" spans="1:6" x14ac:dyDescent="0.35">
      <c r="A476" t="s">
        <v>506</v>
      </c>
      <c r="B476" s="11">
        <v>1.53026985091624</v>
      </c>
      <c r="C476" s="11" t="s">
        <v>32</v>
      </c>
      <c r="D476" s="11" t="s">
        <v>32</v>
      </c>
      <c r="E476" s="11" t="s">
        <v>32</v>
      </c>
      <c r="F476" s="11" t="s">
        <v>32</v>
      </c>
    </row>
    <row r="477" spans="1:6" x14ac:dyDescent="0.35">
      <c r="A477" t="s">
        <v>507</v>
      </c>
      <c r="B477" s="11">
        <v>-1.58541756212049</v>
      </c>
      <c r="C477" s="11" t="s">
        <v>32</v>
      </c>
      <c r="D477" s="11">
        <v>-1.03473959981945</v>
      </c>
      <c r="E477" s="11" t="s">
        <v>32</v>
      </c>
      <c r="F477" s="11" t="s">
        <v>32</v>
      </c>
    </row>
    <row r="478" spans="1:6" x14ac:dyDescent="0.35">
      <c r="A478" t="s">
        <v>508</v>
      </c>
      <c r="B478" s="11">
        <v>-5.2348200412154204</v>
      </c>
      <c r="C478" s="11" t="s">
        <v>32</v>
      </c>
      <c r="D478" s="11" t="s">
        <v>32</v>
      </c>
      <c r="E478" s="11" t="s">
        <v>32</v>
      </c>
      <c r="F478" s="11" t="s">
        <v>32</v>
      </c>
    </row>
    <row r="479" spans="1:6" x14ac:dyDescent="0.35">
      <c r="A479" t="s">
        <v>509</v>
      </c>
      <c r="B479" s="11">
        <v>2.0986131680628901</v>
      </c>
      <c r="C479" s="11" t="s">
        <v>32</v>
      </c>
      <c r="D479" s="11" t="s">
        <v>32</v>
      </c>
      <c r="E479" s="11" t="s">
        <v>32</v>
      </c>
      <c r="F479" s="11" t="s">
        <v>32</v>
      </c>
    </row>
    <row r="480" spans="1:6" x14ac:dyDescent="0.35">
      <c r="A480" t="s">
        <v>510</v>
      </c>
      <c r="B480" s="11">
        <v>2.55184495858723</v>
      </c>
      <c r="C480" s="11" t="s">
        <v>32</v>
      </c>
      <c r="D480" s="11" t="s">
        <v>32</v>
      </c>
      <c r="E480" s="11" t="s">
        <v>32</v>
      </c>
      <c r="F480" s="11" t="s">
        <v>32</v>
      </c>
    </row>
    <row r="481" spans="1:6" x14ac:dyDescent="0.35">
      <c r="A481" t="s">
        <v>511</v>
      </c>
      <c r="B481" s="11">
        <v>-1.6296139883116301</v>
      </c>
      <c r="C481" s="11" t="s">
        <v>32</v>
      </c>
      <c r="D481" s="11">
        <v>-1.20392984059871</v>
      </c>
      <c r="E481" s="11" t="s">
        <v>32</v>
      </c>
      <c r="F481" s="11" t="s">
        <v>32</v>
      </c>
    </row>
    <row r="482" spans="1:6" x14ac:dyDescent="0.35">
      <c r="A482" t="s">
        <v>512</v>
      </c>
      <c r="B482" s="11">
        <v>-2.0350045528024099</v>
      </c>
      <c r="C482" s="11" t="s">
        <v>32</v>
      </c>
      <c r="D482" s="11" t="s">
        <v>32</v>
      </c>
      <c r="E482" s="11" t="s">
        <v>32</v>
      </c>
      <c r="F482" s="11" t="s">
        <v>32</v>
      </c>
    </row>
    <row r="483" spans="1:6" x14ac:dyDescent="0.35">
      <c r="A483" t="s">
        <v>513</v>
      </c>
      <c r="B483" s="11">
        <v>2.2403021073824401</v>
      </c>
      <c r="C483" s="11" t="s">
        <v>32</v>
      </c>
      <c r="D483" s="11">
        <v>1.39559203482109</v>
      </c>
      <c r="E483" s="11" t="s">
        <v>32</v>
      </c>
      <c r="F483" s="11" t="s">
        <v>32</v>
      </c>
    </row>
    <row r="484" spans="1:6" x14ac:dyDescent="0.35">
      <c r="A484" t="s">
        <v>514</v>
      </c>
      <c r="B484" s="11">
        <v>2.2116849885905401</v>
      </c>
      <c r="C484" s="11" t="s">
        <v>32</v>
      </c>
      <c r="D484" s="11" t="s">
        <v>32</v>
      </c>
      <c r="E484" s="11" t="s">
        <v>32</v>
      </c>
      <c r="F484" s="11" t="s">
        <v>32</v>
      </c>
    </row>
    <row r="485" spans="1:6" x14ac:dyDescent="0.35">
      <c r="A485" t="s">
        <v>515</v>
      </c>
      <c r="B485" s="11">
        <v>1.83533434771267</v>
      </c>
      <c r="C485" s="11" t="s">
        <v>32</v>
      </c>
      <c r="D485" s="11" t="s">
        <v>32</v>
      </c>
      <c r="E485" s="11" t="s">
        <v>32</v>
      </c>
      <c r="F485" s="11" t="s">
        <v>32</v>
      </c>
    </row>
    <row r="486" spans="1:6" x14ac:dyDescent="0.35">
      <c r="A486" t="s">
        <v>516</v>
      </c>
      <c r="B486" s="11">
        <v>-3.9138837551175598</v>
      </c>
      <c r="C486" s="11" t="s">
        <v>32</v>
      </c>
      <c r="D486" s="11" t="s">
        <v>32</v>
      </c>
      <c r="E486" s="11" t="s">
        <v>32</v>
      </c>
      <c r="F486" s="11" t="s">
        <v>32</v>
      </c>
    </row>
    <row r="487" spans="1:6" x14ac:dyDescent="0.35">
      <c r="A487" t="s">
        <v>517</v>
      </c>
      <c r="B487" s="11">
        <v>-5.6247219935062898</v>
      </c>
      <c r="C487" s="11" t="s">
        <v>32</v>
      </c>
      <c r="D487" s="11" t="s">
        <v>32</v>
      </c>
      <c r="E487" s="11" t="s">
        <v>32</v>
      </c>
      <c r="F487" s="11" t="s">
        <v>32</v>
      </c>
    </row>
    <row r="488" spans="1:6" x14ac:dyDescent="0.35">
      <c r="A488" t="s">
        <v>518</v>
      </c>
      <c r="B488" s="11">
        <v>4.0409599790133601</v>
      </c>
      <c r="C488" s="11">
        <v>5.0748883380763399</v>
      </c>
      <c r="D488" s="11" t="s">
        <v>32</v>
      </c>
      <c r="E488" s="11" t="s">
        <v>32</v>
      </c>
      <c r="F488" s="11" t="s">
        <v>32</v>
      </c>
    </row>
    <row r="489" spans="1:6" x14ac:dyDescent="0.35">
      <c r="A489" t="s">
        <v>519</v>
      </c>
      <c r="B489" s="11">
        <v>-1.7875639387292599</v>
      </c>
      <c r="C489" s="11" t="s">
        <v>32</v>
      </c>
      <c r="D489" s="11">
        <v>-1.2218585169215801</v>
      </c>
      <c r="E489" s="11">
        <v>-0.93674288817361695</v>
      </c>
      <c r="F489" s="11">
        <v>-1.4706937771106201</v>
      </c>
    </row>
    <row r="490" spans="1:6" x14ac:dyDescent="0.35">
      <c r="A490" t="s">
        <v>520</v>
      </c>
      <c r="B490" s="11">
        <v>-3.11547017081481</v>
      </c>
      <c r="C490" s="11" t="s">
        <v>32</v>
      </c>
      <c r="D490" s="11" t="s">
        <v>32</v>
      </c>
      <c r="E490" s="11" t="s">
        <v>32</v>
      </c>
      <c r="F490" s="11" t="s">
        <v>32</v>
      </c>
    </row>
    <row r="491" spans="1:6" x14ac:dyDescent="0.35">
      <c r="A491" t="s">
        <v>521</v>
      </c>
      <c r="B491" s="11">
        <v>2.3034506145643201</v>
      </c>
      <c r="C491" s="11" t="s">
        <v>32</v>
      </c>
      <c r="D491" s="11" t="s">
        <v>32</v>
      </c>
      <c r="E491" s="11" t="s">
        <v>32</v>
      </c>
      <c r="F491" s="11" t="s">
        <v>32</v>
      </c>
    </row>
    <row r="492" spans="1:6" x14ac:dyDescent="0.35">
      <c r="A492" t="s">
        <v>522</v>
      </c>
      <c r="B492" s="11">
        <v>-1.7122062168603001</v>
      </c>
      <c r="C492" s="11" t="s">
        <v>32</v>
      </c>
      <c r="D492" s="11" t="s">
        <v>32</v>
      </c>
      <c r="E492" s="11" t="s">
        <v>32</v>
      </c>
      <c r="F492" s="11" t="s">
        <v>32</v>
      </c>
    </row>
    <row r="493" spans="1:6" x14ac:dyDescent="0.35">
      <c r="A493" t="s">
        <v>523</v>
      </c>
      <c r="B493" s="11">
        <v>5.2704917045240096</v>
      </c>
      <c r="C493" s="11" t="s">
        <v>32</v>
      </c>
      <c r="D493" s="11" t="s">
        <v>32</v>
      </c>
      <c r="E493" s="11" t="s">
        <v>32</v>
      </c>
      <c r="F493" s="11" t="s">
        <v>32</v>
      </c>
    </row>
    <row r="494" spans="1:6" x14ac:dyDescent="0.35">
      <c r="A494" t="s">
        <v>524</v>
      </c>
      <c r="B494" s="11">
        <v>-1.7642278517757299</v>
      </c>
      <c r="C494" s="11" t="s">
        <v>32</v>
      </c>
      <c r="D494" s="11">
        <v>-1.4221579137945599</v>
      </c>
      <c r="E494" s="11" t="s">
        <v>32</v>
      </c>
      <c r="F494" s="11" t="s">
        <v>32</v>
      </c>
    </row>
    <row r="495" spans="1:6" x14ac:dyDescent="0.35">
      <c r="A495" t="s">
        <v>525</v>
      </c>
      <c r="B495" s="11">
        <v>2.1171925174691699</v>
      </c>
      <c r="C495" s="11" t="s">
        <v>32</v>
      </c>
      <c r="D495" s="11" t="s">
        <v>32</v>
      </c>
      <c r="E495" s="11" t="s">
        <v>32</v>
      </c>
      <c r="F495" s="11" t="s">
        <v>32</v>
      </c>
    </row>
    <row r="496" spans="1:6" x14ac:dyDescent="0.35">
      <c r="A496" t="s">
        <v>526</v>
      </c>
      <c r="B496" s="11">
        <v>1.9173084301583201</v>
      </c>
      <c r="C496" s="11" t="s">
        <v>32</v>
      </c>
      <c r="D496" s="11" t="s">
        <v>32</v>
      </c>
      <c r="E496" s="11" t="s">
        <v>32</v>
      </c>
      <c r="F496" s="11">
        <v>1.45397804753683</v>
      </c>
    </row>
    <row r="497" spans="1:6" x14ac:dyDescent="0.35">
      <c r="A497" t="s">
        <v>527</v>
      </c>
      <c r="B497" s="11">
        <v>-8.0553216373638392</v>
      </c>
      <c r="C497" s="11" t="s">
        <v>32</v>
      </c>
      <c r="D497" s="11" t="s">
        <v>32</v>
      </c>
      <c r="E497" s="11" t="s">
        <v>32</v>
      </c>
      <c r="F497" s="11" t="s">
        <v>32</v>
      </c>
    </row>
    <row r="498" spans="1:6" x14ac:dyDescent="0.35">
      <c r="A498" t="s">
        <v>528</v>
      </c>
      <c r="B498" s="11">
        <v>1.65376007776073</v>
      </c>
      <c r="C498" s="11" t="s">
        <v>32</v>
      </c>
      <c r="D498" s="11" t="s">
        <v>32</v>
      </c>
      <c r="E498" s="11" t="s">
        <v>32</v>
      </c>
      <c r="F498" s="11" t="s">
        <v>32</v>
      </c>
    </row>
    <row r="499" spans="1:6" x14ac:dyDescent="0.35">
      <c r="A499" t="s">
        <v>529</v>
      </c>
      <c r="B499" s="11">
        <v>1.53252677253507</v>
      </c>
      <c r="C499" s="11" t="s">
        <v>32</v>
      </c>
      <c r="D499" s="11">
        <v>1.3261077959168299</v>
      </c>
      <c r="E499" s="11" t="s">
        <v>32</v>
      </c>
      <c r="F499" s="11">
        <v>0.93010411672446902</v>
      </c>
    </row>
    <row r="500" spans="1:6" x14ac:dyDescent="0.35">
      <c r="A500" t="s">
        <v>530</v>
      </c>
      <c r="B500" s="11">
        <v>2.0635599933540698</v>
      </c>
      <c r="C500" s="11" t="s">
        <v>32</v>
      </c>
      <c r="D500" s="11" t="s">
        <v>32</v>
      </c>
      <c r="E500" s="11" t="s">
        <v>32</v>
      </c>
      <c r="F500" s="11" t="s">
        <v>32</v>
      </c>
    </row>
    <row r="501" spans="1:6" x14ac:dyDescent="0.35">
      <c r="A501" t="s">
        <v>531</v>
      </c>
      <c r="B501" s="11">
        <v>-1.61763500205212</v>
      </c>
      <c r="C501" s="11" t="s">
        <v>32</v>
      </c>
      <c r="D501" s="11">
        <v>-1.3999446962025901</v>
      </c>
      <c r="E501" s="11" t="s">
        <v>32</v>
      </c>
      <c r="F501" s="11" t="s">
        <v>32</v>
      </c>
    </row>
    <row r="502" spans="1:6" x14ac:dyDescent="0.35">
      <c r="A502" t="s">
        <v>532</v>
      </c>
      <c r="B502" s="11">
        <v>1.7833772310478899</v>
      </c>
      <c r="C502" s="11" t="s">
        <v>32</v>
      </c>
      <c r="D502" s="11" t="s">
        <v>32</v>
      </c>
      <c r="E502" s="11" t="s">
        <v>32</v>
      </c>
      <c r="F502" s="11" t="s">
        <v>32</v>
      </c>
    </row>
    <row r="503" spans="1:6" x14ac:dyDescent="0.35">
      <c r="A503" t="s">
        <v>533</v>
      </c>
      <c r="B503" s="11">
        <v>-1.61610221733654</v>
      </c>
      <c r="C503" s="11" t="s">
        <v>32</v>
      </c>
      <c r="D503" s="11" t="s">
        <v>32</v>
      </c>
      <c r="E503" s="11" t="s">
        <v>32</v>
      </c>
      <c r="F503" s="11" t="s">
        <v>32</v>
      </c>
    </row>
    <row r="504" spans="1:6" x14ac:dyDescent="0.35">
      <c r="A504" t="s">
        <v>534</v>
      </c>
      <c r="B504" s="11">
        <v>3.6933718603796</v>
      </c>
      <c r="C504" s="11" t="s">
        <v>32</v>
      </c>
      <c r="D504" s="11" t="s">
        <v>32</v>
      </c>
      <c r="E504" s="11" t="s">
        <v>32</v>
      </c>
      <c r="F504" s="11" t="s">
        <v>32</v>
      </c>
    </row>
    <row r="505" spans="1:6" x14ac:dyDescent="0.35">
      <c r="A505" t="s">
        <v>535</v>
      </c>
      <c r="B505" s="11">
        <v>-3.9251639181784199</v>
      </c>
      <c r="C505" s="11" t="s">
        <v>32</v>
      </c>
      <c r="D505" s="11" t="s">
        <v>32</v>
      </c>
      <c r="E505" s="11" t="s">
        <v>32</v>
      </c>
      <c r="F505" s="11" t="s">
        <v>32</v>
      </c>
    </row>
    <row r="506" spans="1:6" x14ac:dyDescent="0.35">
      <c r="A506" t="s">
        <v>536</v>
      </c>
      <c r="B506" s="11">
        <v>-1.8220879914513901</v>
      </c>
      <c r="C506" s="11" t="s">
        <v>32</v>
      </c>
      <c r="D506" s="11">
        <v>-0.89841942411846698</v>
      </c>
      <c r="E506" s="11" t="s">
        <v>32</v>
      </c>
      <c r="F506" s="11" t="s">
        <v>32</v>
      </c>
    </row>
    <row r="507" spans="1:6" x14ac:dyDescent="0.35">
      <c r="A507" t="s">
        <v>537</v>
      </c>
      <c r="B507" s="11">
        <v>1.5283795396939599</v>
      </c>
      <c r="C507" s="11" t="s">
        <v>32</v>
      </c>
      <c r="D507" s="11" t="s">
        <v>32</v>
      </c>
      <c r="E507" s="11" t="s">
        <v>32</v>
      </c>
      <c r="F507" s="11" t="s">
        <v>32</v>
      </c>
    </row>
    <row r="508" spans="1:6" x14ac:dyDescent="0.35">
      <c r="A508" t="s">
        <v>538</v>
      </c>
      <c r="B508" s="11">
        <v>1.9127171266251</v>
      </c>
      <c r="C508" s="11" t="s">
        <v>32</v>
      </c>
      <c r="D508" s="11" t="s">
        <v>32</v>
      </c>
      <c r="E508" s="11" t="s">
        <v>32</v>
      </c>
      <c r="F508" s="11" t="s">
        <v>32</v>
      </c>
    </row>
    <row r="509" spans="1:6" x14ac:dyDescent="0.35">
      <c r="A509" t="s">
        <v>539</v>
      </c>
      <c r="B509" s="11">
        <v>2.2987473872693398</v>
      </c>
      <c r="C509" s="11" t="s">
        <v>32</v>
      </c>
      <c r="D509" s="11" t="s">
        <v>32</v>
      </c>
      <c r="E509" s="11" t="s">
        <v>32</v>
      </c>
      <c r="F509" s="11" t="s">
        <v>32</v>
      </c>
    </row>
    <row r="510" spans="1:6" x14ac:dyDescent="0.35">
      <c r="A510" t="s">
        <v>540</v>
      </c>
      <c r="B510" s="11">
        <v>2.9153150578303801</v>
      </c>
      <c r="C510" s="11">
        <v>2.43386526840934</v>
      </c>
      <c r="D510" s="11" t="s">
        <v>32</v>
      </c>
      <c r="E510" s="11" t="s">
        <v>32</v>
      </c>
      <c r="F510" s="11" t="s">
        <v>32</v>
      </c>
    </row>
    <row r="511" spans="1:6" x14ac:dyDescent="0.35">
      <c r="A511" t="s">
        <v>541</v>
      </c>
      <c r="B511" s="11">
        <v>1.93391370800164</v>
      </c>
      <c r="C511" s="11" t="s">
        <v>32</v>
      </c>
      <c r="D511" s="11" t="s">
        <v>32</v>
      </c>
      <c r="E511" s="11" t="s">
        <v>32</v>
      </c>
      <c r="F511" s="11" t="s">
        <v>32</v>
      </c>
    </row>
    <row r="512" spans="1:6" x14ac:dyDescent="0.35">
      <c r="A512" t="s">
        <v>542</v>
      </c>
      <c r="B512" s="11">
        <v>-1.91844169584794</v>
      </c>
      <c r="C512" s="11" t="s">
        <v>32</v>
      </c>
      <c r="D512" s="11">
        <v>-1.1826312153276901</v>
      </c>
      <c r="E512" s="11" t="s">
        <v>32</v>
      </c>
      <c r="F512" s="11" t="s">
        <v>32</v>
      </c>
    </row>
    <row r="513" spans="1:6" x14ac:dyDescent="0.35">
      <c r="A513" t="s">
        <v>543</v>
      </c>
      <c r="B513" s="11">
        <v>-1.6610365906030899</v>
      </c>
      <c r="C513" s="11" t="s">
        <v>32</v>
      </c>
      <c r="D513" s="11">
        <v>-0.85176601140314501</v>
      </c>
      <c r="E513" s="11" t="s">
        <v>32</v>
      </c>
      <c r="F513" s="11">
        <v>-0.83938077009943701</v>
      </c>
    </row>
    <row r="514" spans="1:6" x14ac:dyDescent="0.35">
      <c r="A514" t="s">
        <v>544</v>
      </c>
      <c r="B514" s="11">
        <v>8.3350222804294507</v>
      </c>
      <c r="C514" s="11">
        <v>9.0920407710359097</v>
      </c>
      <c r="D514" s="11" t="s">
        <v>32</v>
      </c>
      <c r="E514" s="11" t="s">
        <v>32</v>
      </c>
      <c r="F514" s="11">
        <v>9.5581911631199308</v>
      </c>
    </row>
    <row r="515" spans="1:6" x14ac:dyDescent="0.35">
      <c r="A515" t="s">
        <v>545</v>
      </c>
      <c r="B515" s="11">
        <v>-1.5554431799620401</v>
      </c>
      <c r="C515" s="11" t="s">
        <v>32</v>
      </c>
      <c r="D515" s="11">
        <v>-1.23890417895379</v>
      </c>
      <c r="E515" s="11" t="s">
        <v>32</v>
      </c>
      <c r="F515" s="11" t="s">
        <v>32</v>
      </c>
    </row>
    <row r="516" spans="1:6" x14ac:dyDescent="0.35">
      <c r="A516" t="s">
        <v>546</v>
      </c>
      <c r="B516" s="11">
        <v>1.52447334092909</v>
      </c>
      <c r="C516" s="11" t="s">
        <v>32</v>
      </c>
      <c r="D516" s="11" t="s">
        <v>32</v>
      </c>
      <c r="E516" s="11" t="s">
        <v>32</v>
      </c>
      <c r="F516" s="11">
        <v>1.45714082162355</v>
      </c>
    </row>
    <row r="517" spans="1:6" x14ac:dyDescent="0.35">
      <c r="A517" t="s">
        <v>547</v>
      </c>
      <c r="B517" s="11">
        <v>-1.5318828105368001</v>
      </c>
      <c r="C517" s="11" t="s">
        <v>32</v>
      </c>
      <c r="D517" s="11">
        <v>-1.48959448042146</v>
      </c>
      <c r="E517" s="11" t="s">
        <v>32</v>
      </c>
      <c r="F517" s="11">
        <v>-1.1668816585069599</v>
      </c>
    </row>
    <row r="518" spans="1:6" x14ac:dyDescent="0.35">
      <c r="A518" t="s">
        <v>548</v>
      </c>
      <c r="B518" s="11">
        <v>3.0284693072410902</v>
      </c>
      <c r="C518" s="11" t="s">
        <v>32</v>
      </c>
      <c r="D518" s="11" t="s">
        <v>32</v>
      </c>
      <c r="E518" s="11" t="s">
        <v>32</v>
      </c>
      <c r="F518" s="11" t="s">
        <v>32</v>
      </c>
    </row>
    <row r="519" spans="1:6" x14ac:dyDescent="0.35">
      <c r="A519" t="s">
        <v>549</v>
      </c>
      <c r="B519" s="11">
        <v>2.19579878970913</v>
      </c>
      <c r="C519" s="11" t="s">
        <v>32</v>
      </c>
      <c r="D519" s="11" t="s">
        <v>32</v>
      </c>
      <c r="E519" s="11" t="s">
        <v>32</v>
      </c>
      <c r="F519" s="11" t="s">
        <v>32</v>
      </c>
    </row>
    <row r="520" spans="1:6" x14ac:dyDescent="0.35">
      <c r="A520" t="s">
        <v>550</v>
      </c>
      <c r="B520" s="11">
        <v>-1.5641657412462899</v>
      </c>
      <c r="C520" s="11" t="s">
        <v>32</v>
      </c>
      <c r="D520" s="11" t="s">
        <v>32</v>
      </c>
      <c r="E520" s="11" t="s">
        <v>32</v>
      </c>
      <c r="F520" s="11" t="s">
        <v>32</v>
      </c>
    </row>
    <row r="521" spans="1:6" x14ac:dyDescent="0.35">
      <c r="A521" t="s">
        <v>551</v>
      </c>
      <c r="B521" s="11">
        <v>1.7406629040544801</v>
      </c>
      <c r="C521" s="11" t="s">
        <v>32</v>
      </c>
      <c r="D521" s="11" t="s">
        <v>32</v>
      </c>
      <c r="E521" s="11" t="s">
        <v>32</v>
      </c>
      <c r="F521" s="11" t="s">
        <v>32</v>
      </c>
    </row>
    <row r="522" spans="1:6" x14ac:dyDescent="0.35">
      <c r="A522" t="s">
        <v>552</v>
      </c>
      <c r="B522" s="11">
        <v>-2.49762376270529</v>
      </c>
      <c r="C522" s="11" t="s">
        <v>32</v>
      </c>
      <c r="D522" s="11" t="s">
        <v>32</v>
      </c>
      <c r="E522" s="11" t="s">
        <v>32</v>
      </c>
      <c r="F522" s="11" t="s">
        <v>32</v>
      </c>
    </row>
    <row r="523" spans="1:6" x14ac:dyDescent="0.35">
      <c r="A523" t="s">
        <v>553</v>
      </c>
      <c r="B523" s="11">
        <v>3.0684711852417701</v>
      </c>
      <c r="C523" s="11" t="s">
        <v>32</v>
      </c>
      <c r="D523" s="11" t="s">
        <v>32</v>
      </c>
      <c r="E523" s="11" t="s">
        <v>32</v>
      </c>
      <c r="F523" s="11" t="s">
        <v>32</v>
      </c>
    </row>
    <row r="524" spans="1:6" x14ac:dyDescent="0.35">
      <c r="A524" t="s">
        <v>554</v>
      </c>
      <c r="B524" s="11">
        <v>1.62422597054911</v>
      </c>
      <c r="C524" s="11" t="s">
        <v>32</v>
      </c>
      <c r="D524" s="11">
        <v>1.24022613371278</v>
      </c>
      <c r="E524" s="11" t="s">
        <v>32</v>
      </c>
      <c r="F524" s="11">
        <v>1.6257060478938801</v>
      </c>
    </row>
    <row r="525" spans="1:6" x14ac:dyDescent="0.35">
      <c r="A525" t="s">
        <v>555</v>
      </c>
      <c r="B525" s="11">
        <v>-3.2708817272105302</v>
      </c>
      <c r="C525" s="11" t="s">
        <v>32</v>
      </c>
      <c r="D525" s="11" t="s">
        <v>32</v>
      </c>
      <c r="E525" s="11" t="s">
        <v>32</v>
      </c>
      <c r="F525" s="11" t="s">
        <v>32</v>
      </c>
    </row>
    <row r="526" spans="1:6" x14ac:dyDescent="0.35">
      <c r="A526" t="s">
        <v>556</v>
      </c>
      <c r="B526" s="11">
        <v>-2.08412818355737</v>
      </c>
      <c r="C526" s="11" t="s">
        <v>32</v>
      </c>
      <c r="D526" s="11" t="s">
        <v>32</v>
      </c>
      <c r="E526" s="11" t="s">
        <v>32</v>
      </c>
      <c r="F526" s="11" t="s">
        <v>32</v>
      </c>
    </row>
    <row r="527" spans="1:6" x14ac:dyDescent="0.35">
      <c r="A527" t="s">
        <v>557</v>
      </c>
      <c r="B527" s="11">
        <v>2.1493323362644401</v>
      </c>
      <c r="C527" s="11" t="s">
        <v>32</v>
      </c>
      <c r="D527" s="11" t="s">
        <v>32</v>
      </c>
      <c r="E527" s="11" t="s">
        <v>32</v>
      </c>
      <c r="F527" s="11" t="s">
        <v>32</v>
      </c>
    </row>
    <row r="528" spans="1:6" x14ac:dyDescent="0.35">
      <c r="A528" t="s">
        <v>558</v>
      </c>
      <c r="B528" s="11">
        <v>1.7799235020502799</v>
      </c>
      <c r="C528" s="11" t="s">
        <v>32</v>
      </c>
      <c r="D528" s="11" t="s">
        <v>32</v>
      </c>
      <c r="E528" s="11" t="s">
        <v>32</v>
      </c>
      <c r="F528" s="11" t="s">
        <v>32</v>
      </c>
    </row>
    <row r="529" spans="1:6" x14ac:dyDescent="0.35">
      <c r="A529" t="s">
        <v>559</v>
      </c>
      <c r="B529" s="11">
        <v>4.7661908531215698</v>
      </c>
      <c r="C529" s="11" t="s">
        <v>32</v>
      </c>
      <c r="D529" s="11" t="s">
        <v>32</v>
      </c>
      <c r="E529" s="11" t="s">
        <v>32</v>
      </c>
      <c r="F529" s="11" t="s">
        <v>32</v>
      </c>
    </row>
    <row r="530" spans="1:6" x14ac:dyDescent="0.35">
      <c r="A530" t="s">
        <v>560</v>
      </c>
      <c r="B530" s="11">
        <v>1.53051300281504</v>
      </c>
      <c r="C530" s="11" t="s">
        <v>32</v>
      </c>
      <c r="D530" s="11" t="s">
        <v>32</v>
      </c>
      <c r="E530" s="11" t="s">
        <v>32</v>
      </c>
      <c r="F530" s="11" t="s">
        <v>32</v>
      </c>
    </row>
    <row r="531" spans="1:6" x14ac:dyDescent="0.35">
      <c r="A531" t="s">
        <v>561</v>
      </c>
      <c r="B531" s="11">
        <v>1.7828429915126101</v>
      </c>
      <c r="C531" s="11" t="s">
        <v>32</v>
      </c>
      <c r="D531" s="11" t="s">
        <v>32</v>
      </c>
      <c r="E531" s="11" t="s">
        <v>32</v>
      </c>
      <c r="F531" s="11" t="s">
        <v>32</v>
      </c>
    </row>
    <row r="532" spans="1:6" x14ac:dyDescent="0.35">
      <c r="A532" t="s">
        <v>562</v>
      </c>
      <c r="B532" s="11">
        <v>-3.2530420920727798</v>
      </c>
      <c r="C532" s="11" t="s">
        <v>32</v>
      </c>
      <c r="D532" s="11" t="s">
        <v>32</v>
      </c>
      <c r="E532" s="11" t="s">
        <v>32</v>
      </c>
      <c r="F532" s="11">
        <v>-3.9989305494406899</v>
      </c>
    </row>
    <row r="533" spans="1:6" x14ac:dyDescent="0.35">
      <c r="A533" t="s">
        <v>563</v>
      </c>
      <c r="B533" s="11">
        <v>-1.7960687245481</v>
      </c>
      <c r="C533" s="11" t="s">
        <v>32</v>
      </c>
      <c r="D533" s="11">
        <v>-1.37859162221097</v>
      </c>
      <c r="E533" s="11" t="s">
        <v>32</v>
      </c>
      <c r="F533" s="11" t="s">
        <v>32</v>
      </c>
    </row>
    <row r="534" spans="1:6" x14ac:dyDescent="0.35">
      <c r="A534" t="s">
        <v>564</v>
      </c>
      <c r="B534" s="11">
        <v>1.57396447912307</v>
      </c>
      <c r="C534" s="11" t="s">
        <v>32</v>
      </c>
      <c r="D534" s="11" t="s">
        <v>32</v>
      </c>
      <c r="E534" s="11" t="s">
        <v>32</v>
      </c>
      <c r="F534" s="11" t="s">
        <v>32</v>
      </c>
    </row>
    <row r="535" spans="1:6" x14ac:dyDescent="0.35">
      <c r="A535" t="s">
        <v>565</v>
      </c>
      <c r="B535" s="11">
        <v>1.6594408390225801</v>
      </c>
      <c r="C535" s="11" t="s">
        <v>32</v>
      </c>
      <c r="D535" s="11" t="s">
        <v>32</v>
      </c>
      <c r="E535" s="11" t="s">
        <v>32</v>
      </c>
      <c r="F535" s="11" t="s">
        <v>32</v>
      </c>
    </row>
    <row r="536" spans="1:6" x14ac:dyDescent="0.35">
      <c r="A536" t="s">
        <v>566</v>
      </c>
      <c r="B536" s="11">
        <v>-2.2377923302209202</v>
      </c>
      <c r="C536" s="11" t="s">
        <v>32</v>
      </c>
      <c r="D536" s="11">
        <v>-1.3144420570544799</v>
      </c>
      <c r="E536" s="11" t="s">
        <v>32</v>
      </c>
      <c r="F536" s="11">
        <v>-0.57786643542843497</v>
      </c>
    </row>
    <row r="537" spans="1:6" x14ac:dyDescent="0.35">
      <c r="A537" t="s">
        <v>567</v>
      </c>
      <c r="B537" s="11">
        <v>2.3115945831443598</v>
      </c>
      <c r="C537" s="11" t="s">
        <v>32</v>
      </c>
      <c r="D537" s="11" t="s">
        <v>32</v>
      </c>
      <c r="E537" s="11" t="s">
        <v>32</v>
      </c>
      <c r="F537" s="11" t="s">
        <v>32</v>
      </c>
    </row>
    <row r="538" spans="1:6" x14ac:dyDescent="0.35">
      <c r="A538" t="s">
        <v>568</v>
      </c>
      <c r="B538" s="11">
        <v>-2.8153494012826799</v>
      </c>
      <c r="C538" s="11" t="s">
        <v>32</v>
      </c>
      <c r="D538" s="11" t="s">
        <v>32</v>
      </c>
      <c r="E538" s="11" t="s">
        <v>32</v>
      </c>
      <c r="F538" s="11" t="s">
        <v>32</v>
      </c>
    </row>
    <row r="539" spans="1:6" x14ac:dyDescent="0.35">
      <c r="A539" t="s">
        <v>569</v>
      </c>
      <c r="B539" s="11">
        <v>3.8224115102747298</v>
      </c>
      <c r="C539" s="11" t="s">
        <v>32</v>
      </c>
      <c r="D539" s="11" t="s">
        <v>32</v>
      </c>
      <c r="E539" s="11" t="s">
        <v>32</v>
      </c>
      <c r="F539" s="11" t="s">
        <v>32</v>
      </c>
    </row>
    <row r="540" spans="1:6" x14ac:dyDescent="0.35">
      <c r="A540" t="s">
        <v>570</v>
      </c>
      <c r="B540" s="11">
        <v>-2.0802844836167198</v>
      </c>
      <c r="C540" s="11" t="s">
        <v>32</v>
      </c>
      <c r="D540" s="11" t="s">
        <v>32</v>
      </c>
      <c r="E540" s="11" t="s">
        <v>32</v>
      </c>
      <c r="F540" s="11" t="s">
        <v>32</v>
      </c>
    </row>
    <row r="541" spans="1:6" x14ac:dyDescent="0.35">
      <c r="A541" t="s">
        <v>571</v>
      </c>
      <c r="B541" s="11">
        <v>-3.1143261254223802</v>
      </c>
      <c r="C541" s="11" t="s">
        <v>32</v>
      </c>
      <c r="D541" s="11" t="s">
        <v>32</v>
      </c>
      <c r="E541" s="11" t="s">
        <v>32</v>
      </c>
      <c r="F541" s="11" t="s">
        <v>32</v>
      </c>
    </row>
    <row r="542" spans="1:6" x14ac:dyDescent="0.35">
      <c r="A542" t="s">
        <v>572</v>
      </c>
      <c r="B542" s="11">
        <v>1.67573833231715</v>
      </c>
      <c r="C542" s="11" t="s">
        <v>32</v>
      </c>
      <c r="D542" s="11" t="s">
        <v>32</v>
      </c>
      <c r="E542" s="11" t="s">
        <v>32</v>
      </c>
      <c r="F542" s="11" t="s">
        <v>32</v>
      </c>
    </row>
    <row r="543" spans="1:6" x14ac:dyDescent="0.35">
      <c r="A543" t="s">
        <v>573</v>
      </c>
      <c r="B543" s="11">
        <v>1.6805307846178701</v>
      </c>
      <c r="C543" s="11" t="s">
        <v>32</v>
      </c>
      <c r="D543" s="11" t="s">
        <v>32</v>
      </c>
      <c r="E543" s="11" t="s">
        <v>32</v>
      </c>
      <c r="F543" s="11" t="s">
        <v>32</v>
      </c>
    </row>
    <row r="544" spans="1:6" x14ac:dyDescent="0.35">
      <c r="A544" t="s">
        <v>574</v>
      </c>
      <c r="B544" s="11">
        <v>1.9990959881775601</v>
      </c>
      <c r="C544" s="11" t="s">
        <v>32</v>
      </c>
      <c r="D544" s="11" t="s">
        <v>32</v>
      </c>
      <c r="E544" s="11" t="s">
        <v>32</v>
      </c>
      <c r="F544" s="11" t="s">
        <v>32</v>
      </c>
    </row>
    <row r="545" spans="1:6" x14ac:dyDescent="0.35">
      <c r="A545" t="s">
        <v>575</v>
      </c>
      <c r="B545" s="11">
        <v>4.4203195867609999</v>
      </c>
      <c r="C545" s="11" t="s">
        <v>32</v>
      </c>
      <c r="D545" s="11" t="s">
        <v>32</v>
      </c>
      <c r="E545" s="11" t="s">
        <v>32</v>
      </c>
      <c r="F545" s="11" t="s">
        <v>32</v>
      </c>
    </row>
    <row r="546" spans="1:6" x14ac:dyDescent="0.35">
      <c r="A546" t="s">
        <v>576</v>
      </c>
      <c r="B546" s="11">
        <v>-2.06185217797118</v>
      </c>
      <c r="C546" s="11" t="s">
        <v>32</v>
      </c>
      <c r="D546" s="11" t="s">
        <v>32</v>
      </c>
      <c r="E546" s="11" t="s">
        <v>32</v>
      </c>
      <c r="F546" s="11" t="s">
        <v>32</v>
      </c>
    </row>
    <row r="547" spans="1:6" x14ac:dyDescent="0.35">
      <c r="A547" t="s">
        <v>577</v>
      </c>
      <c r="B547" s="11">
        <v>1.80630220046498</v>
      </c>
      <c r="C547" s="11" t="s">
        <v>32</v>
      </c>
      <c r="D547" s="11" t="s">
        <v>32</v>
      </c>
      <c r="E547" s="11" t="s">
        <v>32</v>
      </c>
      <c r="F547" s="11" t="s">
        <v>32</v>
      </c>
    </row>
    <row r="548" spans="1:6" x14ac:dyDescent="0.35">
      <c r="A548" t="s">
        <v>578</v>
      </c>
      <c r="B548" s="11">
        <v>-2.2368434894738001</v>
      </c>
      <c r="C548" s="11" t="s">
        <v>32</v>
      </c>
      <c r="D548" s="11" t="s">
        <v>32</v>
      </c>
      <c r="E548" s="11" t="s">
        <v>32</v>
      </c>
      <c r="F548" s="11" t="s">
        <v>32</v>
      </c>
    </row>
    <row r="549" spans="1:6" x14ac:dyDescent="0.35">
      <c r="A549" t="s">
        <v>579</v>
      </c>
      <c r="B549" s="11">
        <v>-1.5389492670082201</v>
      </c>
      <c r="C549" s="11" t="s">
        <v>32</v>
      </c>
      <c r="D549" s="11" t="s">
        <v>32</v>
      </c>
      <c r="E549" s="11" t="s">
        <v>32</v>
      </c>
      <c r="F549" s="11" t="s">
        <v>32</v>
      </c>
    </row>
    <row r="550" spans="1:6" x14ac:dyDescent="0.35">
      <c r="A550" t="s">
        <v>580</v>
      </c>
      <c r="B550" s="11">
        <v>-2.5559107529032499</v>
      </c>
      <c r="C550" s="11" t="s">
        <v>32</v>
      </c>
      <c r="D550" s="11" t="s">
        <v>32</v>
      </c>
      <c r="E550" s="11" t="s">
        <v>32</v>
      </c>
      <c r="F550" s="11" t="s">
        <v>32</v>
      </c>
    </row>
    <row r="551" spans="1:6" x14ac:dyDescent="0.35">
      <c r="A551" t="s">
        <v>581</v>
      </c>
      <c r="B551" s="11">
        <v>-2.0357129551461899</v>
      </c>
      <c r="C551" s="11" t="s">
        <v>32</v>
      </c>
      <c r="D551" s="11" t="s">
        <v>32</v>
      </c>
      <c r="E551" s="11" t="s">
        <v>32</v>
      </c>
      <c r="F551" s="11" t="s">
        <v>32</v>
      </c>
    </row>
    <row r="552" spans="1:6" x14ac:dyDescent="0.35">
      <c r="A552" t="s">
        <v>582</v>
      </c>
      <c r="B552" s="11">
        <v>2.9664890107290698</v>
      </c>
      <c r="C552" s="11" t="s">
        <v>32</v>
      </c>
      <c r="D552" s="11" t="s">
        <v>32</v>
      </c>
      <c r="E552" s="11" t="s">
        <v>32</v>
      </c>
      <c r="F552" s="11" t="s">
        <v>32</v>
      </c>
    </row>
    <row r="553" spans="1:6" x14ac:dyDescent="0.35">
      <c r="A553" t="s">
        <v>583</v>
      </c>
      <c r="B553" s="11">
        <v>1.6642413416830399</v>
      </c>
      <c r="C553" s="11" t="s">
        <v>32</v>
      </c>
      <c r="D553" s="11" t="s">
        <v>32</v>
      </c>
      <c r="E553" s="11">
        <v>1.10908651123352</v>
      </c>
      <c r="F553" s="11">
        <v>1.1724534995275699</v>
      </c>
    </row>
    <row r="554" spans="1:6" x14ac:dyDescent="0.35">
      <c r="A554" t="s">
        <v>584</v>
      </c>
      <c r="B554" s="11">
        <v>-1.6607332111831701</v>
      </c>
      <c r="C554" s="11" t="s">
        <v>32</v>
      </c>
      <c r="D554" s="11" t="s">
        <v>32</v>
      </c>
      <c r="E554" s="11" t="s">
        <v>32</v>
      </c>
      <c r="F554" s="11" t="s">
        <v>32</v>
      </c>
    </row>
    <row r="555" spans="1:6" x14ac:dyDescent="0.35">
      <c r="A555" t="s">
        <v>585</v>
      </c>
      <c r="B555" s="11">
        <v>1.66524694339077</v>
      </c>
      <c r="C555" s="11" t="s">
        <v>32</v>
      </c>
      <c r="D555" s="11" t="s">
        <v>32</v>
      </c>
      <c r="E555" s="11" t="s">
        <v>32</v>
      </c>
      <c r="F555" s="11" t="s">
        <v>32</v>
      </c>
    </row>
    <row r="556" spans="1:6" x14ac:dyDescent="0.35">
      <c r="A556" t="s">
        <v>586</v>
      </c>
      <c r="B556" s="11">
        <v>2.5265682132845599</v>
      </c>
      <c r="C556" s="11" t="s">
        <v>32</v>
      </c>
      <c r="D556" s="11" t="s">
        <v>32</v>
      </c>
      <c r="E556" s="11" t="s">
        <v>32</v>
      </c>
      <c r="F556" s="11" t="s">
        <v>32</v>
      </c>
    </row>
    <row r="557" spans="1:6" x14ac:dyDescent="0.35">
      <c r="A557" t="s">
        <v>587</v>
      </c>
      <c r="B557" s="11">
        <v>-3.4121527056441701</v>
      </c>
      <c r="C557" s="11" t="s">
        <v>32</v>
      </c>
      <c r="D557" s="11" t="s">
        <v>32</v>
      </c>
      <c r="E557" s="11" t="s">
        <v>32</v>
      </c>
      <c r="F557" s="11" t="s">
        <v>32</v>
      </c>
    </row>
    <row r="558" spans="1:6" x14ac:dyDescent="0.35">
      <c r="A558" t="s">
        <v>588</v>
      </c>
      <c r="B558" s="11">
        <v>2.9004676028374501</v>
      </c>
      <c r="C558" s="11" t="s">
        <v>32</v>
      </c>
      <c r="D558" s="11" t="s">
        <v>32</v>
      </c>
      <c r="E558" s="11" t="s">
        <v>32</v>
      </c>
      <c r="F558" s="11" t="s">
        <v>32</v>
      </c>
    </row>
    <row r="559" spans="1:6" x14ac:dyDescent="0.35">
      <c r="A559" t="s">
        <v>589</v>
      </c>
      <c r="B559" s="11">
        <v>1.62281229479933</v>
      </c>
      <c r="C559" s="11" t="s">
        <v>32</v>
      </c>
      <c r="D559" s="11" t="s">
        <v>32</v>
      </c>
      <c r="E559" s="11" t="s">
        <v>32</v>
      </c>
      <c r="F559" s="11" t="s">
        <v>32</v>
      </c>
    </row>
    <row r="560" spans="1:6" x14ac:dyDescent="0.35">
      <c r="A560" t="s">
        <v>590</v>
      </c>
      <c r="B560" s="11">
        <v>3.89163219014159</v>
      </c>
      <c r="C560" s="11" t="s">
        <v>32</v>
      </c>
      <c r="D560" s="11" t="s">
        <v>32</v>
      </c>
      <c r="E560" s="11" t="s">
        <v>32</v>
      </c>
      <c r="F560" s="11">
        <v>2.1669330089351599</v>
      </c>
    </row>
    <row r="561" spans="1:6" x14ac:dyDescent="0.35">
      <c r="A561" t="s">
        <v>591</v>
      </c>
      <c r="B561" s="11">
        <v>2.0665849049023999</v>
      </c>
      <c r="C561" s="11">
        <v>2.8039650252658999</v>
      </c>
      <c r="D561" s="11" t="s">
        <v>32</v>
      </c>
      <c r="E561" s="11" t="s">
        <v>32</v>
      </c>
      <c r="F561" s="11" t="s">
        <v>32</v>
      </c>
    </row>
    <row r="562" spans="1:6" x14ac:dyDescent="0.35">
      <c r="A562" t="s">
        <v>592</v>
      </c>
      <c r="B562" s="11">
        <v>-3.0347853006606802</v>
      </c>
      <c r="C562" s="11" t="s">
        <v>32</v>
      </c>
      <c r="D562" s="11" t="s">
        <v>32</v>
      </c>
      <c r="E562" s="11" t="s">
        <v>32</v>
      </c>
      <c r="F562" s="11" t="s">
        <v>32</v>
      </c>
    </row>
    <row r="563" spans="1:6" x14ac:dyDescent="0.35">
      <c r="A563" t="s">
        <v>593</v>
      </c>
      <c r="B563" s="11">
        <v>2.79715562684774</v>
      </c>
      <c r="C563" s="11" t="s">
        <v>32</v>
      </c>
      <c r="D563" s="11" t="s">
        <v>32</v>
      </c>
      <c r="E563" s="11" t="s">
        <v>32</v>
      </c>
      <c r="F563" s="11" t="s">
        <v>32</v>
      </c>
    </row>
    <row r="564" spans="1:6" x14ac:dyDescent="0.35">
      <c r="A564" t="s">
        <v>594</v>
      </c>
      <c r="B564" s="11">
        <v>-3.4307916593327201</v>
      </c>
      <c r="C564" s="11" t="s">
        <v>32</v>
      </c>
      <c r="D564" s="11" t="s">
        <v>32</v>
      </c>
      <c r="E564" s="11" t="s">
        <v>32</v>
      </c>
      <c r="F564" s="11" t="s">
        <v>32</v>
      </c>
    </row>
    <row r="565" spans="1:6" x14ac:dyDescent="0.35">
      <c r="A565" t="s">
        <v>595</v>
      </c>
      <c r="B565" s="11">
        <v>1.58673353372157</v>
      </c>
      <c r="C565" s="11" t="s">
        <v>32</v>
      </c>
      <c r="D565" s="11" t="s">
        <v>32</v>
      </c>
      <c r="E565" s="11" t="s">
        <v>32</v>
      </c>
      <c r="F565" s="11" t="s">
        <v>32</v>
      </c>
    </row>
    <row r="566" spans="1:6" x14ac:dyDescent="0.35">
      <c r="A566" t="s">
        <v>596</v>
      </c>
      <c r="B566" s="11">
        <v>-1.81196199281597</v>
      </c>
      <c r="C566" s="11" t="s">
        <v>32</v>
      </c>
      <c r="D566" s="11" t="s">
        <v>32</v>
      </c>
      <c r="E566" s="11" t="s">
        <v>32</v>
      </c>
      <c r="F566" s="11" t="s">
        <v>32</v>
      </c>
    </row>
    <row r="567" spans="1:6" x14ac:dyDescent="0.35">
      <c r="A567" t="s">
        <v>597</v>
      </c>
      <c r="B567" s="11">
        <v>-2.42444808839819</v>
      </c>
      <c r="C567" s="11" t="s">
        <v>32</v>
      </c>
      <c r="D567" s="11" t="s">
        <v>32</v>
      </c>
      <c r="E567" s="11" t="s">
        <v>32</v>
      </c>
      <c r="F567" s="11" t="s">
        <v>32</v>
      </c>
    </row>
    <row r="568" spans="1:6" x14ac:dyDescent="0.35">
      <c r="A568" t="s">
        <v>598</v>
      </c>
      <c r="B568" s="11">
        <v>2.1156415022761301</v>
      </c>
      <c r="C568" s="11" t="s">
        <v>32</v>
      </c>
      <c r="D568" s="11" t="s">
        <v>32</v>
      </c>
      <c r="E568" s="11" t="s">
        <v>32</v>
      </c>
      <c r="F568" s="11" t="s">
        <v>32</v>
      </c>
    </row>
    <row r="569" spans="1:6" x14ac:dyDescent="0.35">
      <c r="A569" t="s">
        <v>599</v>
      </c>
      <c r="B569" s="11">
        <v>2.3273199594048299</v>
      </c>
      <c r="C569" s="11">
        <v>3.1667099760812398</v>
      </c>
      <c r="D569" s="11" t="s">
        <v>32</v>
      </c>
      <c r="E569" s="11" t="s">
        <v>32</v>
      </c>
      <c r="F569" s="11" t="s">
        <v>32</v>
      </c>
    </row>
    <row r="570" spans="1:6" x14ac:dyDescent="0.35">
      <c r="A570" t="s">
        <v>600</v>
      </c>
      <c r="B570" s="11">
        <v>2.2996212506743001</v>
      </c>
      <c r="C570" s="11" t="s">
        <v>32</v>
      </c>
      <c r="D570" s="11" t="s">
        <v>32</v>
      </c>
      <c r="E570" s="11" t="s">
        <v>32</v>
      </c>
      <c r="F570" s="11" t="s">
        <v>32</v>
      </c>
    </row>
    <row r="571" spans="1:6" x14ac:dyDescent="0.35">
      <c r="A571" t="s">
        <v>601</v>
      </c>
      <c r="B571" s="11">
        <v>1.55161432883548</v>
      </c>
      <c r="C571" s="11" t="s">
        <v>32</v>
      </c>
      <c r="D571" s="11">
        <v>0.75492165065772698</v>
      </c>
      <c r="E571" s="11" t="s">
        <v>32</v>
      </c>
      <c r="F571" s="11">
        <v>0.75394946528726603</v>
      </c>
    </row>
    <row r="572" spans="1:6" x14ac:dyDescent="0.35">
      <c r="A572" t="s">
        <v>602</v>
      </c>
      <c r="B572" s="11">
        <v>2.06320743458138</v>
      </c>
      <c r="C572" s="11" t="s">
        <v>32</v>
      </c>
      <c r="D572" s="11" t="s">
        <v>32</v>
      </c>
      <c r="E572" s="11" t="s">
        <v>32</v>
      </c>
      <c r="F572" s="11">
        <v>1.4299691027750101</v>
      </c>
    </row>
    <row r="573" spans="1:6" x14ac:dyDescent="0.35">
      <c r="A573" t="s">
        <v>603</v>
      </c>
      <c r="B573" s="11">
        <v>1.7636394708290499</v>
      </c>
      <c r="C573" s="11" t="s">
        <v>32</v>
      </c>
      <c r="D573" s="11" t="s">
        <v>32</v>
      </c>
      <c r="E573" s="11" t="s">
        <v>32</v>
      </c>
      <c r="F573" s="11" t="s">
        <v>32</v>
      </c>
    </row>
    <row r="574" spans="1:6" x14ac:dyDescent="0.35">
      <c r="A574" t="s">
        <v>604</v>
      </c>
      <c r="B574" s="11">
        <v>2.7752331316525201</v>
      </c>
      <c r="C574" s="11" t="s">
        <v>32</v>
      </c>
      <c r="D574" s="11" t="s">
        <v>32</v>
      </c>
      <c r="E574" s="11" t="s">
        <v>32</v>
      </c>
      <c r="F574" s="11" t="s">
        <v>32</v>
      </c>
    </row>
    <row r="575" spans="1:6" x14ac:dyDescent="0.35">
      <c r="A575" t="s">
        <v>605</v>
      </c>
      <c r="B575" s="11">
        <v>1.5302874328100999</v>
      </c>
      <c r="C575" s="11" t="s">
        <v>32</v>
      </c>
      <c r="D575" s="11" t="s">
        <v>32</v>
      </c>
      <c r="E575" s="11" t="s">
        <v>32</v>
      </c>
      <c r="F575" s="11" t="s">
        <v>32</v>
      </c>
    </row>
    <row r="576" spans="1:6" x14ac:dyDescent="0.35">
      <c r="A576" t="s">
        <v>606</v>
      </c>
      <c r="B576" s="11">
        <v>1.5381480194303401</v>
      </c>
      <c r="C576" s="11" t="s">
        <v>32</v>
      </c>
      <c r="D576" s="11" t="s">
        <v>32</v>
      </c>
      <c r="E576" s="11" t="s">
        <v>32</v>
      </c>
      <c r="F576" s="11" t="s">
        <v>32</v>
      </c>
    </row>
    <row r="577" spans="1:6" x14ac:dyDescent="0.35">
      <c r="A577" t="s">
        <v>607</v>
      </c>
      <c r="B577" s="11">
        <v>2.20626468331545</v>
      </c>
      <c r="C577" s="11" t="s">
        <v>32</v>
      </c>
      <c r="D577" s="11">
        <v>1.1624160977604501</v>
      </c>
      <c r="E577" s="11" t="s">
        <v>32</v>
      </c>
      <c r="F577" s="11" t="s">
        <v>32</v>
      </c>
    </row>
    <row r="578" spans="1:6" x14ac:dyDescent="0.35">
      <c r="A578" t="s">
        <v>608</v>
      </c>
      <c r="B578" s="11">
        <v>1.7992916281126199</v>
      </c>
      <c r="C578" s="11" t="s">
        <v>32</v>
      </c>
      <c r="D578" s="11" t="s">
        <v>32</v>
      </c>
      <c r="E578" s="11" t="s">
        <v>32</v>
      </c>
      <c r="F578" s="11" t="s">
        <v>32</v>
      </c>
    </row>
    <row r="579" spans="1:6" x14ac:dyDescent="0.35">
      <c r="A579" t="s">
        <v>609</v>
      </c>
      <c r="B579" s="11">
        <v>-3.9177512511439598</v>
      </c>
      <c r="C579" s="11" t="s">
        <v>32</v>
      </c>
      <c r="D579" s="11" t="s">
        <v>32</v>
      </c>
      <c r="E579" s="11" t="s">
        <v>32</v>
      </c>
      <c r="F579" s="11" t="s">
        <v>32</v>
      </c>
    </row>
    <row r="580" spans="1:6" x14ac:dyDescent="0.35">
      <c r="A580" t="s">
        <v>610</v>
      </c>
      <c r="B580" s="11">
        <v>-2.1315615798321601</v>
      </c>
      <c r="C580" s="11" t="s">
        <v>32</v>
      </c>
      <c r="D580" s="11" t="s">
        <v>32</v>
      </c>
      <c r="E580" s="11" t="s">
        <v>32</v>
      </c>
      <c r="F580" s="11" t="s">
        <v>32</v>
      </c>
    </row>
    <row r="581" spans="1:6" x14ac:dyDescent="0.35">
      <c r="A581" t="s">
        <v>611</v>
      </c>
      <c r="B581" s="11">
        <v>1.7872386257350199</v>
      </c>
      <c r="C581" s="11" t="s">
        <v>32</v>
      </c>
      <c r="D581" s="11" t="s">
        <v>32</v>
      </c>
      <c r="E581" s="11" t="s">
        <v>32</v>
      </c>
      <c r="F581" s="11" t="s">
        <v>32</v>
      </c>
    </row>
    <row r="582" spans="1:6" x14ac:dyDescent="0.35">
      <c r="A582" t="s">
        <v>612</v>
      </c>
      <c r="B582" s="11">
        <v>1.6688636381884401</v>
      </c>
      <c r="C582" s="11" t="s">
        <v>32</v>
      </c>
      <c r="D582" s="11" t="s">
        <v>32</v>
      </c>
      <c r="E582" s="11" t="s">
        <v>32</v>
      </c>
      <c r="F582" s="11">
        <v>1.73390277826641</v>
      </c>
    </row>
    <row r="583" spans="1:6" x14ac:dyDescent="0.35">
      <c r="A583" t="s">
        <v>613</v>
      </c>
      <c r="B583" s="11">
        <v>-1.7076634648253799</v>
      </c>
      <c r="C583" s="11" t="s">
        <v>32</v>
      </c>
      <c r="D583" s="11" t="s">
        <v>32</v>
      </c>
      <c r="E583" s="11" t="s">
        <v>32</v>
      </c>
      <c r="F583" s="11" t="s">
        <v>32</v>
      </c>
    </row>
    <row r="584" spans="1:6" x14ac:dyDescent="0.35">
      <c r="A584" t="s">
        <v>614</v>
      </c>
      <c r="B584" s="11">
        <v>2.0911737621015001</v>
      </c>
      <c r="C584" s="11" t="s">
        <v>32</v>
      </c>
      <c r="D584" s="11" t="s">
        <v>32</v>
      </c>
      <c r="E584" s="11" t="s">
        <v>32</v>
      </c>
      <c r="F584" s="11" t="s">
        <v>32</v>
      </c>
    </row>
    <row r="585" spans="1:6" x14ac:dyDescent="0.35">
      <c r="A585" t="s">
        <v>615</v>
      </c>
      <c r="B585" s="11">
        <v>-5.8667106344824198</v>
      </c>
      <c r="C585" s="11" t="s">
        <v>32</v>
      </c>
      <c r="D585" s="11" t="s">
        <v>32</v>
      </c>
      <c r="E585" s="11" t="s">
        <v>32</v>
      </c>
      <c r="F585" s="11" t="s">
        <v>32</v>
      </c>
    </row>
    <row r="586" spans="1:6" x14ac:dyDescent="0.35">
      <c r="A586" t="s">
        <v>616</v>
      </c>
      <c r="B586" s="11">
        <v>-2.75004222930465</v>
      </c>
      <c r="C586" s="11" t="s">
        <v>32</v>
      </c>
      <c r="D586" s="11" t="s">
        <v>32</v>
      </c>
      <c r="E586" s="11" t="s">
        <v>32</v>
      </c>
      <c r="F586" s="11" t="s">
        <v>32</v>
      </c>
    </row>
    <row r="587" spans="1:6" x14ac:dyDescent="0.35">
      <c r="A587" t="s">
        <v>617</v>
      </c>
      <c r="B587" s="11">
        <v>1.6995849489231301</v>
      </c>
      <c r="C587" s="11" t="s">
        <v>32</v>
      </c>
      <c r="D587" s="11" t="s">
        <v>32</v>
      </c>
      <c r="E587" s="11" t="s">
        <v>32</v>
      </c>
      <c r="F587" s="11" t="s">
        <v>32</v>
      </c>
    </row>
    <row r="588" spans="1:6" x14ac:dyDescent="0.35">
      <c r="A588" t="s">
        <v>618</v>
      </c>
      <c r="B588" s="11">
        <v>1.5840981441114701</v>
      </c>
      <c r="C588" s="11" t="s">
        <v>32</v>
      </c>
      <c r="D588" s="11" t="s">
        <v>32</v>
      </c>
      <c r="E588" s="11" t="s">
        <v>32</v>
      </c>
      <c r="F588" s="11" t="s">
        <v>32</v>
      </c>
    </row>
    <row r="589" spans="1:6" x14ac:dyDescent="0.35">
      <c r="A589" t="s">
        <v>619</v>
      </c>
      <c r="B589" s="11">
        <v>3.0691149276343999</v>
      </c>
      <c r="C589" s="11" t="s">
        <v>32</v>
      </c>
      <c r="D589" s="11" t="s">
        <v>32</v>
      </c>
      <c r="E589" s="11" t="s">
        <v>32</v>
      </c>
      <c r="F589" s="11" t="s">
        <v>32</v>
      </c>
    </row>
    <row r="590" spans="1:6" x14ac:dyDescent="0.35">
      <c r="A590" t="s">
        <v>620</v>
      </c>
      <c r="B590" s="11">
        <v>-2.60246284821396</v>
      </c>
      <c r="C590" s="11">
        <v>-3.3045682664137099</v>
      </c>
      <c r="D590" s="11" t="s">
        <v>32</v>
      </c>
      <c r="E590" s="11" t="s">
        <v>32</v>
      </c>
      <c r="F590" s="11" t="s">
        <v>32</v>
      </c>
    </row>
    <row r="591" spans="1:6" x14ac:dyDescent="0.35">
      <c r="A591" t="s">
        <v>621</v>
      </c>
      <c r="B591" s="11">
        <v>-9.4165409858789797</v>
      </c>
      <c r="C591" s="11" t="s">
        <v>32</v>
      </c>
      <c r="D591" s="11" t="s">
        <v>32</v>
      </c>
      <c r="E591" s="11" t="s">
        <v>32</v>
      </c>
      <c r="F591" s="11" t="s">
        <v>32</v>
      </c>
    </row>
    <row r="592" spans="1:6" x14ac:dyDescent="0.35">
      <c r="A592" t="s">
        <v>622</v>
      </c>
      <c r="B592" s="11">
        <v>-1.97326529644544</v>
      </c>
      <c r="C592" s="11" t="s">
        <v>32</v>
      </c>
      <c r="D592" s="11">
        <v>-1.3778113953953599</v>
      </c>
      <c r="E592" s="11" t="s">
        <v>32</v>
      </c>
      <c r="F592" s="11">
        <v>-1.0840313922651901</v>
      </c>
    </row>
    <row r="593" spans="1:6" x14ac:dyDescent="0.35">
      <c r="A593" t="s">
        <v>623</v>
      </c>
      <c r="B593" s="11">
        <v>-1.98395915662513</v>
      </c>
      <c r="C593" s="11" t="s">
        <v>32</v>
      </c>
      <c r="D593" s="11" t="s">
        <v>32</v>
      </c>
      <c r="E593" s="11" t="s">
        <v>32</v>
      </c>
      <c r="F593" s="11" t="s">
        <v>32</v>
      </c>
    </row>
    <row r="594" spans="1:6" x14ac:dyDescent="0.35">
      <c r="A594" t="s">
        <v>624</v>
      </c>
      <c r="B594" s="11">
        <v>-3.9033830588583802</v>
      </c>
      <c r="C594" s="11" t="s">
        <v>32</v>
      </c>
      <c r="D594" s="11" t="s">
        <v>32</v>
      </c>
      <c r="E594" s="11" t="s">
        <v>32</v>
      </c>
      <c r="F594" s="11" t="s">
        <v>32</v>
      </c>
    </row>
    <row r="595" spans="1:6" x14ac:dyDescent="0.35">
      <c r="A595" t="s">
        <v>625</v>
      </c>
      <c r="B595" s="11">
        <v>1.5993581172774201</v>
      </c>
      <c r="C595" s="11" t="s">
        <v>32</v>
      </c>
      <c r="D595" s="11" t="s">
        <v>32</v>
      </c>
      <c r="E595" s="11" t="s">
        <v>32</v>
      </c>
      <c r="F595" s="11" t="s">
        <v>32</v>
      </c>
    </row>
    <row r="596" spans="1:6" x14ac:dyDescent="0.35">
      <c r="A596" t="s">
        <v>626</v>
      </c>
      <c r="B596" s="11">
        <v>4.1073925352132097</v>
      </c>
      <c r="C596" s="11" t="s">
        <v>32</v>
      </c>
      <c r="D596" s="11" t="s">
        <v>32</v>
      </c>
      <c r="E596" s="11" t="s">
        <v>32</v>
      </c>
      <c r="F596" s="11" t="s">
        <v>32</v>
      </c>
    </row>
    <row r="597" spans="1:6" x14ac:dyDescent="0.35">
      <c r="A597" t="s">
        <v>627</v>
      </c>
      <c r="B597" s="11">
        <v>1.50148567407248</v>
      </c>
      <c r="C597" s="11" t="s">
        <v>32</v>
      </c>
      <c r="D597" s="11" t="s">
        <v>32</v>
      </c>
      <c r="E597" s="11" t="s">
        <v>32</v>
      </c>
      <c r="F597" s="11" t="s">
        <v>32</v>
      </c>
    </row>
    <row r="598" spans="1:6" x14ac:dyDescent="0.35">
      <c r="A598" t="s">
        <v>628</v>
      </c>
      <c r="B598" s="11">
        <v>2.6834273684901402</v>
      </c>
      <c r="C598" s="11" t="s">
        <v>32</v>
      </c>
      <c r="D598" s="11" t="s">
        <v>32</v>
      </c>
      <c r="E598" s="11" t="s">
        <v>32</v>
      </c>
      <c r="F598" s="11" t="s">
        <v>32</v>
      </c>
    </row>
    <row r="599" spans="1:6" x14ac:dyDescent="0.35">
      <c r="A599" t="s">
        <v>629</v>
      </c>
      <c r="B599" s="11">
        <v>-5.9421743559668201</v>
      </c>
      <c r="C599" s="11" t="s">
        <v>32</v>
      </c>
      <c r="D599" s="11" t="s">
        <v>32</v>
      </c>
      <c r="E599" s="11" t="s">
        <v>32</v>
      </c>
      <c r="F599" s="11" t="s">
        <v>32</v>
      </c>
    </row>
    <row r="600" spans="1:6" x14ac:dyDescent="0.35">
      <c r="A600" t="s">
        <v>630</v>
      </c>
      <c r="B600" s="11">
        <v>-1.5379899611843999</v>
      </c>
      <c r="C600" s="11" t="s">
        <v>32</v>
      </c>
      <c r="D600" s="11">
        <v>-1.37178210821799</v>
      </c>
      <c r="E600" s="11" t="s">
        <v>32</v>
      </c>
      <c r="F600" s="11" t="s">
        <v>32</v>
      </c>
    </row>
    <row r="601" spans="1:6" x14ac:dyDescent="0.35">
      <c r="A601" t="s">
        <v>631</v>
      </c>
      <c r="B601" s="11">
        <v>1.5853673756214299</v>
      </c>
      <c r="C601" s="11" t="s">
        <v>32</v>
      </c>
      <c r="D601" s="11" t="s">
        <v>32</v>
      </c>
      <c r="E601" s="11" t="s">
        <v>32</v>
      </c>
      <c r="F601" s="11" t="s">
        <v>32</v>
      </c>
    </row>
    <row r="602" spans="1:6" x14ac:dyDescent="0.35">
      <c r="A602" t="s">
        <v>632</v>
      </c>
      <c r="B602" s="11">
        <v>2.3126621472705899</v>
      </c>
      <c r="C602" s="11" t="s">
        <v>32</v>
      </c>
      <c r="D602" s="11" t="s">
        <v>32</v>
      </c>
      <c r="E602" s="11" t="s">
        <v>32</v>
      </c>
      <c r="F602" s="11">
        <v>0.92478045427293698</v>
      </c>
    </row>
    <row r="603" spans="1:6" x14ac:dyDescent="0.35">
      <c r="A603" t="s">
        <v>633</v>
      </c>
      <c r="B603" s="11">
        <v>3.4911909359699398</v>
      </c>
      <c r="C603" s="11" t="s">
        <v>32</v>
      </c>
      <c r="D603" s="11" t="s">
        <v>32</v>
      </c>
      <c r="E603" s="11" t="s">
        <v>32</v>
      </c>
      <c r="F603" s="11" t="s">
        <v>32</v>
      </c>
    </row>
    <row r="604" spans="1:6" x14ac:dyDescent="0.35">
      <c r="A604" t="s">
        <v>634</v>
      </c>
      <c r="B604" s="11">
        <v>1.77730125177249</v>
      </c>
      <c r="C604" s="11" t="s">
        <v>32</v>
      </c>
      <c r="D604" s="11" t="s">
        <v>32</v>
      </c>
      <c r="E604" s="11" t="s">
        <v>32</v>
      </c>
      <c r="F604" s="11" t="s">
        <v>32</v>
      </c>
    </row>
    <row r="605" spans="1:6" x14ac:dyDescent="0.35">
      <c r="A605" t="s">
        <v>635</v>
      </c>
      <c r="B605" s="11">
        <v>1.5345327492012499</v>
      </c>
      <c r="C605" s="11" t="s">
        <v>32</v>
      </c>
      <c r="D605" s="11" t="s">
        <v>32</v>
      </c>
      <c r="E605" s="11" t="s">
        <v>32</v>
      </c>
      <c r="F605" s="11" t="s">
        <v>32</v>
      </c>
    </row>
    <row r="606" spans="1:6" x14ac:dyDescent="0.35">
      <c r="A606" t="s">
        <v>636</v>
      </c>
      <c r="B606" s="11">
        <v>2.8295268896016199</v>
      </c>
      <c r="C606" s="11" t="s">
        <v>32</v>
      </c>
      <c r="D606" s="11" t="s">
        <v>32</v>
      </c>
      <c r="E606" s="11" t="s">
        <v>32</v>
      </c>
      <c r="F606" s="11">
        <v>1.6428770303931199</v>
      </c>
    </row>
    <row r="607" spans="1:6" x14ac:dyDescent="0.35">
      <c r="A607" t="s">
        <v>637</v>
      </c>
      <c r="B607" s="11">
        <v>-4.2158104670939203</v>
      </c>
      <c r="C607" s="11" t="s">
        <v>32</v>
      </c>
      <c r="D607" s="11" t="s">
        <v>32</v>
      </c>
      <c r="E607" s="11" t="s">
        <v>32</v>
      </c>
      <c r="F607" s="11" t="s">
        <v>32</v>
      </c>
    </row>
    <row r="608" spans="1:6" x14ac:dyDescent="0.35">
      <c r="A608" t="s">
        <v>638</v>
      </c>
      <c r="B608" s="11">
        <v>1.9440128071018801</v>
      </c>
      <c r="C608" s="11" t="s">
        <v>32</v>
      </c>
      <c r="D608" s="11">
        <v>1.01505648489214</v>
      </c>
      <c r="E608" s="11" t="s">
        <v>32</v>
      </c>
      <c r="F608" s="11" t="s">
        <v>32</v>
      </c>
    </row>
    <row r="609" spans="1:6" x14ac:dyDescent="0.35">
      <c r="A609" t="s">
        <v>639</v>
      </c>
      <c r="B609" s="11">
        <v>-2.6151363016251601</v>
      </c>
      <c r="C609" s="11" t="s">
        <v>32</v>
      </c>
      <c r="D609" s="11" t="s">
        <v>32</v>
      </c>
      <c r="E609" s="11" t="s">
        <v>32</v>
      </c>
      <c r="F609" s="11" t="s">
        <v>32</v>
      </c>
    </row>
    <row r="610" spans="1:6" x14ac:dyDescent="0.35">
      <c r="A610" t="s">
        <v>640</v>
      </c>
      <c r="B610" s="11">
        <v>-1.63091001767993</v>
      </c>
      <c r="C610" s="11" t="s">
        <v>32</v>
      </c>
      <c r="D610" s="11">
        <v>-0.96477492895664696</v>
      </c>
      <c r="E610" s="11" t="s">
        <v>32</v>
      </c>
      <c r="F610" s="11" t="s">
        <v>32</v>
      </c>
    </row>
    <row r="611" spans="1:6" x14ac:dyDescent="0.35">
      <c r="A611" t="s">
        <v>641</v>
      </c>
      <c r="B611" s="11">
        <v>2.1809158254862999</v>
      </c>
      <c r="C611" s="11" t="s">
        <v>32</v>
      </c>
      <c r="D611" s="11" t="s">
        <v>32</v>
      </c>
      <c r="E611" s="11" t="s">
        <v>32</v>
      </c>
      <c r="F611" s="11" t="s">
        <v>32</v>
      </c>
    </row>
    <row r="612" spans="1:6" x14ac:dyDescent="0.35">
      <c r="A612" t="s">
        <v>642</v>
      </c>
      <c r="B612" s="11">
        <v>1.94891913338422</v>
      </c>
      <c r="C612" s="11" t="s">
        <v>32</v>
      </c>
      <c r="D612" s="11" t="s">
        <v>32</v>
      </c>
      <c r="E612" s="11" t="s">
        <v>32</v>
      </c>
      <c r="F612" s="11" t="s">
        <v>32</v>
      </c>
    </row>
    <row r="613" spans="1:6" x14ac:dyDescent="0.35">
      <c r="A613" t="s">
        <v>643</v>
      </c>
      <c r="B613" s="11">
        <v>2.91101782536871</v>
      </c>
      <c r="C613" s="11">
        <v>4.2265960560833102</v>
      </c>
      <c r="D613" s="11" t="s">
        <v>32</v>
      </c>
      <c r="E613" s="11" t="s">
        <v>32</v>
      </c>
      <c r="F613" s="11" t="s">
        <v>32</v>
      </c>
    </row>
    <row r="614" spans="1:6" x14ac:dyDescent="0.35">
      <c r="A614" t="s">
        <v>644</v>
      </c>
      <c r="B614" s="11">
        <v>1.6593673632753201</v>
      </c>
      <c r="C614" s="11" t="s">
        <v>32</v>
      </c>
      <c r="D614" s="11" t="s">
        <v>32</v>
      </c>
      <c r="E614" s="11" t="s">
        <v>32</v>
      </c>
      <c r="F614" s="11" t="s">
        <v>32</v>
      </c>
    </row>
    <row r="615" spans="1:6" x14ac:dyDescent="0.35">
      <c r="A615" t="s">
        <v>645</v>
      </c>
      <c r="B615" s="11">
        <v>1.6326992300918299</v>
      </c>
      <c r="C615" s="11" t="s">
        <v>32</v>
      </c>
      <c r="D615" s="11" t="s">
        <v>32</v>
      </c>
      <c r="E615" s="11" t="s">
        <v>32</v>
      </c>
      <c r="F615" s="11" t="s">
        <v>32</v>
      </c>
    </row>
    <row r="616" spans="1:6" x14ac:dyDescent="0.35">
      <c r="A616" t="s">
        <v>646</v>
      </c>
      <c r="B616" s="11">
        <v>-10.5340909008154</v>
      </c>
      <c r="C616" s="11" t="s">
        <v>32</v>
      </c>
      <c r="D616" s="11" t="s">
        <v>32</v>
      </c>
      <c r="E616" s="11" t="s">
        <v>32</v>
      </c>
      <c r="F616" s="11" t="s">
        <v>32</v>
      </c>
    </row>
    <row r="617" spans="1:6" x14ac:dyDescent="0.35">
      <c r="A617" t="s">
        <v>647</v>
      </c>
      <c r="B617" s="11">
        <v>-2.39263702503716</v>
      </c>
      <c r="C617" s="11" t="s">
        <v>32</v>
      </c>
      <c r="D617" s="11" t="s">
        <v>32</v>
      </c>
      <c r="E617" s="11" t="s">
        <v>32</v>
      </c>
      <c r="F617" s="11" t="s">
        <v>32</v>
      </c>
    </row>
    <row r="618" spans="1:6" x14ac:dyDescent="0.35">
      <c r="A618" t="s">
        <v>648</v>
      </c>
      <c r="B618" s="11">
        <v>1.5650143755545101</v>
      </c>
      <c r="C618" s="11" t="s">
        <v>32</v>
      </c>
      <c r="D618" s="11" t="s">
        <v>32</v>
      </c>
      <c r="E618" s="11" t="s">
        <v>32</v>
      </c>
      <c r="F618" s="11" t="s">
        <v>32</v>
      </c>
    </row>
    <row r="619" spans="1:6" x14ac:dyDescent="0.35">
      <c r="A619" t="s">
        <v>649</v>
      </c>
      <c r="B619" s="11">
        <v>1.56723248781132</v>
      </c>
      <c r="C619" s="11" t="s">
        <v>32</v>
      </c>
      <c r="D619" s="11" t="s">
        <v>32</v>
      </c>
      <c r="E619" s="11" t="s">
        <v>32</v>
      </c>
      <c r="F619" s="11" t="s">
        <v>32</v>
      </c>
    </row>
    <row r="620" spans="1:6" x14ac:dyDescent="0.35">
      <c r="A620" t="s">
        <v>650</v>
      </c>
      <c r="B620" s="11">
        <v>1.90782628070827</v>
      </c>
      <c r="C620" s="11" t="s">
        <v>32</v>
      </c>
      <c r="D620" s="11" t="s">
        <v>32</v>
      </c>
      <c r="E620" s="11" t="s">
        <v>32</v>
      </c>
      <c r="F620" s="11" t="s">
        <v>32</v>
      </c>
    </row>
    <row r="621" spans="1:6" x14ac:dyDescent="0.35">
      <c r="A621" t="s">
        <v>651</v>
      </c>
      <c r="B621" s="11">
        <v>2.0562807196827202</v>
      </c>
      <c r="C621" s="11" t="s">
        <v>32</v>
      </c>
      <c r="D621" s="11">
        <v>1.20644788559002</v>
      </c>
      <c r="E621" s="11" t="s">
        <v>32</v>
      </c>
      <c r="F621" s="11">
        <v>1.38386158032982</v>
      </c>
    </row>
    <row r="622" spans="1:6" x14ac:dyDescent="0.35">
      <c r="A622" t="s">
        <v>652</v>
      </c>
      <c r="B622" s="11">
        <v>-1.6216715496380301</v>
      </c>
      <c r="C622" s="11" t="s">
        <v>32</v>
      </c>
      <c r="D622" s="11" t="s">
        <v>32</v>
      </c>
      <c r="E622" s="11" t="s">
        <v>32</v>
      </c>
      <c r="F622" s="11" t="s">
        <v>32</v>
      </c>
    </row>
    <row r="623" spans="1:6" x14ac:dyDescent="0.35">
      <c r="A623" t="s">
        <v>653</v>
      </c>
      <c r="B623" s="11">
        <v>1.91257167151614</v>
      </c>
      <c r="C623" s="11" t="s">
        <v>32</v>
      </c>
      <c r="D623" s="11" t="s">
        <v>32</v>
      </c>
      <c r="E623" s="11" t="s">
        <v>32</v>
      </c>
      <c r="F623" s="11" t="s">
        <v>32</v>
      </c>
    </row>
    <row r="624" spans="1:6" x14ac:dyDescent="0.35">
      <c r="A624" t="s">
        <v>654</v>
      </c>
      <c r="B624" s="11">
        <v>2.95475968042923</v>
      </c>
      <c r="C624" s="11" t="s">
        <v>32</v>
      </c>
      <c r="D624" s="11" t="s">
        <v>32</v>
      </c>
      <c r="E624" s="11" t="s">
        <v>32</v>
      </c>
      <c r="F624" s="11" t="s">
        <v>32</v>
      </c>
    </row>
    <row r="625" spans="1:6" x14ac:dyDescent="0.35">
      <c r="A625" t="s">
        <v>655</v>
      </c>
      <c r="B625" s="11">
        <v>-2.7930817348605501</v>
      </c>
      <c r="C625" s="11" t="s">
        <v>32</v>
      </c>
      <c r="D625" s="11" t="s">
        <v>32</v>
      </c>
      <c r="E625" s="11" t="s">
        <v>32</v>
      </c>
      <c r="F625" s="11" t="s">
        <v>32</v>
      </c>
    </row>
    <row r="626" spans="1:6" x14ac:dyDescent="0.35">
      <c r="A626" t="s">
        <v>656</v>
      </c>
      <c r="B626" s="11">
        <v>1.89993276651872</v>
      </c>
      <c r="C626" s="11" t="s">
        <v>32</v>
      </c>
      <c r="D626" s="11" t="s">
        <v>32</v>
      </c>
      <c r="E626" s="11" t="s">
        <v>32</v>
      </c>
      <c r="F626" s="11" t="s">
        <v>32</v>
      </c>
    </row>
    <row r="627" spans="1:6" x14ac:dyDescent="0.35">
      <c r="A627" t="s">
        <v>657</v>
      </c>
      <c r="B627" s="11">
        <v>-4.4606204401677498</v>
      </c>
      <c r="C627" s="11">
        <v>-5.6710968670518396</v>
      </c>
      <c r="D627" s="11" t="s">
        <v>32</v>
      </c>
      <c r="E627" s="11">
        <v>-4.9467807257045502</v>
      </c>
      <c r="F627" s="11" t="s">
        <v>32</v>
      </c>
    </row>
    <row r="628" spans="1:6" x14ac:dyDescent="0.35">
      <c r="A628" t="s">
        <v>658</v>
      </c>
      <c r="B628" s="11">
        <v>-3.8498718761185899</v>
      </c>
      <c r="C628" s="11" t="s">
        <v>32</v>
      </c>
      <c r="D628" s="11" t="s">
        <v>32</v>
      </c>
      <c r="E628" s="11" t="s">
        <v>32</v>
      </c>
      <c r="F628" s="11" t="s">
        <v>32</v>
      </c>
    </row>
    <row r="629" spans="1:6" x14ac:dyDescent="0.35">
      <c r="A629" t="s">
        <v>659</v>
      </c>
      <c r="B629" s="11">
        <v>-1.6325383340734601</v>
      </c>
      <c r="C629" s="11" t="s">
        <v>32</v>
      </c>
      <c r="D629" s="11" t="s">
        <v>32</v>
      </c>
      <c r="E629" s="11" t="s">
        <v>32</v>
      </c>
      <c r="F629" s="11" t="s">
        <v>32</v>
      </c>
    </row>
    <row r="630" spans="1:6" x14ac:dyDescent="0.35">
      <c r="A630" t="s">
        <v>660</v>
      </c>
      <c r="B630" s="11">
        <v>1.7141946837403399</v>
      </c>
      <c r="C630" s="11" t="s">
        <v>32</v>
      </c>
      <c r="D630" s="11" t="s">
        <v>32</v>
      </c>
      <c r="E630" s="11" t="s">
        <v>32</v>
      </c>
      <c r="F630" s="11" t="s">
        <v>32</v>
      </c>
    </row>
    <row r="631" spans="1:6" x14ac:dyDescent="0.35">
      <c r="A631" t="s">
        <v>661</v>
      </c>
      <c r="B631" s="11">
        <v>-1.68529259179788</v>
      </c>
      <c r="C631" s="11" t="s">
        <v>32</v>
      </c>
      <c r="D631" s="11">
        <v>-0.76041785939985196</v>
      </c>
      <c r="E631" s="11" t="s">
        <v>32</v>
      </c>
      <c r="F631" s="11">
        <v>-0.87469725207795901</v>
      </c>
    </row>
    <row r="632" spans="1:6" x14ac:dyDescent="0.35">
      <c r="A632" t="s">
        <v>662</v>
      </c>
      <c r="B632" s="11">
        <v>-2.34790818051962</v>
      </c>
      <c r="C632" s="11" t="s">
        <v>32</v>
      </c>
      <c r="D632" s="11" t="s">
        <v>32</v>
      </c>
      <c r="E632" s="11" t="s">
        <v>32</v>
      </c>
      <c r="F632" s="11" t="s">
        <v>32</v>
      </c>
    </row>
    <row r="633" spans="1:6" x14ac:dyDescent="0.35">
      <c r="A633" t="s">
        <v>663</v>
      </c>
      <c r="B633" s="11">
        <v>1.5234232404761601</v>
      </c>
      <c r="C633" s="11" t="s">
        <v>32</v>
      </c>
      <c r="D633" s="11" t="s">
        <v>32</v>
      </c>
      <c r="E633" s="11" t="s">
        <v>32</v>
      </c>
      <c r="F633" s="11" t="s">
        <v>32</v>
      </c>
    </row>
    <row r="634" spans="1:6" x14ac:dyDescent="0.35">
      <c r="A634" t="s">
        <v>664</v>
      </c>
      <c r="B634" s="11">
        <v>-2.4835948742727698</v>
      </c>
      <c r="C634" s="11" t="s">
        <v>32</v>
      </c>
      <c r="D634" s="11" t="s">
        <v>32</v>
      </c>
      <c r="E634" s="11" t="s">
        <v>32</v>
      </c>
      <c r="F634" s="11" t="s">
        <v>32</v>
      </c>
    </row>
    <row r="635" spans="1:6" x14ac:dyDescent="0.35">
      <c r="A635" t="s">
        <v>665</v>
      </c>
      <c r="B635" s="11">
        <v>2.7954952960580899</v>
      </c>
      <c r="C635" s="11" t="s">
        <v>32</v>
      </c>
      <c r="D635" s="11" t="s">
        <v>32</v>
      </c>
      <c r="E635" s="11" t="s">
        <v>32</v>
      </c>
      <c r="F635" s="11" t="s">
        <v>32</v>
      </c>
    </row>
    <row r="636" spans="1:6" x14ac:dyDescent="0.35">
      <c r="A636" t="s">
        <v>666</v>
      </c>
      <c r="B636" s="11">
        <v>5.6362899090097702</v>
      </c>
      <c r="C636" s="11" t="s">
        <v>32</v>
      </c>
      <c r="D636" s="11" t="s">
        <v>32</v>
      </c>
      <c r="E636" s="11" t="s">
        <v>32</v>
      </c>
      <c r="F636" s="11" t="s">
        <v>32</v>
      </c>
    </row>
    <row r="637" spans="1:6" x14ac:dyDescent="0.35">
      <c r="A637" t="s">
        <v>667</v>
      </c>
      <c r="B637" s="11">
        <v>-1.56495407382397</v>
      </c>
      <c r="C637" s="11" t="s">
        <v>32</v>
      </c>
      <c r="D637" s="11" t="s">
        <v>32</v>
      </c>
      <c r="E637" s="11" t="s">
        <v>32</v>
      </c>
      <c r="F637" s="11" t="s">
        <v>32</v>
      </c>
    </row>
    <row r="638" spans="1:6" x14ac:dyDescent="0.35">
      <c r="A638" t="s">
        <v>668</v>
      </c>
      <c r="B638" s="11">
        <v>-4.7606706256685403</v>
      </c>
      <c r="C638" s="11" t="s">
        <v>32</v>
      </c>
      <c r="D638" s="11" t="s">
        <v>32</v>
      </c>
      <c r="E638" s="11" t="s">
        <v>32</v>
      </c>
      <c r="F638" s="11" t="s">
        <v>32</v>
      </c>
    </row>
    <row r="639" spans="1:6" x14ac:dyDescent="0.35">
      <c r="A639" t="s">
        <v>669</v>
      </c>
      <c r="B639" s="11">
        <v>1.7159365740043999</v>
      </c>
      <c r="C639" s="11" t="s">
        <v>32</v>
      </c>
      <c r="D639" s="11" t="s">
        <v>32</v>
      </c>
      <c r="E639" s="11" t="s">
        <v>32</v>
      </c>
      <c r="F639" s="11" t="s">
        <v>32</v>
      </c>
    </row>
    <row r="640" spans="1:6" x14ac:dyDescent="0.35">
      <c r="A640" t="s">
        <v>670</v>
      </c>
      <c r="B640" s="11">
        <v>-4.6755689647549996</v>
      </c>
      <c r="C640" s="11" t="s">
        <v>32</v>
      </c>
      <c r="D640" s="11" t="s">
        <v>32</v>
      </c>
      <c r="E640" s="11" t="s">
        <v>32</v>
      </c>
      <c r="F640" s="11" t="s">
        <v>32</v>
      </c>
    </row>
    <row r="641" spans="1:6" x14ac:dyDescent="0.35">
      <c r="A641" t="s">
        <v>671</v>
      </c>
      <c r="B641" s="11">
        <v>-1.6295523200418101</v>
      </c>
      <c r="C641" s="11" t="s">
        <v>32</v>
      </c>
      <c r="D641" s="11">
        <v>-1.49267971867223</v>
      </c>
      <c r="E641" s="11" t="s">
        <v>32</v>
      </c>
      <c r="F641" s="11" t="s">
        <v>32</v>
      </c>
    </row>
    <row r="642" spans="1:6" x14ac:dyDescent="0.35">
      <c r="A642" t="s">
        <v>672</v>
      </c>
      <c r="B642" s="11">
        <v>1.59545964413854</v>
      </c>
      <c r="C642" s="11" t="s">
        <v>32</v>
      </c>
      <c r="D642" s="11" t="s">
        <v>32</v>
      </c>
      <c r="E642" s="11" t="s">
        <v>32</v>
      </c>
      <c r="F642" s="11" t="s">
        <v>32</v>
      </c>
    </row>
    <row r="643" spans="1:6" x14ac:dyDescent="0.35">
      <c r="A643" t="s">
        <v>673</v>
      </c>
      <c r="B643" s="11">
        <v>1.76829855090497</v>
      </c>
      <c r="C643" s="11" t="s">
        <v>32</v>
      </c>
      <c r="D643" s="11" t="s">
        <v>32</v>
      </c>
      <c r="E643" s="11" t="s">
        <v>32</v>
      </c>
      <c r="F643" s="11" t="s">
        <v>32</v>
      </c>
    </row>
    <row r="644" spans="1:6" x14ac:dyDescent="0.35">
      <c r="A644" t="s">
        <v>674</v>
      </c>
      <c r="B644" s="11">
        <v>2.0765977313047199</v>
      </c>
      <c r="C644" s="11" t="s">
        <v>32</v>
      </c>
      <c r="D644" s="11" t="s">
        <v>32</v>
      </c>
      <c r="E644" s="11" t="s">
        <v>32</v>
      </c>
      <c r="F644" s="11" t="s">
        <v>32</v>
      </c>
    </row>
    <row r="645" spans="1:6" x14ac:dyDescent="0.35">
      <c r="A645" t="s">
        <v>675</v>
      </c>
      <c r="B645" s="11">
        <v>-1.6730380253780499</v>
      </c>
      <c r="C645" s="11" t="s">
        <v>32</v>
      </c>
      <c r="D645" s="11" t="s">
        <v>32</v>
      </c>
      <c r="E645" s="11" t="s">
        <v>32</v>
      </c>
      <c r="F645" s="11" t="s">
        <v>32</v>
      </c>
    </row>
    <row r="646" spans="1:6" x14ac:dyDescent="0.35">
      <c r="A646" t="s">
        <v>676</v>
      </c>
      <c r="B646" s="11">
        <v>-3.8489919551728198</v>
      </c>
      <c r="C646" s="11" t="s">
        <v>32</v>
      </c>
      <c r="D646" s="11" t="s">
        <v>32</v>
      </c>
      <c r="E646" s="11" t="s">
        <v>32</v>
      </c>
      <c r="F646" s="11" t="s">
        <v>32</v>
      </c>
    </row>
    <row r="647" spans="1:6" x14ac:dyDescent="0.35">
      <c r="A647" t="s">
        <v>677</v>
      </c>
      <c r="B647" s="11">
        <v>-1.68994918753649</v>
      </c>
      <c r="C647" s="11" t="s">
        <v>32</v>
      </c>
      <c r="D647" s="11" t="s">
        <v>32</v>
      </c>
      <c r="E647" s="11" t="s">
        <v>32</v>
      </c>
      <c r="F647" s="11" t="s">
        <v>32</v>
      </c>
    </row>
    <row r="648" spans="1:6" x14ac:dyDescent="0.35">
      <c r="A648" t="s">
        <v>678</v>
      </c>
      <c r="B648" s="11">
        <v>3.4547015070386902</v>
      </c>
      <c r="C648" s="11" t="s">
        <v>32</v>
      </c>
      <c r="D648" s="11" t="s">
        <v>32</v>
      </c>
      <c r="E648" s="11" t="s">
        <v>32</v>
      </c>
      <c r="F648" s="11" t="s">
        <v>32</v>
      </c>
    </row>
    <row r="649" spans="1:6" x14ac:dyDescent="0.35">
      <c r="A649" t="s">
        <v>679</v>
      </c>
      <c r="B649" s="11">
        <v>2.7053388506274998</v>
      </c>
      <c r="C649" s="11" t="s">
        <v>32</v>
      </c>
      <c r="D649" s="11" t="s">
        <v>32</v>
      </c>
      <c r="E649" s="11" t="s">
        <v>32</v>
      </c>
      <c r="F649" s="11">
        <v>1.94019736116011</v>
      </c>
    </row>
    <row r="650" spans="1:6" x14ac:dyDescent="0.35">
      <c r="A650" t="s">
        <v>680</v>
      </c>
      <c r="B650" s="11">
        <v>1.54757567573185</v>
      </c>
      <c r="C650" s="11" t="s">
        <v>32</v>
      </c>
      <c r="D650" s="11" t="s">
        <v>32</v>
      </c>
      <c r="E650" s="11" t="s">
        <v>32</v>
      </c>
      <c r="F650" s="11" t="s">
        <v>32</v>
      </c>
    </row>
    <row r="651" spans="1:6" x14ac:dyDescent="0.35">
      <c r="A651" t="s">
        <v>681</v>
      </c>
      <c r="B651" s="11">
        <v>-2.77511021335738</v>
      </c>
      <c r="C651" s="11" t="s">
        <v>32</v>
      </c>
      <c r="D651" s="11" t="s">
        <v>32</v>
      </c>
      <c r="E651" s="11" t="s">
        <v>32</v>
      </c>
      <c r="F651" s="11" t="s">
        <v>32</v>
      </c>
    </row>
    <row r="652" spans="1:6" x14ac:dyDescent="0.35">
      <c r="A652" t="s">
        <v>682</v>
      </c>
      <c r="B652" s="11">
        <v>-7.0658050011934499</v>
      </c>
      <c r="C652" s="11" t="s">
        <v>32</v>
      </c>
      <c r="D652" s="11" t="s">
        <v>32</v>
      </c>
      <c r="E652" s="11" t="s">
        <v>32</v>
      </c>
      <c r="F652" s="11" t="s">
        <v>32</v>
      </c>
    </row>
    <row r="653" spans="1:6" x14ac:dyDescent="0.35">
      <c r="A653" t="s">
        <v>683</v>
      </c>
      <c r="B653" s="11">
        <v>-2.5563467600713898</v>
      </c>
      <c r="C653" s="11" t="s">
        <v>32</v>
      </c>
      <c r="D653" s="11" t="s">
        <v>32</v>
      </c>
      <c r="E653" s="11" t="s">
        <v>32</v>
      </c>
      <c r="F653" s="11" t="s">
        <v>32</v>
      </c>
    </row>
    <row r="654" spans="1:6" x14ac:dyDescent="0.35">
      <c r="A654" t="s">
        <v>684</v>
      </c>
      <c r="B654" s="11">
        <v>-2.1158385478803798</v>
      </c>
      <c r="C654" s="11" t="s">
        <v>32</v>
      </c>
      <c r="D654" s="11" t="s">
        <v>32</v>
      </c>
      <c r="E654" s="11" t="s">
        <v>32</v>
      </c>
      <c r="F654" s="11" t="s">
        <v>32</v>
      </c>
    </row>
    <row r="655" spans="1:6" x14ac:dyDescent="0.35">
      <c r="A655" t="s">
        <v>685</v>
      </c>
      <c r="B655" s="11">
        <v>3.6637340182220099</v>
      </c>
      <c r="C655" s="11" t="s">
        <v>32</v>
      </c>
      <c r="D655" s="11" t="s">
        <v>32</v>
      </c>
      <c r="E655" s="11" t="s">
        <v>32</v>
      </c>
      <c r="F655" s="11" t="s">
        <v>32</v>
      </c>
    </row>
    <row r="656" spans="1:6" x14ac:dyDescent="0.35">
      <c r="A656" t="s">
        <v>686</v>
      </c>
      <c r="B656" s="11">
        <v>2.1220073471929899</v>
      </c>
      <c r="C656" s="11" t="s">
        <v>32</v>
      </c>
      <c r="D656" s="11" t="s">
        <v>32</v>
      </c>
      <c r="E656" s="11" t="s">
        <v>32</v>
      </c>
      <c r="F656" s="11" t="s">
        <v>32</v>
      </c>
    </row>
    <row r="657" spans="1:6" x14ac:dyDescent="0.35">
      <c r="A657" t="s">
        <v>687</v>
      </c>
      <c r="B657" s="11">
        <v>-1.80664701265141</v>
      </c>
      <c r="C657" s="11" t="s">
        <v>32</v>
      </c>
      <c r="D657" s="11" t="s">
        <v>32</v>
      </c>
      <c r="E657" s="11" t="s">
        <v>32</v>
      </c>
      <c r="F657" s="11" t="s">
        <v>32</v>
      </c>
    </row>
    <row r="658" spans="1:6" x14ac:dyDescent="0.35">
      <c r="A658" t="s">
        <v>688</v>
      </c>
      <c r="B658" s="11">
        <v>-1.77761197692703</v>
      </c>
      <c r="C658" s="11" t="s">
        <v>32</v>
      </c>
      <c r="D658" s="11" t="s">
        <v>32</v>
      </c>
      <c r="E658" s="11" t="s">
        <v>32</v>
      </c>
      <c r="F658" s="11" t="s">
        <v>32</v>
      </c>
    </row>
    <row r="659" spans="1:6" x14ac:dyDescent="0.35">
      <c r="A659" t="s">
        <v>689</v>
      </c>
      <c r="B659" s="11">
        <v>-2.22651046756227</v>
      </c>
      <c r="C659" s="11" t="s">
        <v>32</v>
      </c>
      <c r="D659" s="11" t="s">
        <v>32</v>
      </c>
      <c r="E659" s="11" t="s">
        <v>32</v>
      </c>
      <c r="F659" s="11" t="s">
        <v>32</v>
      </c>
    </row>
    <row r="660" spans="1:6" x14ac:dyDescent="0.35">
      <c r="A660" t="s">
        <v>690</v>
      </c>
      <c r="B660" s="11">
        <v>1.59364153965101</v>
      </c>
      <c r="C660" s="11" t="s">
        <v>32</v>
      </c>
      <c r="D660" s="11" t="s">
        <v>32</v>
      </c>
      <c r="E660" s="11" t="s">
        <v>32</v>
      </c>
      <c r="F660" s="11" t="s">
        <v>32</v>
      </c>
    </row>
    <row r="661" spans="1:6" x14ac:dyDescent="0.35">
      <c r="A661" t="s">
        <v>691</v>
      </c>
      <c r="B661" s="11">
        <v>-2.4384116852952298</v>
      </c>
      <c r="C661" s="11" t="s">
        <v>32</v>
      </c>
      <c r="D661" s="11" t="s">
        <v>32</v>
      </c>
      <c r="E661" s="11" t="s">
        <v>32</v>
      </c>
      <c r="F661" s="11" t="s">
        <v>32</v>
      </c>
    </row>
    <row r="662" spans="1:6" x14ac:dyDescent="0.35">
      <c r="A662" t="s">
        <v>692</v>
      </c>
      <c r="B662" s="11">
        <v>1.6562313168843701</v>
      </c>
      <c r="C662" s="11" t="s">
        <v>32</v>
      </c>
      <c r="D662" s="11" t="s">
        <v>32</v>
      </c>
      <c r="E662" s="11" t="s">
        <v>32</v>
      </c>
      <c r="F662" s="11" t="s">
        <v>32</v>
      </c>
    </row>
    <row r="663" spans="1:6" x14ac:dyDescent="0.35">
      <c r="A663" t="s">
        <v>693</v>
      </c>
      <c r="B663" s="11">
        <v>-4.2154721802291499</v>
      </c>
      <c r="C663" s="11" t="s">
        <v>32</v>
      </c>
      <c r="D663" s="11" t="s">
        <v>32</v>
      </c>
      <c r="E663" s="11" t="s">
        <v>32</v>
      </c>
      <c r="F663" s="11" t="s">
        <v>32</v>
      </c>
    </row>
    <row r="664" spans="1:6" x14ac:dyDescent="0.35">
      <c r="A664" t="s">
        <v>694</v>
      </c>
      <c r="B664" s="11">
        <v>-2.8126753193068801</v>
      </c>
      <c r="C664" s="11" t="s">
        <v>32</v>
      </c>
      <c r="D664" s="11" t="s">
        <v>32</v>
      </c>
      <c r="E664" s="11" t="s">
        <v>32</v>
      </c>
      <c r="F664" s="11" t="s">
        <v>32</v>
      </c>
    </row>
    <row r="665" spans="1:6" x14ac:dyDescent="0.35">
      <c r="A665" t="s">
        <v>695</v>
      </c>
      <c r="B665" s="11">
        <v>5.7849281956303704</v>
      </c>
      <c r="C665" s="11" t="s">
        <v>32</v>
      </c>
      <c r="D665" s="11" t="s">
        <v>32</v>
      </c>
      <c r="E665" s="11" t="s">
        <v>32</v>
      </c>
      <c r="F665" s="11" t="s">
        <v>32</v>
      </c>
    </row>
    <row r="666" spans="1:6" x14ac:dyDescent="0.35">
      <c r="A666" t="s">
        <v>696</v>
      </c>
      <c r="B666" s="11">
        <v>-3.32498877149663</v>
      </c>
      <c r="C666" s="11" t="s">
        <v>32</v>
      </c>
      <c r="D666" s="11" t="s">
        <v>32</v>
      </c>
      <c r="E666" s="11" t="s">
        <v>32</v>
      </c>
      <c r="F666" s="11" t="s">
        <v>32</v>
      </c>
    </row>
    <row r="667" spans="1:6" x14ac:dyDescent="0.35">
      <c r="A667" t="s">
        <v>697</v>
      </c>
      <c r="B667" s="11">
        <v>-2.9993217908725098</v>
      </c>
      <c r="C667" s="11" t="s">
        <v>32</v>
      </c>
      <c r="D667" s="11" t="s">
        <v>32</v>
      </c>
      <c r="E667" s="11" t="s">
        <v>32</v>
      </c>
      <c r="F667" s="11" t="s">
        <v>32</v>
      </c>
    </row>
    <row r="668" spans="1:6" x14ac:dyDescent="0.35">
      <c r="A668" t="s">
        <v>698</v>
      </c>
      <c r="B668" s="11">
        <v>-1.77994511301683</v>
      </c>
      <c r="C668" s="11" t="s">
        <v>32</v>
      </c>
      <c r="D668" s="11" t="s">
        <v>32</v>
      </c>
      <c r="E668" s="11" t="s">
        <v>32</v>
      </c>
      <c r="F668" s="11" t="s">
        <v>32</v>
      </c>
    </row>
    <row r="669" spans="1:6" x14ac:dyDescent="0.35">
      <c r="A669" t="s">
        <v>699</v>
      </c>
      <c r="B669" s="11">
        <v>1.54718334331998</v>
      </c>
      <c r="C669" s="11" t="s">
        <v>32</v>
      </c>
      <c r="D669" s="11" t="s">
        <v>32</v>
      </c>
      <c r="E669" s="11" t="s">
        <v>32</v>
      </c>
      <c r="F669" s="11" t="s">
        <v>32</v>
      </c>
    </row>
    <row r="670" spans="1:6" x14ac:dyDescent="0.35">
      <c r="A670" t="s">
        <v>700</v>
      </c>
      <c r="B670" s="11">
        <v>1.57810438216307</v>
      </c>
      <c r="C670" s="11" t="s">
        <v>32</v>
      </c>
      <c r="D670" s="11" t="s">
        <v>32</v>
      </c>
      <c r="E670" s="11" t="s">
        <v>32</v>
      </c>
      <c r="F670" s="11" t="s">
        <v>32</v>
      </c>
    </row>
    <row r="671" spans="1:6" x14ac:dyDescent="0.35">
      <c r="A671" t="s">
        <v>701</v>
      </c>
      <c r="B671" s="11">
        <v>1.6103877685408801</v>
      </c>
      <c r="C671" s="11" t="s">
        <v>32</v>
      </c>
      <c r="D671" s="11" t="s">
        <v>32</v>
      </c>
      <c r="E671" s="11" t="s">
        <v>32</v>
      </c>
      <c r="F671" s="11" t="s">
        <v>32</v>
      </c>
    </row>
    <row r="672" spans="1:6" x14ac:dyDescent="0.35">
      <c r="A672" t="s">
        <v>702</v>
      </c>
      <c r="B672" s="11">
        <v>1.7950321438961501</v>
      </c>
      <c r="C672" s="11" t="s">
        <v>32</v>
      </c>
      <c r="D672" s="11" t="s">
        <v>32</v>
      </c>
      <c r="E672" s="11" t="s">
        <v>32</v>
      </c>
      <c r="F672" s="11" t="s">
        <v>32</v>
      </c>
    </row>
    <row r="673" spans="1:6" x14ac:dyDescent="0.35">
      <c r="A673" t="s">
        <v>703</v>
      </c>
      <c r="B673" s="11">
        <v>-2.70354336081206</v>
      </c>
      <c r="C673" s="11" t="s">
        <v>32</v>
      </c>
      <c r="D673" s="11">
        <v>-1.0664226785005999</v>
      </c>
      <c r="E673" s="11" t="s">
        <v>32</v>
      </c>
      <c r="F673" s="11" t="s">
        <v>32</v>
      </c>
    </row>
    <row r="674" spans="1:6" x14ac:dyDescent="0.35">
      <c r="A674" t="s">
        <v>704</v>
      </c>
      <c r="B674" s="11">
        <v>-7.9354465779004997</v>
      </c>
      <c r="C674" s="11" t="s">
        <v>32</v>
      </c>
      <c r="D674" s="11" t="s">
        <v>32</v>
      </c>
      <c r="E674" s="11" t="s">
        <v>32</v>
      </c>
      <c r="F674" s="11" t="s">
        <v>32</v>
      </c>
    </row>
    <row r="675" spans="1:6" x14ac:dyDescent="0.35">
      <c r="A675" t="s">
        <v>705</v>
      </c>
      <c r="B675" s="11">
        <v>-2.5125918776934899</v>
      </c>
      <c r="C675" s="11" t="s">
        <v>32</v>
      </c>
      <c r="D675" s="11" t="s">
        <v>32</v>
      </c>
      <c r="E675" s="11" t="s">
        <v>32</v>
      </c>
      <c r="F675" s="11" t="s">
        <v>32</v>
      </c>
    </row>
    <row r="676" spans="1:6" x14ac:dyDescent="0.35">
      <c r="A676" t="s">
        <v>706</v>
      </c>
      <c r="B676" s="11">
        <v>2.8747970778874201</v>
      </c>
      <c r="C676" s="11" t="s">
        <v>32</v>
      </c>
      <c r="D676" s="11" t="s">
        <v>32</v>
      </c>
      <c r="E676" s="11" t="s">
        <v>32</v>
      </c>
      <c r="F676" s="11" t="s">
        <v>32</v>
      </c>
    </row>
    <row r="677" spans="1:6" x14ac:dyDescent="0.35">
      <c r="A677" t="s">
        <v>707</v>
      </c>
      <c r="B677" s="11">
        <v>1.6890257353574301</v>
      </c>
      <c r="C677" s="11" t="s">
        <v>32</v>
      </c>
      <c r="D677" s="11" t="s">
        <v>32</v>
      </c>
      <c r="E677" s="11" t="s">
        <v>32</v>
      </c>
      <c r="F677" s="11" t="s">
        <v>32</v>
      </c>
    </row>
    <row r="678" spans="1:6" x14ac:dyDescent="0.35">
      <c r="A678" t="s">
        <v>708</v>
      </c>
      <c r="B678" s="11">
        <v>1.9662501461131701</v>
      </c>
      <c r="C678" s="11" t="s">
        <v>32</v>
      </c>
      <c r="D678" s="11" t="s">
        <v>32</v>
      </c>
      <c r="E678" s="11" t="s">
        <v>32</v>
      </c>
      <c r="F678" s="11" t="s">
        <v>32</v>
      </c>
    </row>
    <row r="679" spans="1:6" x14ac:dyDescent="0.35">
      <c r="A679" t="s">
        <v>709</v>
      </c>
      <c r="B679" s="11">
        <v>3.4361722979698599</v>
      </c>
      <c r="C679" s="11" t="s">
        <v>32</v>
      </c>
      <c r="D679" s="11" t="s">
        <v>32</v>
      </c>
      <c r="E679" s="11" t="s">
        <v>32</v>
      </c>
      <c r="F679" s="11" t="s">
        <v>32</v>
      </c>
    </row>
    <row r="680" spans="1:6" x14ac:dyDescent="0.35">
      <c r="A680" t="s">
        <v>710</v>
      </c>
      <c r="B680" s="11">
        <v>-4.7983729197752796</v>
      </c>
      <c r="C680" s="11" t="s">
        <v>32</v>
      </c>
      <c r="D680" s="11" t="s">
        <v>32</v>
      </c>
      <c r="E680" s="11" t="s">
        <v>32</v>
      </c>
      <c r="F680" s="11" t="s">
        <v>32</v>
      </c>
    </row>
    <row r="681" spans="1:6" x14ac:dyDescent="0.35">
      <c r="A681" t="s">
        <v>711</v>
      </c>
      <c r="B681" s="11">
        <v>2.1585062369395098</v>
      </c>
      <c r="C681" s="11" t="s">
        <v>32</v>
      </c>
      <c r="D681" s="11" t="s">
        <v>32</v>
      </c>
      <c r="E681" s="11" t="s">
        <v>32</v>
      </c>
      <c r="F681" s="11">
        <v>1.9225069011895399</v>
      </c>
    </row>
    <row r="682" spans="1:6" x14ac:dyDescent="0.35">
      <c r="A682" t="s">
        <v>712</v>
      </c>
      <c r="B682" s="11">
        <v>-1.6411968196565501</v>
      </c>
      <c r="C682" s="11" t="s">
        <v>32</v>
      </c>
      <c r="D682" s="11" t="s">
        <v>32</v>
      </c>
      <c r="E682" s="11" t="s">
        <v>32</v>
      </c>
      <c r="F682" s="11" t="s">
        <v>32</v>
      </c>
    </row>
    <row r="683" spans="1:6" x14ac:dyDescent="0.35">
      <c r="A683" t="s">
        <v>713</v>
      </c>
      <c r="B683" s="11">
        <v>2.9428593950276198</v>
      </c>
      <c r="C683" s="11">
        <v>3.7964025573447699</v>
      </c>
      <c r="D683" s="11" t="s">
        <v>32</v>
      </c>
      <c r="E683" s="11" t="s">
        <v>32</v>
      </c>
      <c r="F683" s="11" t="s">
        <v>32</v>
      </c>
    </row>
    <row r="684" spans="1:6" x14ac:dyDescent="0.35">
      <c r="A684" t="s">
        <v>714</v>
      </c>
      <c r="B684" s="11">
        <v>-2.0390724140240599</v>
      </c>
      <c r="C684" s="11" t="s">
        <v>32</v>
      </c>
      <c r="D684" s="11" t="s">
        <v>32</v>
      </c>
      <c r="E684" s="11" t="s">
        <v>32</v>
      </c>
      <c r="F684" s="11" t="s">
        <v>32</v>
      </c>
    </row>
    <row r="685" spans="1:6" x14ac:dyDescent="0.35">
      <c r="A685" t="s">
        <v>715</v>
      </c>
      <c r="B685" s="11">
        <v>2.1258225127081798</v>
      </c>
      <c r="C685" s="11" t="s">
        <v>32</v>
      </c>
      <c r="D685" s="11">
        <v>1.39653802316852</v>
      </c>
      <c r="E685" s="11" t="s">
        <v>32</v>
      </c>
      <c r="F685" s="11">
        <v>1.44600732027432</v>
      </c>
    </row>
    <row r="686" spans="1:6" x14ac:dyDescent="0.35">
      <c r="A686" t="s">
        <v>716</v>
      </c>
      <c r="B686" s="11">
        <v>2.2525584681136999</v>
      </c>
      <c r="C686" s="11" t="s">
        <v>32</v>
      </c>
      <c r="D686" s="11" t="s">
        <v>32</v>
      </c>
      <c r="E686" s="11" t="s">
        <v>32</v>
      </c>
      <c r="F686" s="11" t="s">
        <v>32</v>
      </c>
    </row>
    <row r="687" spans="1:6" x14ac:dyDescent="0.35">
      <c r="A687" t="s">
        <v>717</v>
      </c>
      <c r="B687" s="11">
        <v>-5.4701707181815697</v>
      </c>
      <c r="C687" s="11" t="s">
        <v>32</v>
      </c>
      <c r="D687" s="11" t="s">
        <v>32</v>
      </c>
      <c r="E687" s="11" t="s">
        <v>32</v>
      </c>
      <c r="F687" s="11">
        <v>-6.8077060693735802</v>
      </c>
    </row>
    <row r="688" spans="1:6" x14ac:dyDescent="0.35">
      <c r="A688" t="s">
        <v>718</v>
      </c>
      <c r="B688" s="11">
        <v>2.0049825068331302</v>
      </c>
      <c r="C688" s="11" t="s">
        <v>32</v>
      </c>
      <c r="D688" s="11" t="s">
        <v>32</v>
      </c>
      <c r="E688" s="11" t="s">
        <v>32</v>
      </c>
      <c r="F688" s="11" t="s">
        <v>32</v>
      </c>
    </row>
    <row r="689" spans="1:6" x14ac:dyDescent="0.35">
      <c r="A689" t="s">
        <v>719</v>
      </c>
      <c r="B689" s="11">
        <v>2.1546615815073098</v>
      </c>
      <c r="C689" s="11" t="s">
        <v>32</v>
      </c>
      <c r="D689" s="11" t="s">
        <v>32</v>
      </c>
      <c r="E689" s="11" t="s">
        <v>32</v>
      </c>
      <c r="F689" s="11" t="s">
        <v>32</v>
      </c>
    </row>
    <row r="690" spans="1:6" x14ac:dyDescent="0.35">
      <c r="A690" t="s">
        <v>720</v>
      </c>
      <c r="B690" s="11">
        <v>-1.81928237961106</v>
      </c>
      <c r="C690" s="11" t="s">
        <v>32</v>
      </c>
      <c r="D690" s="11">
        <v>-0.92178439435975101</v>
      </c>
      <c r="E690" s="11" t="s">
        <v>32</v>
      </c>
      <c r="F690" s="11" t="s">
        <v>32</v>
      </c>
    </row>
    <row r="691" spans="1:6" x14ac:dyDescent="0.35">
      <c r="A691" t="s">
        <v>721</v>
      </c>
      <c r="B691" s="11">
        <v>3.55456739364518</v>
      </c>
      <c r="C691" s="11" t="s">
        <v>32</v>
      </c>
      <c r="D691" s="11" t="s">
        <v>32</v>
      </c>
      <c r="E691" s="11" t="s">
        <v>32</v>
      </c>
      <c r="F691" s="11" t="s">
        <v>32</v>
      </c>
    </row>
    <row r="692" spans="1:6" x14ac:dyDescent="0.35">
      <c r="A692" t="s">
        <v>722</v>
      </c>
      <c r="B692" s="11">
        <v>3.3390391288093602</v>
      </c>
      <c r="C692" s="11" t="s">
        <v>32</v>
      </c>
      <c r="D692" s="11" t="s">
        <v>32</v>
      </c>
      <c r="E692" s="11" t="s">
        <v>32</v>
      </c>
      <c r="F692" s="11" t="s">
        <v>32</v>
      </c>
    </row>
    <row r="693" spans="1:6" x14ac:dyDescent="0.35">
      <c r="A693" t="s">
        <v>723</v>
      </c>
      <c r="B693" s="11">
        <v>-1.6806502564783301</v>
      </c>
      <c r="C693" s="11" t="s">
        <v>32</v>
      </c>
      <c r="D693" s="11" t="s">
        <v>32</v>
      </c>
      <c r="E693" s="11" t="s">
        <v>32</v>
      </c>
      <c r="F693" s="11" t="s">
        <v>32</v>
      </c>
    </row>
    <row r="694" spans="1:6" x14ac:dyDescent="0.35">
      <c r="A694" t="s">
        <v>724</v>
      </c>
      <c r="B694" s="11">
        <v>1.80856843833553</v>
      </c>
      <c r="C694" s="11" t="s">
        <v>32</v>
      </c>
      <c r="D694" s="11">
        <v>0.94240137087975395</v>
      </c>
      <c r="E694" s="11" t="s">
        <v>32</v>
      </c>
      <c r="F694" s="11">
        <v>1.30423673461209</v>
      </c>
    </row>
    <row r="695" spans="1:6" x14ac:dyDescent="0.35">
      <c r="A695" t="s">
        <v>725</v>
      </c>
      <c r="B695" s="11">
        <v>1.96947531958095</v>
      </c>
      <c r="C695" s="11" t="s">
        <v>32</v>
      </c>
      <c r="D695" s="11" t="s">
        <v>32</v>
      </c>
      <c r="E695" s="11" t="s">
        <v>32</v>
      </c>
      <c r="F695" s="11" t="s">
        <v>32</v>
      </c>
    </row>
    <row r="696" spans="1:6" x14ac:dyDescent="0.35">
      <c r="A696" t="s">
        <v>726</v>
      </c>
      <c r="B696" s="11">
        <v>1.9779641000734101</v>
      </c>
      <c r="C696" s="11" t="s">
        <v>32</v>
      </c>
      <c r="D696" s="11" t="s">
        <v>32</v>
      </c>
      <c r="E696" s="11" t="s">
        <v>32</v>
      </c>
      <c r="F696" s="11" t="s">
        <v>32</v>
      </c>
    </row>
    <row r="697" spans="1:6" x14ac:dyDescent="0.35">
      <c r="A697" t="s">
        <v>727</v>
      </c>
      <c r="B697" s="11">
        <v>4.8914570945881097</v>
      </c>
      <c r="C697" s="11" t="s">
        <v>32</v>
      </c>
      <c r="D697" s="11" t="s">
        <v>32</v>
      </c>
      <c r="E697" s="11" t="s">
        <v>32</v>
      </c>
      <c r="F697" s="11" t="s">
        <v>32</v>
      </c>
    </row>
    <row r="698" spans="1:6" x14ac:dyDescent="0.35">
      <c r="A698" t="s">
        <v>728</v>
      </c>
      <c r="B698" s="11">
        <v>3.4874036719019998</v>
      </c>
      <c r="C698" s="11">
        <v>4.7905161025980503</v>
      </c>
      <c r="D698" s="11" t="s">
        <v>32</v>
      </c>
      <c r="E698" s="11" t="s">
        <v>32</v>
      </c>
      <c r="F698" s="11" t="s">
        <v>32</v>
      </c>
    </row>
    <row r="699" spans="1:6" x14ac:dyDescent="0.35">
      <c r="A699" t="s">
        <v>729</v>
      </c>
      <c r="B699" s="11">
        <v>-1.82127116217935</v>
      </c>
      <c r="C699" s="11" t="s">
        <v>32</v>
      </c>
      <c r="D699" s="11" t="s">
        <v>32</v>
      </c>
      <c r="E699" s="11" t="s">
        <v>32</v>
      </c>
      <c r="F699" s="11" t="s">
        <v>32</v>
      </c>
    </row>
    <row r="700" spans="1:6" x14ac:dyDescent="0.35">
      <c r="A700" t="s">
        <v>730</v>
      </c>
      <c r="B700" s="11">
        <v>-2.1311686092123798</v>
      </c>
      <c r="C700" s="11" t="s">
        <v>32</v>
      </c>
      <c r="D700" s="11" t="s">
        <v>32</v>
      </c>
      <c r="E700" s="11" t="s">
        <v>32</v>
      </c>
      <c r="F700" s="11" t="s">
        <v>32</v>
      </c>
    </row>
    <row r="701" spans="1:6" x14ac:dyDescent="0.35">
      <c r="A701" t="s">
        <v>731</v>
      </c>
      <c r="B701" s="11">
        <v>2.6329671742882801</v>
      </c>
      <c r="C701" s="11" t="s">
        <v>32</v>
      </c>
      <c r="D701" s="11" t="s">
        <v>32</v>
      </c>
      <c r="E701" s="11" t="s">
        <v>32</v>
      </c>
      <c r="F701" s="11" t="s">
        <v>32</v>
      </c>
    </row>
    <row r="702" spans="1:6" x14ac:dyDescent="0.35">
      <c r="A702" t="s">
        <v>732</v>
      </c>
      <c r="B702" s="11">
        <v>2.3447241342292702</v>
      </c>
      <c r="C702" s="11">
        <v>3.0912470508968499</v>
      </c>
      <c r="D702" s="11" t="s">
        <v>32</v>
      </c>
      <c r="E702" s="11" t="s">
        <v>32</v>
      </c>
      <c r="F702" s="11" t="s">
        <v>32</v>
      </c>
    </row>
    <row r="703" spans="1:6" x14ac:dyDescent="0.35">
      <c r="A703" t="s">
        <v>733</v>
      </c>
      <c r="B703" s="11">
        <v>-2.9264891719247399</v>
      </c>
      <c r="C703" s="11" t="s">
        <v>32</v>
      </c>
      <c r="D703" s="11" t="s">
        <v>32</v>
      </c>
      <c r="E703" s="11" t="s">
        <v>32</v>
      </c>
      <c r="F703" s="11" t="s">
        <v>32</v>
      </c>
    </row>
    <row r="704" spans="1:6" x14ac:dyDescent="0.35">
      <c r="A704" t="s">
        <v>734</v>
      </c>
      <c r="B704" s="11">
        <v>-2.5178274886601599</v>
      </c>
      <c r="C704" s="11" t="s">
        <v>32</v>
      </c>
      <c r="D704" s="11" t="s">
        <v>32</v>
      </c>
      <c r="E704" s="11" t="s">
        <v>32</v>
      </c>
      <c r="F704" s="11" t="s">
        <v>32</v>
      </c>
    </row>
    <row r="705" spans="1:6" x14ac:dyDescent="0.35">
      <c r="A705" t="s">
        <v>735</v>
      </c>
      <c r="B705" s="11">
        <v>2.4898219343940902</v>
      </c>
      <c r="C705" s="11" t="s">
        <v>32</v>
      </c>
      <c r="D705" s="11" t="s">
        <v>32</v>
      </c>
      <c r="E705" s="11" t="s">
        <v>32</v>
      </c>
      <c r="F705" s="11" t="s">
        <v>32</v>
      </c>
    </row>
    <row r="706" spans="1:6" x14ac:dyDescent="0.35">
      <c r="A706" t="s">
        <v>736</v>
      </c>
      <c r="B706" s="11">
        <v>3.0028607431669299</v>
      </c>
      <c r="C706" s="11" t="s">
        <v>32</v>
      </c>
      <c r="D706" s="11" t="s">
        <v>32</v>
      </c>
      <c r="E706" s="11" t="s">
        <v>32</v>
      </c>
      <c r="F706" s="11" t="s">
        <v>32</v>
      </c>
    </row>
    <row r="707" spans="1:6" x14ac:dyDescent="0.35">
      <c r="A707" t="s">
        <v>737</v>
      </c>
      <c r="B707" s="11">
        <v>-5.7532755400158502</v>
      </c>
      <c r="C707" s="11" t="s">
        <v>32</v>
      </c>
      <c r="D707" s="11" t="s">
        <v>32</v>
      </c>
      <c r="E707" s="11" t="s">
        <v>32</v>
      </c>
      <c r="F707" s="11" t="s">
        <v>32</v>
      </c>
    </row>
    <row r="708" spans="1:6" x14ac:dyDescent="0.35">
      <c r="A708" t="s">
        <v>738</v>
      </c>
      <c r="B708" s="11">
        <v>1.85886103522378</v>
      </c>
      <c r="C708" s="11" t="s">
        <v>32</v>
      </c>
      <c r="D708" s="11">
        <v>1.20334044465921</v>
      </c>
      <c r="E708" s="11" t="s">
        <v>32</v>
      </c>
      <c r="F708" s="11">
        <v>1.51872829868353</v>
      </c>
    </row>
    <row r="709" spans="1:6" x14ac:dyDescent="0.35">
      <c r="A709" t="s">
        <v>739</v>
      </c>
      <c r="B709" s="11">
        <v>1.56179644971012</v>
      </c>
      <c r="C709" s="11" t="s">
        <v>32</v>
      </c>
      <c r="D709" s="11" t="s">
        <v>32</v>
      </c>
      <c r="E709" s="11" t="s">
        <v>32</v>
      </c>
      <c r="F709" s="11" t="s">
        <v>32</v>
      </c>
    </row>
    <row r="710" spans="1:6" x14ac:dyDescent="0.35">
      <c r="A710" t="s">
        <v>740</v>
      </c>
      <c r="B710" s="11">
        <v>2.0156194781152701</v>
      </c>
      <c r="C710" s="11">
        <v>2.77269981116457</v>
      </c>
      <c r="D710" s="11" t="s">
        <v>32</v>
      </c>
      <c r="E710" s="11" t="s">
        <v>32</v>
      </c>
      <c r="F710" s="11" t="s">
        <v>32</v>
      </c>
    </row>
    <row r="711" spans="1:6" x14ac:dyDescent="0.35">
      <c r="A711" t="s">
        <v>741</v>
      </c>
      <c r="B711" s="11">
        <v>-1.6182393011510501</v>
      </c>
      <c r="C711" s="11" t="s">
        <v>32</v>
      </c>
      <c r="D711" s="11">
        <v>-1.1676109911869299</v>
      </c>
      <c r="E711" s="11" t="s">
        <v>32</v>
      </c>
      <c r="F711" s="11" t="s">
        <v>32</v>
      </c>
    </row>
    <row r="712" spans="1:6" x14ac:dyDescent="0.35">
      <c r="A712" t="s">
        <v>742</v>
      </c>
      <c r="B712" s="11">
        <v>2.1025402785172398</v>
      </c>
      <c r="C712" s="11" t="s">
        <v>32</v>
      </c>
      <c r="D712" s="11" t="s">
        <v>32</v>
      </c>
      <c r="E712" s="11" t="s">
        <v>32</v>
      </c>
      <c r="F712" s="11" t="s">
        <v>32</v>
      </c>
    </row>
    <row r="713" spans="1:6" x14ac:dyDescent="0.35">
      <c r="A713" t="s">
        <v>743</v>
      </c>
      <c r="B713" s="11">
        <v>-2.5173345922390999</v>
      </c>
      <c r="C713" s="11" t="s">
        <v>32</v>
      </c>
      <c r="D713" s="11" t="s">
        <v>32</v>
      </c>
      <c r="E713" s="11" t="s">
        <v>32</v>
      </c>
      <c r="F713" s="11" t="s">
        <v>32</v>
      </c>
    </row>
    <row r="714" spans="1:6" x14ac:dyDescent="0.35">
      <c r="A714" t="s">
        <v>744</v>
      </c>
      <c r="B714" s="11">
        <v>-6.64205702937228</v>
      </c>
      <c r="C714" s="11" t="s">
        <v>32</v>
      </c>
      <c r="D714" s="11" t="s">
        <v>32</v>
      </c>
      <c r="E714" s="11" t="s">
        <v>32</v>
      </c>
      <c r="F714" s="11" t="s">
        <v>32</v>
      </c>
    </row>
    <row r="715" spans="1:6" x14ac:dyDescent="0.35">
      <c r="A715" t="s">
        <v>745</v>
      </c>
      <c r="B715" s="11">
        <v>1.85791511287947</v>
      </c>
      <c r="C715" s="11" t="s">
        <v>32</v>
      </c>
      <c r="D715" s="11" t="s">
        <v>32</v>
      </c>
      <c r="E715" s="11" t="s">
        <v>32</v>
      </c>
      <c r="F715" s="11" t="s">
        <v>32</v>
      </c>
    </row>
    <row r="716" spans="1:6" x14ac:dyDescent="0.35">
      <c r="A716" t="s">
        <v>746</v>
      </c>
      <c r="B716" s="11">
        <v>-1.5596129422315399</v>
      </c>
      <c r="C716" s="11" t="s">
        <v>32</v>
      </c>
      <c r="D716" s="11" t="s">
        <v>32</v>
      </c>
      <c r="E716" s="11" t="s">
        <v>32</v>
      </c>
      <c r="F716" s="11">
        <v>-0.65335259556352698</v>
      </c>
    </row>
    <row r="717" spans="1:6" x14ac:dyDescent="0.35">
      <c r="A717" t="s">
        <v>747</v>
      </c>
      <c r="B717" s="11">
        <v>2.0432197666799601</v>
      </c>
      <c r="C717" s="11" t="s">
        <v>32</v>
      </c>
      <c r="D717" s="11" t="s">
        <v>32</v>
      </c>
      <c r="E717" s="11" t="s">
        <v>32</v>
      </c>
      <c r="F717" s="11" t="s">
        <v>32</v>
      </c>
    </row>
    <row r="718" spans="1:6" x14ac:dyDescent="0.35">
      <c r="A718" t="s">
        <v>748</v>
      </c>
      <c r="B718" s="11">
        <v>1.57056192575903</v>
      </c>
      <c r="C718" s="11" t="s">
        <v>32</v>
      </c>
      <c r="D718" s="11" t="s">
        <v>32</v>
      </c>
      <c r="E718" s="11" t="s">
        <v>32</v>
      </c>
      <c r="F718" s="11" t="s">
        <v>32</v>
      </c>
    </row>
    <row r="719" spans="1:6" x14ac:dyDescent="0.35">
      <c r="A719" t="s">
        <v>749</v>
      </c>
      <c r="B719" s="11">
        <v>-1.8938204100178799</v>
      </c>
      <c r="C719" s="11" t="s">
        <v>32</v>
      </c>
      <c r="D719" s="11">
        <v>-0.72293621733993696</v>
      </c>
      <c r="E719" s="11" t="s">
        <v>32</v>
      </c>
      <c r="F719" s="11">
        <v>-0.95708160854295699</v>
      </c>
    </row>
    <row r="720" spans="1:6" x14ac:dyDescent="0.35">
      <c r="A720" t="s">
        <v>750</v>
      </c>
      <c r="B720" s="11">
        <v>1.52661105082689</v>
      </c>
      <c r="C720" s="11" t="s">
        <v>32</v>
      </c>
      <c r="D720" s="11" t="s">
        <v>32</v>
      </c>
      <c r="E720" s="11" t="s">
        <v>32</v>
      </c>
      <c r="F720" s="11" t="s">
        <v>32</v>
      </c>
    </row>
    <row r="721" spans="1:6" x14ac:dyDescent="0.35">
      <c r="A721" t="s">
        <v>751</v>
      </c>
      <c r="B721" s="11">
        <v>-1.8589804499462099</v>
      </c>
      <c r="C721" s="11" t="s">
        <v>32</v>
      </c>
      <c r="D721" s="11" t="s">
        <v>32</v>
      </c>
      <c r="E721" s="11" t="s">
        <v>32</v>
      </c>
      <c r="F721" s="11" t="s">
        <v>32</v>
      </c>
    </row>
    <row r="722" spans="1:6" x14ac:dyDescent="0.35">
      <c r="A722" t="s">
        <v>752</v>
      </c>
      <c r="B722" s="11">
        <v>-2.3627729609804602</v>
      </c>
      <c r="C722" s="11" t="s">
        <v>32</v>
      </c>
      <c r="D722" s="11" t="s">
        <v>32</v>
      </c>
      <c r="E722" s="11" t="s">
        <v>32</v>
      </c>
      <c r="F722" s="11" t="s">
        <v>32</v>
      </c>
    </row>
    <row r="723" spans="1:6" x14ac:dyDescent="0.35">
      <c r="A723" t="s">
        <v>753</v>
      </c>
      <c r="B723" s="11">
        <v>3.2717469172418898</v>
      </c>
      <c r="C723" s="11" t="s">
        <v>32</v>
      </c>
      <c r="D723" s="11" t="s">
        <v>32</v>
      </c>
      <c r="E723" s="11" t="s">
        <v>32</v>
      </c>
      <c r="F723" s="11" t="s">
        <v>32</v>
      </c>
    </row>
    <row r="724" spans="1:6" x14ac:dyDescent="0.35">
      <c r="A724" t="s">
        <v>754</v>
      </c>
      <c r="B724" s="11">
        <v>1.7118127611766301</v>
      </c>
      <c r="C724" s="11" t="s">
        <v>32</v>
      </c>
      <c r="D724" s="11" t="s">
        <v>32</v>
      </c>
      <c r="E724" s="11" t="s">
        <v>32</v>
      </c>
      <c r="F724" s="11" t="s">
        <v>32</v>
      </c>
    </row>
    <row r="725" spans="1:6" x14ac:dyDescent="0.35">
      <c r="A725" t="s">
        <v>755</v>
      </c>
      <c r="B725" s="11">
        <v>1.75664107026942</v>
      </c>
      <c r="C725" s="11" t="s">
        <v>32</v>
      </c>
      <c r="D725" s="11" t="s">
        <v>32</v>
      </c>
      <c r="E725" s="11" t="s">
        <v>32</v>
      </c>
      <c r="F725" s="11" t="s">
        <v>32</v>
      </c>
    </row>
    <row r="726" spans="1:6" x14ac:dyDescent="0.35">
      <c r="A726" t="s">
        <v>756</v>
      </c>
      <c r="B726" s="11">
        <v>2.54035536159983</v>
      </c>
      <c r="C726" s="11" t="s">
        <v>32</v>
      </c>
      <c r="D726" s="11" t="s">
        <v>32</v>
      </c>
      <c r="E726" s="11" t="s">
        <v>32</v>
      </c>
      <c r="F726" s="11" t="s">
        <v>32</v>
      </c>
    </row>
    <row r="727" spans="1:6" x14ac:dyDescent="0.35">
      <c r="A727" t="s">
        <v>757</v>
      </c>
      <c r="B727" s="11">
        <v>3.8136816520736501</v>
      </c>
      <c r="C727" s="11">
        <v>4.7174993581909801</v>
      </c>
      <c r="D727" s="11" t="s">
        <v>32</v>
      </c>
      <c r="E727" s="11" t="s">
        <v>32</v>
      </c>
      <c r="F727" s="11" t="s">
        <v>32</v>
      </c>
    </row>
    <row r="728" spans="1:6" x14ac:dyDescent="0.35">
      <c r="A728" t="s">
        <v>758</v>
      </c>
      <c r="B728" s="11">
        <v>-3.5190065286451899</v>
      </c>
      <c r="C728" s="11" t="s">
        <v>32</v>
      </c>
      <c r="D728" s="11" t="s">
        <v>32</v>
      </c>
      <c r="E728" s="11" t="s">
        <v>32</v>
      </c>
      <c r="F728" s="11" t="s">
        <v>32</v>
      </c>
    </row>
    <row r="729" spans="1:6" x14ac:dyDescent="0.35">
      <c r="A729" t="s">
        <v>759</v>
      </c>
      <c r="B729" s="11">
        <v>2.92390882694693</v>
      </c>
      <c r="C729" s="11">
        <v>3.7400667058739501</v>
      </c>
      <c r="D729" s="11" t="s">
        <v>32</v>
      </c>
      <c r="E729" s="11" t="s">
        <v>32</v>
      </c>
      <c r="F729" s="11" t="s">
        <v>32</v>
      </c>
    </row>
    <row r="730" spans="1:6" x14ac:dyDescent="0.35">
      <c r="A730" t="s">
        <v>760</v>
      </c>
      <c r="B730" s="11">
        <v>1.58435333515092</v>
      </c>
      <c r="C730" s="11" t="s">
        <v>32</v>
      </c>
      <c r="D730" s="11" t="s">
        <v>32</v>
      </c>
      <c r="E730" s="11" t="s">
        <v>32</v>
      </c>
      <c r="F730" s="11" t="s">
        <v>32</v>
      </c>
    </row>
    <row r="731" spans="1:6" x14ac:dyDescent="0.35">
      <c r="A731" t="s">
        <v>761</v>
      </c>
      <c r="B731" s="11">
        <v>-2.5811262839438598</v>
      </c>
      <c r="C731" s="11" t="s">
        <v>32</v>
      </c>
      <c r="D731" s="11" t="s">
        <v>32</v>
      </c>
      <c r="E731" s="11" t="s">
        <v>32</v>
      </c>
      <c r="F731" s="11" t="s">
        <v>32</v>
      </c>
    </row>
    <row r="732" spans="1:6" x14ac:dyDescent="0.35">
      <c r="A732" t="s">
        <v>762</v>
      </c>
      <c r="B732" s="11">
        <v>2.20813307690918</v>
      </c>
      <c r="C732" s="11" t="s">
        <v>32</v>
      </c>
      <c r="D732" s="11" t="s">
        <v>32</v>
      </c>
      <c r="E732" s="11" t="s">
        <v>32</v>
      </c>
      <c r="F732" s="11" t="s">
        <v>32</v>
      </c>
    </row>
    <row r="733" spans="1:6" x14ac:dyDescent="0.35">
      <c r="A733" t="s">
        <v>763</v>
      </c>
      <c r="B733" s="11">
        <v>2.0764496855915802</v>
      </c>
      <c r="C733" s="11" t="s">
        <v>32</v>
      </c>
      <c r="D733" s="11" t="s">
        <v>32</v>
      </c>
      <c r="E733" s="11" t="s">
        <v>32</v>
      </c>
      <c r="F733" s="11" t="s">
        <v>32</v>
      </c>
    </row>
    <row r="734" spans="1:6" x14ac:dyDescent="0.35">
      <c r="A734" t="s">
        <v>764</v>
      </c>
      <c r="B734" s="11">
        <v>2.7397801214916702</v>
      </c>
      <c r="C734" s="11" t="s">
        <v>32</v>
      </c>
      <c r="D734" s="11" t="s">
        <v>32</v>
      </c>
      <c r="E734" s="11" t="s">
        <v>32</v>
      </c>
      <c r="F734" s="11">
        <v>1.78961962101137</v>
      </c>
    </row>
    <row r="735" spans="1:6" x14ac:dyDescent="0.35">
      <c r="A735" t="s">
        <v>765</v>
      </c>
      <c r="B735" s="11">
        <v>-1.9411455443208301</v>
      </c>
      <c r="C735" s="11" t="s">
        <v>32</v>
      </c>
      <c r="D735" s="11" t="s">
        <v>32</v>
      </c>
      <c r="E735" s="11" t="s">
        <v>32</v>
      </c>
      <c r="F735" s="11" t="s">
        <v>32</v>
      </c>
    </row>
    <row r="736" spans="1:6" x14ac:dyDescent="0.35">
      <c r="A736" t="s">
        <v>766</v>
      </c>
      <c r="B736" s="11">
        <v>-4.2360022241973496</v>
      </c>
      <c r="C736" s="11" t="s">
        <v>32</v>
      </c>
      <c r="D736" s="11" t="s">
        <v>32</v>
      </c>
      <c r="E736" s="11" t="s">
        <v>32</v>
      </c>
      <c r="F736" s="11" t="s">
        <v>32</v>
      </c>
    </row>
    <row r="737" spans="1:6" x14ac:dyDescent="0.35">
      <c r="A737" t="s">
        <v>767</v>
      </c>
      <c r="B737" s="11">
        <v>-1.92078026466624</v>
      </c>
      <c r="C737" s="11" t="s">
        <v>32</v>
      </c>
      <c r="D737" s="11">
        <v>-1.4084684063772599</v>
      </c>
      <c r="E737" s="11" t="s">
        <v>32</v>
      </c>
      <c r="F737" s="11" t="s">
        <v>32</v>
      </c>
    </row>
    <row r="738" spans="1:6" x14ac:dyDescent="0.35">
      <c r="A738" t="s">
        <v>768</v>
      </c>
      <c r="B738" s="11">
        <v>-1.52520619108963</v>
      </c>
      <c r="C738" s="11" t="s">
        <v>32</v>
      </c>
      <c r="D738" s="11">
        <v>-0.80843783631829202</v>
      </c>
      <c r="E738" s="11" t="s">
        <v>32</v>
      </c>
      <c r="F738" s="11" t="s">
        <v>32</v>
      </c>
    </row>
    <row r="739" spans="1:6" x14ac:dyDescent="0.35">
      <c r="A739" t="s">
        <v>769</v>
      </c>
      <c r="B739" s="11">
        <v>1.87920594200284</v>
      </c>
      <c r="C739" s="11" t="s">
        <v>32</v>
      </c>
      <c r="D739" s="11" t="s">
        <v>32</v>
      </c>
      <c r="E739" s="11" t="s">
        <v>32</v>
      </c>
      <c r="F739" s="11" t="s">
        <v>32</v>
      </c>
    </row>
    <row r="740" spans="1:6" x14ac:dyDescent="0.35">
      <c r="A740" t="s">
        <v>770</v>
      </c>
      <c r="B740" s="11">
        <v>1.9642620429767499</v>
      </c>
      <c r="C740" s="11" t="s">
        <v>32</v>
      </c>
      <c r="D740" s="11" t="s">
        <v>32</v>
      </c>
      <c r="E740" s="11" t="s">
        <v>32</v>
      </c>
      <c r="F740" s="11" t="s">
        <v>32</v>
      </c>
    </row>
    <row r="741" spans="1:6" x14ac:dyDescent="0.35">
      <c r="A741" t="s">
        <v>771</v>
      </c>
      <c r="B741" s="11">
        <v>-1.9161686204777</v>
      </c>
      <c r="C741" s="11" t="s">
        <v>32</v>
      </c>
      <c r="D741" s="11">
        <v>-0.90176140396247795</v>
      </c>
      <c r="E741" s="11" t="s">
        <v>32</v>
      </c>
      <c r="F741" s="11" t="s">
        <v>32</v>
      </c>
    </row>
    <row r="742" spans="1:6" x14ac:dyDescent="0.35">
      <c r="A742" t="s">
        <v>772</v>
      </c>
      <c r="B742" s="11">
        <v>2.21736149573734</v>
      </c>
      <c r="C742" s="11" t="s">
        <v>32</v>
      </c>
      <c r="D742" s="11" t="s">
        <v>32</v>
      </c>
      <c r="E742" s="11" t="s">
        <v>32</v>
      </c>
      <c r="F742" s="11" t="s">
        <v>32</v>
      </c>
    </row>
    <row r="743" spans="1:6" x14ac:dyDescent="0.35">
      <c r="A743" t="s">
        <v>773</v>
      </c>
      <c r="B743" s="11">
        <v>1.9232364062657199</v>
      </c>
      <c r="C743" s="11" t="s">
        <v>32</v>
      </c>
      <c r="D743" s="11" t="s">
        <v>32</v>
      </c>
      <c r="E743" s="11" t="s">
        <v>32</v>
      </c>
      <c r="F743" s="11" t="s">
        <v>32</v>
      </c>
    </row>
    <row r="744" spans="1:6" x14ac:dyDescent="0.35">
      <c r="A744" t="s">
        <v>774</v>
      </c>
      <c r="B744" s="11">
        <v>1.61307885571114</v>
      </c>
      <c r="C744" s="11" t="s">
        <v>32</v>
      </c>
      <c r="D744" s="11" t="s">
        <v>32</v>
      </c>
      <c r="E744" s="11" t="s">
        <v>32</v>
      </c>
      <c r="F744" s="11" t="s">
        <v>32</v>
      </c>
    </row>
    <row r="745" spans="1:6" x14ac:dyDescent="0.35">
      <c r="A745" t="s">
        <v>775</v>
      </c>
      <c r="B745" s="11" t="s">
        <v>32</v>
      </c>
      <c r="C745" s="11">
        <v>4.2516335212371699</v>
      </c>
      <c r="D745" s="11" t="s">
        <v>32</v>
      </c>
      <c r="E745" s="11" t="s">
        <v>32</v>
      </c>
      <c r="F745" s="11" t="s">
        <v>32</v>
      </c>
    </row>
    <row r="746" spans="1:6" x14ac:dyDescent="0.35">
      <c r="A746" t="s">
        <v>776</v>
      </c>
      <c r="B746" s="11" t="s">
        <v>32</v>
      </c>
      <c r="C746" s="11">
        <v>6.3348455015139402</v>
      </c>
      <c r="D746" s="11" t="s">
        <v>32</v>
      </c>
      <c r="E746" s="11" t="s">
        <v>32</v>
      </c>
      <c r="F746" s="11" t="s">
        <v>32</v>
      </c>
    </row>
    <row r="747" spans="1:6" x14ac:dyDescent="0.35">
      <c r="A747" t="s">
        <v>777</v>
      </c>
      <c r="B747" s="11" t="s">
        <v>32</v>
      </c>
      <c r="C747" s="11">
        <v>2.1719548101867501</v>
      </c>
      <c r="D747" s="11" t="s">
        <v>32</v>
      </c>
      <c r="E747" s="11" t="s">
        <v>32</v>
      </c>
      <c r="F747" s="11" t="s">
        <v>32</v>
      </c>
    </row>
    <row r="748" spans="1:6" x14ac:dyDescent="0.35">
      <c r="A748" t="s">
        <v>778</v>
      </c>
      <c r="B748" s="11" t="s">
        <v>32</v>
      </c>
      <c r="C748" s="11">
        <v>2.5850661306775802</v>
      </c>
      <c r="D748" s="11" t="s">
        <v>32</v>
      </c>
      <c r="E748" s="11" t="s">
        <v>32</v>
      </c>
      <c r="F748" s="11" t="s">
        <v>32</v>
      </c>
    </row>
    <row r="749" spans="1:6" x14ac:dyDescent="0.35">
      <c r="A749" t="s">
        <v>779</v>
      </c>
      <c r="B749" s="11" t="s">
        <v>32</v>
      </c>
      <c r="C749" s="11">
        <v>3.1848206337870502</v>
      </c>
      <c r="D749" s="11" t="s">
        <v>32</v>
      </c>
      <c r="E749" s="11" t="s">
        <v>32</v>
      </c>
      <c r="F749" s="11" t="s">
        <v>32</v>
      </c>
    </row>
    <row r="750" spans="1:6" x14ac:dyDescent="0.35">
      <c r="A750" t="s">
        <v>780</v>
      </c>
      <c r="B750" s="11" t="s">
        <v>32</v>
      </c>
      <c r="C750" s="11">
        <v>2.0765092905113498</v>
      </c>
      <c r="D750" s="11" t="s">
        <v>32</v>
      </c>
      <c r="E750" s="11" t="s">
        <v>32</v>
      </c>
      <c r="F750" s="11" t="s">
        <v>32</v>
      </c>
    </row>
    <row r="751" spans="1:6" x14ac:dyDescent="0.35">
      <c r="A751" t="s">
        <v>781</v>
      </c>
      <c r="B751" s="11" t="s">
        <v>32</v>
      </c>
      <c r="C751" s="11">
        <v>4.5283010796583403</v>
      </c>
      <c r="D751" s="11" t="s">
        <v>32</v>
      </c>
      <c r="E751" s="11" t="s">
        <v>32</v>
      </c>
      <c r="F751" s="11" t="s">
        <v>32</v>
      </c>
    </row>
    <row r="752" spans="1:6" x14ac:dyDescent="0.35">
      <c r="A752" t="s">
        <v>782</v>
      </c>
      <c r="B752" s="11" t="s">
        <v>32</v>
      </c>
      <c r="C752" s="11">
        <v>3.5159673075903002</v>
      </c>
      <c r="D752" s="11" t="s">
        <v>32</v>
      </c>
      <c r="E752" s="11" t="s">
        <v>32</v>
      </c>
      <c r="F752" s="11" t="s">
        <v>32</v>
      </c>
    </row>
    <row r="753" spans="1:6" x14ac:dyDescent="0.35">
      <c r="A753" t="s">
        <v>783</v>
      </c>
      <c r="B753" s="11" t="s">
        <v>32</v>
      </c>
      <c r="C753" s="11">
        <v>2.00771579308168</v>
      </c>
      <c r="D753" s="11" t="s">
        <v>32</v>
      </c>
      <c r="E753" s="11" t="s">
        <v>32</v>
      </c>
      <c r="F753" s="11" t="s">
        <v>32</v>
      </c>
    </row>
    <row r="754" spans="1:6" x14ac:dyDescent="0.35">
      <c r="A754" t="s">
        <v>784</v>
      </c>
      <c r="B754" s="11" t="s">
        <v>32</v>
      </c>
      <c r="C754" s="11">
        <v>3.12371371988591</v>
      </c>
      <c r="D754" s="11" t="s">
        <v>32</v>
      </c>
      <c r="E754" s="11" t="s">
        <v>32</v>
      </c>
      <c r="F754" s="11" t="s">
        <v>32</v>
      </c>
    </row>
    <row r="755" spans="1:6" x14ac:dyDescent="0.35">
      <c r="A755" t="s">
        <v>785</v>
      </c>
      <c r="B755" s="11" t="s">
        <v>32</v>
      </c>
      <c r="C755" s="11">
        <v>2.6920711574610898</v>
      </c>
      <c r="D755" s="11" t="s">
        <v>32</v>
      </c>
      <c r="E755" s="11" t="s">
        <v>32</v>
      </c>
      <c r="F755" s="11" t="s">
        <v>32</v>
      </c>
    </row>
    <row r="756" spans="1:6" x14ac:dyDescent="0.35">
      <c r="A756" t="s">
        <v>786</v>
      </c>
      <c r="B756" s="11" t="s">
        <v>32</v>
      </c>
      <c r="C756" s="11">
        <v>-9.2835267371104901</v>
      </c>
      <c r="D756" s="11" t="s">
        <v>32</v>
      </c>
      <c r="E756" s="11" t="s">
        <v>32</v>
      </c>
      <c r="F756" s="11">
        <v>-9.1265858937890698</v>
      </c>
    </row>
    <row r="757" spans="1:6" x14ac:dyDescent="0.35">
      <c r="A757" t="s">
        <v>787</v>
      </c>
      <c r="B757" s="11" t="s">
        <v>32</v>
      </c>
      <c r="C757" s="11">
        <v>-1.9066226728308699</v>
      </c>
      <c r="D757" s="11" t="s">
        <v>32</v>
      </c>
      <c r="E757" s="11" t="s">
        <v>32</v>
      </c>
      <c r="F757" s="11" t="s">
        <v>32</v>
      </c>
    </row>
    <row r="758" spans="1:6" x14ac:dyDescent="0.35">
      <c r="A758" t="s">
        <v>788</v>
      </c>
      <c r="B758" s="11" t="s">
        <v>32</v>
      </c>
      <c r="C758" s="11">
        <v>1.7649709801975899</v>
      </c>
      <c r="D758" s="11" t="s">
        <v>32</v>
      </c>
      <c r="E758" s="11" t="s">
        <v>32</v>
      </c>
      <c r="F758" s="11" t="s">
        <v>32</v>
      </c>
    </row>
    <row r="759" spans="1:6" x14ac:dyDescent="0.35">
      <c r="A759" t="s">
        <v>789</v>
      </c>
      <c r="B759" s="11" t="s">
        <v>32</v>
      </c>
      <c r="C759" s="11">
        <v>1.63639213534218</v>
      </c>
      <c r="D759" s="11" t="s">
        <v>32</v>
      </c>
      <c r="E759" s="11" t="s">
        <v>32</v>
      </c>
      <c r="F759" s="11" t="s">
        <v>32</v>
      </c>
    </row>
    <row r="760" spans="1:6" x14ac:dyDescent="0.35">
      <c r="A760" t="s">
        <v>790</v>
      </c>
      <c r="B760" s="11" t="s">
        <v>32</v>
      </c>
      <c r="C760" s="11">
        <v>2.5471864058549101</v>
      </c>
      <c r="D760" s="11" t="s">
        <v>32</v>
      </c>
      <c r="E760" s="11" t="s">
        <v>32</v>
      </c>
      <c r="F760" s="11" t="s">
        <v>32</v>
      </c>
    </row>
    <row r="761" spans="1:6" x14ac:dyDescent="0.35">
      <c r="A761" t="s">
        <v>791</v>
      </c>
      <c r="B761" s="11" t="s">
        <v>32</v>
      </c>
      <c r="C761" s="11">
        <v>2.6479122496167502</v>
      </c>
      <c r="D761" s="11" t="s">
        <v>32</v>
      </c>
      <c r="E761" s="11" t="s">
        <v>32</v>
      </c>
      <c r="F761" s="11" t="s">
        <v>32</v>
      </c>
    </row>
    <row r="762" spans="1:6" x14ac:dyDescent="0.35">
      <c r="A762" t="s">
        <v>792</v>
      </c>
      <c r="B762" s="11" t="s">
        <v>32</v>
      </c>
      <c r="C762" s="11">
        <v>2.42079886133331</v>
      </c>
      <c r="D762" s="11" t="s">
        <v>32</v>
      </c>
      <c r="E762" s="11" t="s">
        <v>32</v>
      </c>
      <c r="F762" s="11" t="s">
        <v>32</v>
      </c>
    </row>
    <row r="763" spans="1:6" x14ac:dyDescent="0.35">
      <c r="A763" t="s">
        <v>793</v>
      </c>
      <c r="B763" s="11" t="s">
        <v>32</v>
      </c>
      <c r="C763" s="11">
        <v>3.59548080826234</v>
      </c>
      <c r="D763" s="11" t="s">
        <v>32</v>
      </c>
      <c r="E763" s="11" t="s">
        <v>32</v>
      </c>
      <c r="F763" s="11" t="s">
        <v>32</v>
      </c>
    </row>
    <row r="764" spans="1:6" x14ac:dyDescent="0.35">
      <c r="A764" t="s">
        <v>794</v>
      </c>
      <c r="B764" s="11" t="s">
        <v>32</v>
      </c>
      <c r="C764" s="11">
        <v>2.5473618825807698</v>
      </c>
      <c r="D764" s="11" t="s">
        <v>32</v>
      </c>
      <c r="E764" s="11" t="s">
        <v>32</v>
      </c>
      <c r="F764" s="11" t="s">
        <v>32</v>
      </c>
    </row>
    <row r="765" spans="1:6" x14ac:dyDescent="0.35">
      <c r="A765" t="s">
        <v>795</v>
      </c>
      <c r="B765" s="11" t="s">
        <v>32</v>
      </c>
      <c r="C765" s="11">
        <v>4.7110926561652002</v>
      </c>
      <c r="D765" s="11" t="s">
        <v>32</v>
      </c>
      <c r="E765" s="11" t="s">
        <v>32</v>
      </c>
      <c r="F765" s="11" t="s">
        <v>32</v>
      </c>
    </row>
    <row r="766" spans="1:6" x14ac:dyDescent="0.35">
      <c r="A766" t="s">
        <v>796</v>
      </c>
      <c r="B766" s="11" t="s">
        <v>32</v>
      </c>
      <c r="C766" s="11">
        <v>3.3708976802510899</v>
      </c>
      <c r="D766" s="11" t="s">
        <v>32</v>
      </c>
      <c r="E766" s="11" t="s">
        <v>32</v>
      </c>
      <c r="F766" s="11" t="s">
        <v>32</v>
      </c>
    </row>
    <row r="767" spans="1:6" x14ac:dyDescent="0.35">
      <c r="A767" t="s">
        <v>797</v>
      </c>
      <c r="B767" s="11" t="s">
        <v>32</v>
      </c>
      <c r="C767" s="11">
        <v>4.57637583734373</v>
      </c>
      <c r="D767" s="11" t="s">
        <v>32</v>
      </c>
      <c r="E767" s="11" t="s">
        <v>32</v>
      </c>
      <c r="F767" s="11" t="s">
        <v>32</v>
      </c>
    </row>
    <row r="768" spans="1:6" x14ac:dyDescent="0.35">
      <c r="A768" t="s">
        <v>798</v>
      </c>
      <c r="B768" s="11" t="s">
        <v>32</v>
      </c>
      <c r="C768" s="11">
        <v>3.6819746441237902</v>
      </c>
      <c r="D768" s="11" t="s">
        <v>32</v>
      </c>
      <c r="E768" s="11" t="s">
        <v>32</v>
      </c>
      <c r="F768" s="11" t="s">
        <v>32</v>
      </c>
    </row>
    <row r="769" spans="1:6" x14ac:dyDescent="0.35">
      <c r="A769" t="s">
        <v>799</v>
      </c>
      <c r="B769" s="11" t="s">
        <v>32</v>
      </c>
      <c r="C769" s="11">
        <v>3.9927883431266502</v>
      </c>
      <c r="D769" s="11" t="s">
        <v>32</v>
      </c>
      <c r="E769" s="11" t="s">
        <v>32</v>
      </c>
      <c r="F769" s="11" t="s">
        <v>32</v>
      </c>
    </row>
    <row r="770" spans="1:6" x14ac:dyDescent="0.35">
      <c r="A770" t="s">
        <v>800</v>
      </c>
      <c r="B770" s="11" t="s">
        <v>32</v>
      </c>
      <c r="C770" s="11">
        <v>4.35760400542586</v>
      </c>
      <c r="D770" s="11" t="s">
        <v>32</v>
      </c>
      <c r="E770" s="11" t="s">
        <v>32</v>
      </c>
      <c r="F770" s="11" t="s">
        <v>32</v>
      </c>
    </row>
    <row r="771" spans="1:6" x14ac:dyDescent="0.35">
      <c r="A771" t="s">
        <v>801</v>
      </c>
      <c r="B771" s="11" t="s">
        <v>32</v>
      </c>
      <c r="C771" s="11">
        <v>3.2093247677817298</v>
      </c>
      <c r="D771" s="11" t="s">
        <v>32</v>
      </c>
      <c r="E771" s="11" t="s">
        <v>32</v>
      </c>
      <c r="F771" s="11" t="s">
        <v>32</v>
      </c>
    </row>
    <row r="772" spans="1:6" x14ac:dyDescent="0.35">
      <c r="A772" t="s">
        <v>802</v>
      </c>
      <c r="B772" s="11" t="s">
        <v>32</v>
      </c>
      <c r="C772" s="11">
        <v>4.2309289641057903</v>
      </c>
      <c r="D772" s="11" t="s">
        <v>32</v>
      </c>
      <c r="E772" s="11" t="s">
        <v>32</v>
      </c>
      <c r="F772" s="11" t="s">
        <v>32</v>
      </c>
    </row>
    <row r="773" spans="1:6" x14ac:dyDescent="0.35">
      <c r="A773" t="s">
        <v>803</v>
      </c>
      <c r="B773" s="11" t="s">
        <v>32</v>
      </c>
      <c r="C773" s="11">
        <v>2.09184091997595</v>
      </c>
      <c r="D773" s="11" t="s">
        <v>32</v>
      </c>
      <c r="E773" s="11" t="s">
        <v>32</v>
      </c>
      <c r="F773" s="11" t="s">
        <v>32</v>
      </c>
    </row>
    <row r="774" spans="1:6" x14ac:dyDescent="0.35">
      <c r="A774" t="s">
        <v>804</v>
      </c>
      <c r="B774" s="11" t="s">
        <v>32</v>
      </c>
      <c r="C774" s="11">
        <v>3.2490040292198401</v>
      </c>
      <c r="D774" s="11" t="s">
        <v>32</v>
      </c>
      <c r="E774" s="11" t="s">
        <v>32</v>
      </c>
      <c r="F774" s="11" t="s">
        <v>32</v>
      </c>
    </row>
    <row r="775" spans="1:6" x14ac:dyDescent="0.35">
      <c r="A775" t="s">
        <v>805</v>
      </c>
      <c r="B775" s="11" t="s">
        <v>32</v>
      </c>
      <c r="C775" s="11">
        <v>2.87786203580804</v>
      </c>
      <c r="D775" s="11" t="s">
        <v>32</v>
      </c>
      <c r="E775" s="11" t="s">
        <v>32</v>
      </c>
      <c r="F775" s="11" t="s">
        <v>32</v>
      </c>
    </row>
    <row r="776" spans="1:6" x14ac:dyDescent="0.35">
      <c r="A776" t="s">
        <v>806</v>
      </c>
      <c r="B776" s="11" t="s">
        <v>32</v>
      </c>
      <c r="C776" s="11">
        <v>2.8555812040053401</v>
      </c>
      <c r="D776" s="11" t="s">
        <v>32</v>
      </c>
      <c r="E776" s="11" t="s">
        <v>32</v>
      </c>
      <c r="F776" s="11" t="s">
        <v>32</v>
      </c>
    </row>
    <row r="777" spans="1:6" x14ac:dyDescent="0.35">
      <c r="A777" t="s">
        <v>807</v>
      </c>
      <c r="B777" s="11" t="s">
        <v>32</v>
      </c>
      <c r="C777" s="11">
        <v>2.0566910454708598</v>
      </c>
      <c r="D777" s="11" t="s">
        <v>32</v>
      </c>
      <c r="E777" s="11" t="s">
        <v>32</v>
      </c>
      <c r="F777" s="11" t="s">
        <v>32</v>
      </c>
    </row>
    <row r="778" spans="1:6" x14ac:dyDescent="0.35">
      <c r="A778" t="s">
        <v>808</v>
      </c>
      <c r="B778" s="11" t="s">
        <v>32</v>
      </c>
      <c r="C778" s="11">
        <v>2.23996759518745</v>
      </c>
      <c r="D778" s="11" t="s">
        <v>32</v>
      </c>
      <c r="E778" s="11" t="s">
        <v>32</v>
      </c>
      <c r="F778" s="11" t="s">
        <v>32</v>
      </c>
    </row>
    <row r="779" spans="1:6" x14ac:dyDescent="0.35">
      <c r="A779" t="s">
        <v>809</v>
      </c>
      <c r="B779" s="11" t="s">
        <v>32</v>
      </c>
      <c r="C779" s="11">
        <v>4.7916137382557098</v>
      </c>
      <c r="D779" s="11" t="s">
        <v>32</v>
      </c>
      <c r="E779" s="11" t="s">
        <v>32</v>
      </c>
      <c r="F779" s="11" t="s">
        <v>32</v>
      </c>
    </row>
    <row r="780" spans="1:6" x14ac:dyDescent="0.35">
      <c r="A780" t="s">
        <v>810</v>
      </c>
      <c r="B780" s="11" t="s">
        <v>32</v>
      </c>
      <c r="C780" s="11">
        <v>1.6099242047123301</v>
      </c>
      <c r="D780" s="11" t="s">
        <v>32</v>
      </c>
      <c r="E780" s="11" t="s">
        <v>32</v>
      </c>
      <c r="F780" s="11" t="s">
        <v>32</v>
      </c>
    </row>
    <row r="781" spans="1:6" x14ac:dyDescent="0.35">
      <c r="A781" t="s">
        <v>811</v>
      </c>
      <c r="B781" s="11" t="s">
        <v>32</v>
      </c>
      <c r="C781" s="11">
        <v>3.2095491693973099</v>
      </c>
      <c r="D781" s="11" t="s">
        <v>32</v>
      </c>
      <c r="E781" s="11" t="s">
        <v>32</v>
      </c>
      <c r="F781" s="11" t="s">
        <v>32</v>
      </c>
    </row>
    <row r="782" spans="1:6" x14ac:dyDescent="0.35">
      <c r="A782" t="s">
        <v>812</v>
      </c>
      <c r="B782" s="11" t="s">
        <v>32</v>
      </c>
      <c r="C782" s="11">
        <v>-5.2257249981134102</v>
      </c>
      <c r="D782" s="11" t="s">
        <v>32</v>
      </c>
      <c r="E782" s="11" t="s">
        <v>32</v>
      </c>
      <c r="F782" s="11" t="s">
        <v>32</v>
      </c>
    </row>
    <row r="783" spans="1:6" x14ac:dyDescent="0.35">
      <c r="A783" t="s">
        <v>813</v>
      </c>
      <c r="B783" s="11" t="s">
        <v>32</v>
      </c>
      <c r="C783" s="11">
        <v>5.60801813833314</v>
      </c>
      <c r="D783" s="11" t="s">
        <v>32</v>
      </c>
      <c r="E783" s="11" t="s">
        <v>32</v>
      </c>
      <c r="F783" s="11" t="s">
        <v>32</v>
      </c>
    </row>
    <row r="784" spans="1:6" x14ac:dyDescent="0.35">
      <c r="A784" t="s">
        <v>814</v>
      </c>
      <c r="B784" s="11">
        <v>-1.1931832637341999</v>
      </c>
      <c r="C784" s="11" t="s">
        <v>32</v>
      </c>
      <c r="D784" s="11" t="s">
        <v>32</v>
      </c>
      <c r="E784" s="11">
        <v>-1.5617332247156099</v>
      </c>
      <c r="F784" s="11">
        <v>-2.2407421087794499</v>
      </c>
    </row>
    <row r="785" spans="1:6" x14ac:dyDescent="0.35">
      <c r="A785" t="s">
        <v>815</v>
      </c>
      <c r="B785" s="11" t="s">
        <v>32</v>
      </c>
      <c r="C785" s="11" t="s">
        <v>32</v>
      </c>
      <c r="D785" s="11" t="s">
        <v>32</v>
      </c>
      <c r="E785" s="11">
        <v>-3.3618129952056899</v>
      </c>
      <c r="F785" s="11" t="s">
        <v>32</v>
      </c>
    </row>
    <row r="786" spans="1:6" x14ac:dyDescent="0.35">
      <c r="A786" t="s">
        <v>816</v>
      </c>
      <c r="B786" s="11" t="s">
        <v>32</v>
      </c>
      <c r="C786" s="11" t="s">
        <v>32</v>
      </c>
      <c r="D786" s="11" t="s">
        <v>32</v>
      </c>
      <c r="E786" s="11">
        <v>1.98194255862156</v>
      </c>
      <c r="F786" s="11" t="s">
        <v>32</v>
      </c>
    </row>
    <row r="787" spans="1:6" x14ac:dyDescent="0.35">
      <c r="A787" t="s">
        <v>817</v>
      </c>
      <c r="B787" s="11" t="s">
        <v>32</v>
      </c>
      <c r="C787" s="11" t="s">
        <v>32</v>
      </c>
      <c r="D787" s="11" t="s">
        <v>32</v>
      </c>
      <c r="E787" s="11">
        <v>4.7164371832513003</v>
      </c>
      <c r="F787" s="11" t="s">
        <v>32</v>
      </c>
    </row>
    <row r="788" spans="1:6" x14ac:dyDescent="0.35">
      <c r="A788" t="s">
        <v>818</v>
      </c>
      <c r="B788" s="11" t="s">
        <v>32</v>
      </c>
      <c r="C788" s="11" t="s">
        <v>32</v>
      </c>
      <c r="D788" s="11" t="s">
        <v>32</v>
      </c>
      <c r="E788" s="11">
        <v>-2.0116928004775398</v>
      </c>
      <c r="F788" s="11" t="s">
        <v>32</v>
      </c>
    </row>
    <row r="789" spans="1:6" x14ac:dyDescent="0.35">
      <c r="A789" t="s">
        <v>819</v>
      </c>
      <c r="B789" s="11" t="s">
        <v>32</v>
      </c>
      <c r="C789" s="11" t="s">
        <v>32</v>
      </c>
      <c r="D789" s="11" t="s">
        <v>32</v>
      </c>
      <c r="E789" s="11">
        <v>1.5569208589877801</v>
      </c>
      <c r="F789" s="11" t="s">
        <v>32</v>
      </c>
    </row>
    <row r="790" spans="1:6" x14ac:dyDescent="0.35">
      <c r="A790" t="s">
        <v>820</v>
      </c>
      <c r="B790" s="11" t="s">
        <v>32</v>
      </c>
      <c r="C790" s="11" t="s">
        <v>32</v>
      </c>
      <c r="D790" s="11" t="s">
        <v>32</v>
      </c>
      <c r="E790" s="11">
        <v>-1.7909010536508601</v>
      </c>
      <c r="F790" s="11" t="s">
        <v>32</v>
      </c>
    </row>
    <row r="791" spans="1:6" x14ac:dyDescent="0.35">
      <c r="A791" t="s">
        <v>821</v>
      </c>
      <c r="B791" s="11" t="s">
        <v>32</v>
      </c>
      <c r="C791" s="11" t="s">
        <v>32</v>
      </c>
      <c r="D791" s="11" t="s">
        <v>32</v>
      </c>
      <c r="E791" s="11" t="s">
        <v>32</v>
      </c>
      <c r="F791" s="11">
        <v>1.91405043268987</v>
      </c>
    </row>
    <row r="792" spans="1:6" x14ac:dyDescent="0.35">
      <c r="A792" t="s">
        <v>822</v>
      </c>
      <c r="B792" s="11">
        <v>-1.38567119527168</v>
      </c>
      <c r="C792" s="11" t="s">
        <v>32</v>
      </c>
      <c r="D792" s="11" t="s">
        <v>32</v>
      </c>
      <c r="E792" s="11" t="s">
        <v>32</v>
      </c>
      <c r="F792" s="11">
        <v>-2.0943682328951398</v>
      </c>
    </row>
    <row r="793" spans="1:6" x14ac:dyDescent="0.35">
      <c r="A793" t="s">
        <v>823</v>
      </c>
      <c r="B793" s="11" t="s">
        <v>32</v>
      </c>
      <c r="C793" s="11" t="s">
        <v>32</v>
      </c>
      <c r="D793" s="11" t="s">
        <v>32</v>
      </c>
      <c r="E793" s="11" t="s">
        <v>32</v>
      </c>
      <c r="F793" s="11">
        <v>-8.1405121542028596</v>
      </c>
    </row>
    <row r="794" spans="1:6" x14ac:dyDescent="0.35">
      <c r="A794" t="s">
        <v>824</v>
      </c>
      <c r="B794" s="11" t="s">
        <v>32</v>
      </c>
      <c r="C794" s="11" t="s">
        <v>32</v>
      </c>
      <c r="D794" s="11" t="s">
        <v>32</v>
      </c>
      <c r="E794" s="11" t="s">
        <v>32</v>
      </c>
      <c r="F794" s="11">
        <v>-2.4053761289691402</v>
      </c>
    </row>
    <row r="795" spans="1:6" x14ac:dyDescent="0.35">
      <c r="A795" t="s">
        <v>825</v>
      </c>
      <c r="B795" s="11" t="s">
        <v>32</v>
      </c>
      <c r="C795" s="11" t="s">
        <v>32</v>
      </c>
      <c r="D795" s="11" t="s">
        <v>32</v>
      </c>
      <c r="E795" s="11" t="s">
        <v>32</v>
      </c>
      <c r="F795" s="11">
        <v>-2.7507485445896398</v>
      </c>
    </row>
    <row r="796" spans="1:6" x14ac:dyDescent="0.35">
      <c r="A796" t="s">
        <v>826</v>
      </c>
      <c r="B796" s="11" t="s">
        <v>32</v>
      </c>
      <c r="C796" s="11" t="s">
        <v>32</v>
      </c>
      <c r="D796" s="11" t="s">
        <v>32</v>
      </c>
      <c r="E796" s="11" t="s">
        <v>32</v>
      </c>
      <c r="F796" s="11">
        <v>-2.07306183968563</v>
      </c>
    </row>
    <row r="797" spans="1:6" x14ac:dyDescent="0.35">
      <c r="A797" t="s">
        <v>827</v>
      </c>
      <c r="B797" s="11" t="s">
        <v>32</v>
      </c>
      <c r="C797" s="11" t="s">
        <v>32</v>
      </c>
      <c r="D797" s="11" t="s">
        <v>32</v>
      </c>
      <c r="E797" s="11" t="s">
        <v>32</v>
      </c>
      <c r="F797" s="11">
        <v>6.6049173089485098</v>
      </c>
    </row>
    <row r="798" spans="1:6" x14ac:dyDescent="0.35">
      <c r="A798" t="s">
        <v>828</v>
      </c>
      <c r="B798" s="11" t="s">
        <v>32</v>
      </c>
      <c r="C798" s="11" t="s">
        <v>32</v>
      </c>
      <c r="D798" s="11" t="s">
        <v>32</v>
      </c>
      <c r="E798" s="11" t="s">
        <v>32</v>
      </c>
      <c r="F798" s="11">
        <v>-2.3832132105875701</v>
      </c>
    </row>
    <row r="799" spans="1:6" x14ac:dyDescent="0.35">
      <c r="A799" t="s">
        <v>829</v>
      </c>
      <c r="B799" s="11" t="s">
        <v>32</v>
      </c>
      <c r="C799" s="11" t="s">
        <v>32</v>
      </c>
      <c r="D799" s="11" t="s">
        <v>32</v>
      </c>
      <c r="E799" s="11" t="s">
        <v>32</v>
      </c>
      <c r="F799" s="11">
        <v>-3.3360412728225701</v>
      </c>
    </row>
    <row r="800" spans="1:6" x14ac:dyDescent="0.35">
      <c r="A800" t="s">
        <v>830</v>
      </c>
      <c r="B800" s="11" t="s">
        <v>32</v>
      </c>
      <c r="C800" s="11" t="s">
        <v>32</v>
      </c>
      <c r="D800" s="11" t="s">
        <v>32</v>
      </c>
      <c r="E800" s="11" t="s">
        <v>32</v>
      </c>
      <c r="F800" s="11">
        <v>-3.5971436174376601</v>
      </c>
    </row>
    <row r="801" spans="1:6" x14ac:dyDescent="0.35">
      <c r="A801" t="s">
        <v>831</v>
      </c>
      <c r="B801" s="11" t="s">
        <v>32</v>
      </c>
      <c r="C801" s="11" t="s">
        <v>32</v>
      </c>
      <c r="D801" s="11" t="s">
        <v>32</v>
      </c>
      <c r="E801" s="11" t="s">
        <v>32</v>
      </c>
      <c r="F801" s="11">
        <v>-1.7819333489553499</v>
      </c>
    </row>
    <row r="802" spans="1:6" x14ac:dyDescent="0.35">
      <c r="A802" t="s">
        <v>832</v>
      </c>
      <c r="B802" s="11" t="s">
        <v>32</v>
      </c>
      <c r="C802" s="11" t="s">
        <v>32</v>
      </c>
      <c r="D802" s="11" t="s">
        <v>32</v>
      </c>
      <c r="E802" s="11" t="s">
        <v>32</v>
      </c>
      <c r="F802" s="11">
        <v>-2.8540884390516101</v>
      </c>
    </row>
    <row r="803" spans="1:6" x14ac:dyDescent="0.35">
      <c r="A803" t="s">
        <v>833</v>
      </c>
      <c r="B803" s="11" t="s">
        <v>32</v>
      </c>
      <c r="C803" s="11" t="s">
        <v>32</v>
      </c>
      <c r="D803" s="11" t="s">
        <v>32</v>
      </c>
      <c r="E803" s="11" t="s">
        <v>32</v>
      </c>
      <c r="F803" s="11">
        <v>-1.85521044747663</v>
      </c>
    </row>
    <row r="804" spans="1:6" x14ac:dyDescent="0.35">
      <c r="A804" t="s">
        <v>834</v>
      </c>
      <c r="B804" s="11" t="s">
        <v>32</v>
      </c>
      <c r="C804" s="11" t="s">
        <v>32</v>
      </c>
      <c r="D804" s="11" t="s">
        <v>32</v>
      </c>
      <c r="E804" s="11" t="s">
        <v>32</v>
      </c>
      <c r="F804" s="11">
        <v>-1.53651633266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9240D-BF9F-4774-9247-7E8D5F99B86A}">
  <dimension ref="A1:K113"/>
  <sheetViews>
    <sheetView tabSelected="1" workbookViewId="0">
      <selection activeCell="G6" sqref="G6"/>
    </sheetView>
  </sheetViews>
  <sheetFormatPr defaultRowHeight="14.5" x14ac:dyDescent="0.35"/>
  <cols>
    <col min="2" max="2" width="46.1796875" bestFit="1" customWidth="1"/>
    <col min="11" max="11" width="10.36328125" customWidth="1"/>
  </cols>
  <sheetData>
    <row r="1" spans="1:11" s="12" customFormat="1" x14ac:dyDescent="0.35">
      <c r="A1" s="12" t="s">
        <v>836</v>
      </c>
    </row>
    <row r="2" spans="1:11" x14ac:dyDescent="0.35">
      <c r="A2" s="12"/>
    </row>
    <row r="3" spans="1:11" x14ac:dyDescent="0.35">
      <c r="A3" s="13" t="s">
        <v>837</v>
      </c>
      <c r="B3" s="13"/>
      <c r="C3" s="13"/>
      <c r="D3" s="13"/>
      <c r="E3" s="13"/>
      <c r="F3" s="13"/>
      <c r="G3" s="13"/>
      <c r="H3" s="13"/>
      <c r="I3" s="13"/>
      <c r="J3" s="13"/>
      <c r="K3" s="13"/>
    </row>
    <row r="4" spans="1:11" x14ac:dyDescent="0.35">
      <c r="A4" s="14" t="s">
        <v>32</v>
      </c>
      <c r="B4" s="14"/>
      <c r="C4" s="14"/>
      <c r="D4" s="14"/>
      <c r="E4" s="14"/>
      <c r="F4" s="14"/>
      <c r="G4" s="14"/>
      <c r="H4" s="14"/>
      <c r="I4" s="14"/>
      <c r="J4" s="14"/>
      <c r="K4" s="14"/>
    </row>
    <row r="5" spans="1:11" x14ac:dyDescent="0.35">
      <c r="A5" s="15" t="s">
        <v>838</v>
      </c>
      <c r="B5" s="15"/>
      <c r="C5" s="15"/>
      <c r="D5" s="15"/>
      <c r="E5" s="15"/>
      <c r="F5" s="15"/>
      <c r="G5" s="15"/>
      <c r="H5" s="15"/>
      <c r="I5" s="15"/>
      <c r="J5" s="15"/>
      <c r="K5" s="15"/>
    </row>
    <row r="6" spans="1:11" s="17" customFormat="1" x14ac:dyDescent="0.35">
      <c r="A6" s="16" t="s">
        <v>839</v>
      </c>
      <c r="B6" s="16" t="s">
        <v>840</v>
      </c>
      <c r="C6" s="16" t="s">
        <v>841</v>
      </c>
      <c r="D6" s="16" t="s">
        <v>842</v>
      </c>
      <c r="E6" s="16" t="s">
        <v>843</v>
      </c>
      <c r="F6" s="16" t="s">
        <v>844</v>
      </c>
      <c r="G6" s="16" t="s">
        <v>2124</v>
      </c>
      <c r="H6" s="16" t="s">
        <v>846</v>
      </c>
      <c r="I6" s="16" t="s">
        <v>847</v>
      </c>
      <c r="J6" s="16" t="s">
        <v>848</v>
      </c>
      <c r="K6" s="16" t="s">
        <v>849</v>
      </c>
    </row>
    <row r="7" spans="1:11" s="17" customFormat="1" x14ac:dyDescent="0.35">
      <c r="A7" s="16" t="s">
        <v>850</v>
      </c>
      <c r="B7" s="16" t="s">
        <v>851</v>
      </c>
      <c r="C7" s="16">
        <v>707</v>
      </c>
      <c r="D7" s="16">
        <v>57</v>
      </c>
      <c r="E7" s="16" t="s">
        <v>852</v>
      </c>
      <c r="F7" s="16">
        <v>8.1</v>
      </c>
      <c r="G7" s="16">
        <v>2.8</v>
      </c>
      <c r="H7" s="16">
        <v>3.38</v>
      </c>
      <c r="I7" s="18">
        <v>8.0435512704100003E-13</v>
      </c>
      <c r="J7" s="18">
        <v>3.5552496615199998E-10</v>
      </c>
      <c r="K7" s="18">
        <v>3.5552496615199998E-10</v>
      </c>
    </row>
    <row r="8" spans="1:11" s="17" customFormat="1" x14ac:dyDescent="0.35">
      <c r="A8" s="16" t="s">
        <v>853</v>
      </c>
      <c r="B8" s="16" t="s">
        <v>854</v>
      </c>
      <c r="C8" s="16">
        <v>3712</v>
      </c>
      <c r="D8" s="16">
        <v>166</v>
      </c>
      <c r="E8" s="16" t="s">
        <v>855</v>
      </c>
      <c r="F8" s="16">
        <v>4.5</v>
      </c>
      <c r="G8" s="16">
        <v>1.55</v>
      </c>
      <c r="H8" s="16">
        <v>2.2000000000000002</v>
      </c>
      <c r="I8" s="18">
        <v>4.4329684949999999E-12</v>
      </c>
      <c r="J8" s="18">
        <v>9.7968603739599996E-10</v>
      </c>
      <c r="K8" s="18">
        <v>1.9593720747899998E-9</v>
      </c>
    </row>
    <row r="9" spans="1:11" s="17" customFormat="1" x14ac:dyDescent="0.35">
      <c r="A9" s="16" t="s">
        <v>856</v>
      </c>
      <c r="B9" s="16" t="s">
        <v>857</v>
      </c>
      <c r="C9" s="16">
        <v>104</v>
      </c>
      <c r="D9" s="16">
        <v>20</v>
      </c>
      <c r="E9" s="16" t="s">
        <v>858</v>
      </c>
      <c r="F9" s="16">
        <v>19.2</v>
      </c>
      <c r="G9" s="16">
        <v>6.67</v>
      </c>
      <c r="H9" s="16">
        <v>8.49</v>
      </c>
      <c r="I9" s="18">
        <v>1.2450073677299999E-11</v>
      </c>
      <c r="J9" s="18">
        <v>1.40863920967E-9</v>
      </c>
      <c r="K9" s="18">
        <v>5.5029325653500003E-9</v>
      </c>
    </row>
    <row r="10" spans="1:11" s="17" customFormat="1" x14ac:dyDescent="0.35">
      <c r="A10" s="16" t="s">
        <v>859</v>
      </c>
      <c r="B10" s="16" t="s">
        <v>860</v>
      </c>
      <c r="C10" s="16">
        <v>116</v>
      </c>
      <c r="D10" s="16">
        <v>21</v>
      </c>
      <c r="E10" s="16" t="s">
        <v>861</v>
      </c>
      <c r="F10" s="16">
        <v>18.100000000000001</v>
      </c>
      <c r="G10" s="16">
        <v>6.28</v>
      </c>
      <c r="H10" s="16">
        <v>7.9</v>
      </c>
      <c r="I10" s="18">
        <v>1.27478661509E-11</v>
      </c>
      <c r="J10" s="18">
        <v>1.40863920967E-9</v>
      </c>
      <c r="K10" s="18">
        <v>5.6345568386899999E-9</v>
      </c>
    </row>
    <row r="11" spans="1:11" s="17" customFormat="1" x14ac:dyDescent="0.35">
      <c r="A11" s="16" t="s">
        <v>862</v>
      </c>
      <c r="B11" s="16" t="s">
        <v>863</v>
      </c>
      <c r="C11" s="16">
        <v>106</v>
      </c>
      <c r="D11" s="16">
        <v>20</v>
      </c>
      <c r="E11" s="16" t="s">
        <v>858</v>
      </c>
      <c r="F11" s="16">
        <v>18.899999999999999</v>
      </c>
      <c r="G11" s="16">
        <v>6.54</v>
      </c>
      <c r="H11" s="16">
        <v>8.2899999999999991</v>
      </c>
      <c r="I11" s="18">
        <v>1.7989315989E-11</v>
      </c>
      <c r="J11" s="18">
        <v>1.5902555334199999E-9</v>
      </c>
      <c r="K11" s="18">
        <v>7.9512776671199995E-9</v>
      </c>
    </row>
    <row r="12" spans="1:11" s="17" customFormat="1" x14ac:dyDescent="0.35">
      <c r="A12" s="16" t="s">
        <v>864</v>
      </c>
      <c r="B12" s="16" t="s">
        <v>865</v>
      </c>
      <c r="C12" s="16">
        <v>108</v>
      </c>
      <c r="D12" s="16">
        <v>20</v>
      </c>
      <c r="E12" s="16" t="s">
        <v>858</v>
      </c>
      <c r="F12" s="16">
        <v>18.5</v>
      </c>
      <c r="G12" s="16">
        <v>6.42</v>
      </c>
      <c r="H12" s="16">
        <v>8.1</v>
      </c>
      <c r="I12" s="18">
        <v>2.5768235449599999E-11</v>
      </c>
      <c r="J12" s="18">
        <v>1.8982600114499999E-9</v>
      </c>
      <c r="K12" s="18">
        <v>1.13895600687E-8</v>
      </c>
    </row>
    <row r="13" spans="1:11" s="17" customFormat="1" x14ac:dyDescent="0.35">
      <c r="A13" s="16" t="s">
        <v>866</v>
      </c>
      <c r="B13" s="16" t="s">
        <v>867</v>
      </c>
      <c r="C13" s="16">
        <v>1948</v>
      </c>
      <c r="D13" s="16">
        <v>102</v>
      </c>
      <c r="E13" s="16" t="s">
        <v>868</v>
      </c>
      <c r="F13" s="16">
        <v>5.2</v>
      </c>
      <c r="G13" s="16">
        <v>1.82</v>
      </c>
      <c r="H13" s="16">
        <v>2.2599999999999998</v>
      </c>
      <c r="I13" s="18">
        <v>1.9098387964999999E-10</v>
      </c>
      <c r="J13" s="18">
        <v>1.20592678293E-8</v>
      </c>
      <c r="K13" s="18">
        <v>8.4414874805099997E-8</v>
      </c>
    </row>
    <row r="14" spans="1:11" s="17" customFormat="1" x14ac:dyDescent="0.35">
      <c r="A14" s="16" t="s">
        <v>869</v>
      </c>
      <c r="B14" s="16" t="s">
        <v>870</v>
      </c>
      <c r="C14" s="16">
        <v>3037</v>
      </c>
      <c r="D14" s="16">
        <v>136</v>
      </c>
      <c r="E14" s="16" t="s">
        <v>871</v>
      </c>
      <c r="F14" s="16">
        <v>4.5</v>
      </c>
      <c r="G14" s="16">
        <v>1.55</v>
      </c>
      <c r="H14" s="16">
        <v>2.0099999999999998</v>
      </c>
      <c r="I14" s="18">
        <v>2.4430169415399999E-9</v>
      </c>
      <c r="J14" s="18">
        <v>1.3497668601999999E-7</v>
      </c>
      <c r="K14" s="18">
        <v>1.0798134881599999E-6</v>
      </c>
    </row>
    <row r="15" spans="1:11" s="17" customFormat="1" x14ac:dyDescent="0.35">
      <c r="A15" s="16" t="s">
        <v>872</v>
      </c>
      <c r="B15" s="16" t="s">
        <v>873</v>
      </c>
      <c r="C15" s="16">
        <v>570</v>
      </c>
      <c r="D15" s="16">
        <v>40</v>
      </c>
      <c r="E15" s="16" t="s">
        <v>874</v>
      </c>
      <c r="F15" s="16">
        <v>7</v>
      </c>
      <c r="G15" s="16">
        <v>2.4300000000000002</v>
      </c>
      <c r="H15" s="16">
        <v>2.76</v>
      </c>
      <c r="I15" s="18">
        <v>1.4861349230000001E-7</v>
      </c>
      <c r="J15" s="18">
        <v>7.29857373297E-6</v>
      </c>
      <c r="K15" s="18">
        <v>6.5687163596800003E-5</v>
      </c>
    </row>
    <row r="16" spans="1:11" s="17" customFormat="1" x14ac:dyDescent="0.35">
      <c r="A16" s="16" t="s">
        <v>875</v>
      </c>
      <c r="B16" s="16" t="s">
        <v>876</v>
      </c>
      <c r="C16" s="16">
        <v>15</v>
      </c>
      <c r="D16" s="16">
        <v>6</v>
      </c>
      <c r="E16" s="16" t="s">
        <v>877</v>
      </c>
      <c r="F16" s="16">
        <v>40</v>
      </c>
      <c r="G16" s="16">
        <v>13.87</v>
      </c>
      <c r="H16" s="16">
        <v>22.86</v>
      </c>
      <c r="I16" s="18">
        <v>2.20462880724E-6</v>
      </c>
      <c r="J16" s="18">
        <v>9.7444593279900004E-5</v>
      </c>
      <c r="K16" s="16">
        <v>9.7444593279900004E-4</v>
      </c>
    </row>
    <row r="17" spans="1:11" s="17" customFormat="1" x14ac:dyDescent="0.35">
      <c r="A17" s="16" t="s">
        <v>878</v>
      </c>
      <c r="B17" s="16" t="s">
        <v>879</v>
      </c>
      <c r="C17" s="16">
        <v>191</v>
      </c>
      <c r="D17" s="16">
        <v>19</v>
      </c>
      <c r="E17" s="16" t="s">
        <v>880</v>
      </c>
      <c r="F17" s="16">
        <v>9.9</v>
      </c>
      <c r="G17" s="16">
        <v>3.45</v>
      </c>
      <c r="H17" s="16">
        <v>3.89</v>
      </c>
      <c r="I17" s="18">
        <v>2.5505328570800002E-6</v>
      </c>
      <c r="J17" s="16">
        <v>1.0248504753E-4</v>
      </c>
      <c r="K17" s="16">
        <v>1.1273355228299999E-3</v>
      </c>
    </row>
    <row r="18" spans="1:11" s="17" customFormat="1" x14ac:dyDescent="0.35">
      <c r="A18" s="16" t="s">
        <v>881</v>
      </c>
      <c r="B18" s="16" t="s">
        <v>882</v>
      </c>
      <c r="C18" s="16">
        <v>45</v>
      </c>
      <c r="D18" s="16">
        <v>9</v>
      </c>
      <c r="E18" s="16" t="s">
        <v>883</v>
      </c>
      <c r="F18" s="16">
        <v>20</v>
      </c>
      <c r="G18" s="16">
        <v>6.94</v>
      </c>
      <c r="H18" s="16">
        <v>8.6300000000000008</v>
      </c>
      <c r="I18" s="18">
        <v>4.3727380752800001E-6</v>
      </c>
      <c r="J18" s="16">
        <v>1.61062519106E-4</v>
      </c>
      <c r="K18" s="16">
        <v>1.9327502292799999E-3</v>
      </c>
    </row>
    <row r="19" spans="1:11" s="17" customFormat="1" x14ac:dyDescent="0.35">
      <c r="A19" s="16" t="s">
        <v>884</v>
      </c>
      <c r="B19" s="16" t="s">
        <v>885</v>
      </c>
      <c r="C19" s="16">
        <v>27</v>
      </c>
      <c r="D19" s="16">
        <v>7</v>
      </c>
      <c r="E19" s="16" t="s">
        <v>886</v>
      </c>
      <c r="F19" s="16">
        <v>25.9</v>
      </c>
      <c r="G19" s="16">
        <v>8.99</v>
      </c>
      <c r="H19" s="16">
        <v>12.03</v>
      </c>
      <c r="I19" s="18">
        <v>8.3881287996500006E-6</v>
      </c>
      <c r="J19" s="16">
        <v>2.6482520924599998E-4</v>
      </c>
      <c r="K19" s="16">
        <v>3.7075529294499998E-3</v>
      </c>
    </row>
    <row r="20" spans="1:11" s="17" customFormat="1" x14ac:dyDescent="0.35">
      <c r="A20" s="16" t="s">
        <v>887</v>
      </c>
      <c r="B20" s="16" t="s">
        <v>888</v>
      </c>
      <c r="C20" s="16">
        <v>27</v>
      </c>
      <c r="D20" s="16">
        <v>7</v>
      </c>
      <c r="E20" s="16" t="s">
        <v>886</v>
      </c>
      <c r="F20" s="16">
        <v>25.9</v>
      </c>
      <c r="G20" s="16">
        <v>8.99</v>
      </c>
      <c r="H20" s="16">
        <v>12.03</v>
      </c>
      <c r="I20" s="18">
        <v>8.3881287996500006E-6</v>
      </c>
      <c r="J20" s="16">
        <v>2.6482520924599998E-4</v>
      </c>
      <c r="K20" s="16">
        <v>3.7075529294499998E-3</v>
      </c>
    </row>
    <row r="21" spans="1:11" s="17" customFormat="1" x14ac:dyDescent="0.35">
      <c r="A21" s="16" t="s">
        <v>889</v>
      </c>
      <c r="B21" s="16" t="s">
        <v>890</v>
      </c>
      <c r="C21" s="16">
        <v>671</v>
      </c>
      <c r="D21" s="16">
        <v>40</v>
      </c>
      <c r="E21" s="16" t="s">
        <v>891</v>
      </c>
      <c r="F21" s="16">
        <v>6</v>
      </c>
      <c r="G21" s="16">
        <v>2.0699999999999998</v>
      </c>
      <c r="H21" s="16">
        <v>2.2999999999999998</v>
      </c>
      <c r="I21" s="18">
        <v>9.1078384697099999E-6</v>
      </c>
      <c r="J21" s="16">
        <v>2.6837764024100001E-4</v>
      </c>
      <c r="K21" s="16">
        <v>4.0256646036099996E-3</v>
      </c>
    </row>
    <row r="22" spans="1:11" s="17" customFormat="1" x14ac:dyDescent="0.35">
      <c r="A22" s="16" t="s">
        <v>892</v>
      </c>
      <c r="B22" s="16" t="s">
        <v>893</v>
      </c>
      <c r="C22" s="16">
        <v>400</v>
      </c>
      <c r="D22" s="16">
        <v>28</v>
      </c>
      <c r="E22" s="16" t="s">
        <v>894</v>
      </c>
      <c r="F22" s="16">
        <v>7</v>
      </c>
      <c r="G22" s="16">
        <v>2.4300000000000002</v>
      </c>
      <c r="H22" s="16">
        <v>2.68</v>
      </c>
      <c r="I22" s="18">
        <v>1.2971189415899999E-5</v>
      </c>
      <c r="J22" s="16">
        <v>3.5832910761400002E-4</v>
      </c>
      <c r="K22" s="16">
        <v>5.7332657218299998E-3</v>
      </c>
    </row>
    <row r="23" spans="1:11" s="17" customFormat="1" x14ac:dyDescent="0.35">
      <c r="A23" s="16" t="s">
        <v>895</v>
      </c>
      <c r="B23" s="16" t="s">
        <v>896</v>
      </c>
      <c r="C23" s="16">
        <v>333</v>
      </c>
      <c r="D23" s="16">
        <v>24</v>
      </c>
      <c r="E23" s="16" t="s">
        <v>897</v>
      </c>
      <c r="F23" s="16">
        <v>7.2</v>
      </c>
      <c r="G23" s="16">
        <v>2.5</v>
      </c>
      <c r="H23" s="16">
        <v>2.75</v>
      </c>
      <c r="I23" s="18">
        <v>3.4345883660700003E-5</v>
      </c>
      <c r="J23" s="16">
        <v>8.9258486090199995E-4</v>
      </c>
      <c r="K23" s="16">
        <v>1.5180880577999999E-2</v>
      </c>
    </row>
    <row r="24" spans="1:11" s="17" customFormat="1" x14ac:dyDescent="0.35">
      <c r="A24" s="16" t="s">
        <v>898</v>
      </c>
      <c r="B24" s="16" t="s">
        <v>899</v>
      </c>
      <c r="C24" s="16">
        <v>210</v>
      </c>
      <c r="D24" s="16">
        <v>18</v>
      </c>
      <c r="E24" s="16" t="s">
        <v>900</v>
      </c>
      <c r="F24" s="16">
        <v>8.6</v>
      </c>
      <c r="G24" s="16">
        <v>2.97</v>
      </c>
      <c r="H24" s="16">
        <v>3.29</v>
      </c>
      <c r="I24" s="18">
        <v>3.6349609720000001E-5</v>
      </c>
      <c r="J24" s="16">
        <v>8.9258486090199995E-4</v>
      </c>
      <c r="K24" s="16">
        <v>1.6066527496199998E-2</v>
      </c>
    </row>
    <row r="25" spans="1:11" s="17" customFormat="1" x14ac:dyDescent="0.35">
      <c r="A25" s="16" t="s">
        <v>901</v>
      </c>
      <c r="B25" s="16" t="s">
        <v>902</v>
      </c>
      <c r="C25" s="16">
        <v>2834</v>
      </c>
      <c r="D25" s="16">
        <v>113</v>
      </c>
      <c r="E25" s="16" t="s">
        <v>903</v>
      </c>
      <c r="F25" s="16">
        <v>4</v>
      </c>
      <c r="G25" s="16">
        <v>1.38</v>
      </c>
      <c r="H25" s="16">
        <v>1.62</v>
      </c>
      <c r="I25" s="18">
        <v>5.2365055538799997E-5</v>
      </c>
      <c r="J25" s="16">
        <v>1.2181765551700001E-3</v>
      </c>
      <c r="K25" s="16">
        <v>2.3145354548199999E-2</v>
      </c>
    </row>
    <row r="26" spans="1:11" s="17" customFormat="1" x14ac:dyDescent="0.35">
      <c r="A26" s="16" t="s">
        <v>904</v>
      </c>
      <c r="B26" s="16" t="s">
        <v>905</v>
      </c>
      <c r="C26" s="16">
        <v>2601</v>
      </c>
      <c r="D26" s="16">
        <v>105</v>
      </c>
      <c r="E26" s="16" t="s">
        <v>906</v>
      </c>
      <c r="F26" s="16">
        <v>4</v>
      </c>
      <c r="G26" s="16">
        <v>1.4</v>
      </c>
      <c r="H26" s="16">
        <v>1.62</v>
      </c>
      <c r="I26" s="18">
        <v>6.8212499932700005E-5</v>
      </c>
      <c r="J26" s="16">
        <v>1.50749624851E-3</v>
      </c>
      <c r="K26" s="16">
        <v>3.0149924970300002E-2</v>
      </c>
    </row>
    <row r="27" spans="1:11" s="17" customFormat="1" x14ac:dyDescent="0.35">
      <c r="A27" s="16" t="s">
        <v>907</v>
      </c>
      <c r="B27" s="16" t="s">
        <v>908</v>
      </c>
      <c r="C27" s="16">
        <v>4</v>
      </c>
      <c r="D27" s="16">
        <v>3</v>
      </c>
      <c r="E27" s="16" t="s">
        <v>909</v>
      </c>
      <c r="F27" s="16">
        <v>75</v>
      </c>
      <c r="G27" s="16">
        <v>26.01</v>
      </c>
      <c r="H27" s="16">
        <v>101.98</v>
      </c>
      <c r="I27" s="18">
        <v>9.3007957308899997E-5</v>
      </c>
      <c r="J27" s="16">
        <v>1.8686144150199999E-3</v>
      </c>
      <c r="K27" s="16">
        <v>4.1109517130499998E-2</v>
      </c>
    </row>
    <row r="28" spans="1:11" s="17" customFormat="1" x14ac:dyDescent="0.35">
      <c r="A28" s="16" t="s">
        <v>910</v>
      </c>
      <c r="B28" s="16" t="s">
        <v>911</v>
      </c>
      <c r="C28" s="16">
        <v>4</v>
      </c>
      <c r="D28" s="16">
        <v>3</v>
      </c>
      <c r="E28" s="16" t="s">
        <v>909</v>
      </c>
      <c r="F28" s="16">
        <v>75</v>
      </c>
      <c r="G28" s="16">
        <v>26.01</v>
      </c>
      <c r="H28" s="16">
        <v>101.98</v>
      </c>
      <c r="I28" s="18">
        <v>9.3007957308899997E-5</v>
      </c>
      <c r="J28" s="16">
        <v>1.8686144150199999E-3</v>
      </c>
      <c r="K28" s="16">
        <v>4.1109517130499998E-2</v>
      </c>
    </row>
    <row r="29" spans="1:11" s="17" customFormat="1" x14ac:dyDescent="0.35">
      <c r="A29" s="16" t="s">
        <v>912</v>
      </c>
      <c r="B29" s="16" t="s">
        <v>913</v>
      </c>
      <c r="C29" s="16">
        <v>207</v>
      </c>
      <c r="D29" s="16">
        <v>17</v>
      </c>
      <c r="E29" s="16" t="s">
        <v>914</v>
      </c>
      <c r="F29" s="16">
        <v>8.1999999999999993</v>
      </c>
      <c r="G29" s="16">
        <v>2.85</v>
      </c>
      <c r="H29" s="16">
        <v>3.13</v>
      </c>
      <c r="I29" s="16">
        <v>1.01744332323E-4</v>
      </c>
      <c r="J29" s="16">
        <v>1.95526064725E-3</v>
      </c>
      <c r="K29" s="16">
        <v>4.4970994886699998E-2</v>
      </c>
    </row>
    <row r="30" spans="1:11" s="17" customFormat="1" x14ac:dyDescent="0.35">
      <c r="A30" s="16" t="s">
        <v>915</v>
      </c>
      <c r="B30" s="16" t="s">
        <v>916</v>
      </c>
      <c r="C30" s="16">
        <v>208</v>
      </c>
      <c r="D30" s="16">
        <v>17</v>
      </c>
      <c r="E30" s="16" t="s">
        <v>914</v>
      </c>
      <c r="F30" s="16">
        <v>8.1999999999999993</v>
      </c>
      <c r="G30" s="16">
        <v>2.83</v>
      </c>
      <c r="H30" s="16">
        <v>3.11</v>
      </c>
      <c r="I30" s="16">
        <v>1.07952002201E-4</v>
      </c>
      <c r="J30" s="16">
        <v>1.9881160405300002E-3</v>
      </c>
      <c r="K30" s="16">
        <v>4.7714784972800003E-2</v>
      </c>
    </row>
    <row r="33" spans="1:11" x14ac:dyDescent="0.35">
      <c r="A33" s="13" t="s">
        <v>917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</row>
    <row r="34" spans="1:11" x14ac:dyDescent="0.35">
      <c r="A34" s="19" t="s">
        <v>839</v>
      </c>
      <c r="B34" s="19" t="s">
        <v>840</v>
      </c>
      <c r="C34" s="19" t="s">
        <v>841</v>
      </c>
      <c r="D34" s="19" t="s">
        <v>842</v>
      </c>
      <c r="E34" s="19" t="s">
        <v>843</v>
      </c>
      <c r="F34" s="19" t="s">
        <v>844</v>
      </c>
      <c r="G34" s="19" t="s">
        <v>845</v>
      </c>
      <c r="H34" s="19" t="s">
        <v>846</v>
      </c>
      <c r="I34" s="19" t="s">
        <v>847</v>
      </c>
      <c r="J34" s="19" t="s">
        <v>848</v>
      </c>
      <c r="K34" s="19" t="s">
        <v>849</v>
      </c>
    </row>
    <row r="35" spans="1:11" x14ac:dyDescent="0.35">
      <c r="A35" s="19" t="s">
        <v>918</v>
      </c>
      <c r="B35" s="19" t="s">
        <v>919</v>
      </c>
      <c r="C35" s="19">
        <v>65</v>
      </c>
      <c r="D35" s="19">
        <v>15</v>
      </c>
      <c r="E35" s="19" t="s">
        <v>920</v>
      </c>
      <c r="F35" s="19">
        <v>23.1</v>
      </c>
      <c r="G35" s="19">
        <v>17.91</v>
      </c>
      <c r="H35" s="19">
        <v>25.56</v>
      </c>
      <c r="I35" s="20">
        <v>2.5463613922600001E-15</v>
      </c>
      <c r="J35" s="20">
        <v>9.0905101703800001E-13</v>
      </c>
      <c r="K35" s="20">
        <v>9.0905101703800001E-13</v>
      </c>
    </row>
    <row r="36" spans="1:11" x14ac:dyDescent="0.35">
      <c r="A36" s="19" t="s">
        <v>921</v>
      </c>
      <c r="B36" s="19" t="s">
        <v>922</v>
      </c>
      <c r="C36" s="19">
        <v>93</v>
      </c>
      <c r="D36" s="19">
        <v>15</v>
      </c>
      <c r="E36" s="19" t="s">
        <v>920</v>
      </c>
      <c r="F36" s="19">
        <v>16.100000000000001</v>
      </c>
      <c r="G36" s="19">
        <v>12.52</v>
      </c>
      <c r="H36" s="19">
        <v>16.34</v>
      </c>
      <c r="I36" s="20">
        <v>7.0659273704299996E-13</v>
      </c>
      <c r="J36" s="20">
        <v>1.2612680356200001E-10</v>
      </c>
      <c r="K36" s="20">
        <v>2.5225360712400001E-10</v>
      </c>
    </row>
    <row r="37" spans="1:11" x14ac:dyDescent="0.35">
      <c r="A37" s="19" t="s">
        <v>923</v>
      </c>
      <c r="B37" s="19" t="s">
        <v>924</v>
      </c>
      <c r="C37" s="19">
        <v>39</v>
      </c>
      <c r="D37" s="19">
        <v>11</v>
      </c>
      <c r="E37" s="19" t="s">
        <v>925</v>
      </c>
      <c r="F37" s="19">
        <v>28.2</v>
      </c>
      <c r="G37" s="19">
        <v>21.89</v>
      </c>
      <c r="H37" s="19">
        <v>32.520000000000003</v>
      </c>
      <c r="I37" s="20">
        <v>1.3587260303E-12</v>
      </c>
      <c r="J37" s="20">
        <v>1.61688397606E-10</v>
      </c>
      <c r="K37" s="20">
        <v>4.8506519281799997E-10</v>
      </c>
    </row>
    <row r="38" spans="1:11" x14ac:dyDescent="0.35">
      <c r="A38" s="19" t="s">
        <v>926</v>
      </c>
      <c r="B38" s="19" t="s">
        <v>927</v>
      </c>
      <c r="C38" s="19">
        <v>40</v>
      </c>
      <c r="D38" s="19">
        <v>11</v>
      </c>
      <c r="E38" s="19" t="s">
        <v>925</v>
      </c>
      <c r="F38" s="19">
        <v>27.5</v>
      </c>
      <c r="G38" s="19">
        <v>21.34</v>
      </c>
      <c r="H38" s="19">
        <v>31.39</v>
      </c>
      <c r="I38" s="20">
        <v>1.8536472362800002E-12</v>
      </c>
      <c r="J38" s="20">
        <v>1.65438015838E-10</v>
      </c>
      <c r="K38" s="20">
        <v>6.6175206335200001E-10</v>
      </c>
    </row>
    <row r="39" spans="1:11" x14ac:dyDescent="0.35">
      <c r="A39" s="19" t="s">
        <v>928</v>
      </c>
      <c r="B39" s="19" t="s">
        <v>929</v>
      </c>
      <c r="C39" s="19">
        <v>233</v>
      </c>
      <c r="D39" s="19">
        <v>19</v>
      </c>
      <c r="E39" s="19" t="s">
        <v>930</v>
      </c>
      <c r="F39" s="19">
        <v>8.1999999999999993</v>
      </c>
      <c r="G39" s="19">
        <v>6.33</v>
      </c>
      <c r="H39" s="19">
        <v>7.69</v>
      </c>
      <c r="I39" s="20">
        <v>1.32854327253E-10</v>
      </c>
      <c r="J39" s="20">
        <v>9.4857989658799993E-9</v>
      </c>
      <c r="K39" s="20">
        <v>4.7428994829400003E-8</v>
      </c>
    </row>
    <row r="40" spans="1:11" x14ac:dyDescent="0.35">
      <c r="A40" s="19" t="s">
        <v>931</v>
      </c>
      <c r="B40" s="19" t="s">
        <v>932</v>
      </c>
      <c r="C40" s="19">
        <v>103</v>
      </c>
      <c r="D40" s="19">
        <v>13</v>
      </c>
      <c r="E40" s="19" t="s">
        <v>933</v>
      </c>
      <c r="F40" s="19">
        <v>12.6</v>
      </c>
      <c r="G40" s="19">
        <v>9.7899999999999991</v>
      </c>
      <c r="H40" s="19">
        <v>12.07</v>
      </c>
      <c r="I40" s="20">
        <v>6.1899471123500003E-10</v>
      </c>
      <c r="J40" s="20">
        <v>3.6830185318500001E-8</v>
      </c>
      <c r="K40" s="20">
        <v>2.2098111191099999E-7</v>
      </c>
    </row>
    <row r="41" spans="1:11" x14ac:dyDescent="0.35">
      <c r="A41" s="19" t="s">
        <v>934</v>
      </c>
      <c r="B41" s="19" t="s">
        <v>935</v>
      </c>
      <c r="C41" s="19">
        <v>151</v>
      </c>
      <c r="D41" s="19">
        <v>15</v>
      </c>
      <c r="E41" s="19" t="s">
        <v>936</v>
      </c>
      <c r="F41" s="19">
        <v>9.9</v>
      </c>
      <c r="G41" s="19">
        <v>7.71</v>
      </c>
      <c r="H41" s="19">
        <v>9.32</v>
      </c>
      <c r="I41" s="20">
        <v>8.6507489196299995E-10</v>
      </c>
      <c r="J41" s="20">
        <v>4.4118819490099998E-8</v>
      </c>
      <c r="K41" s="20">
        <v>3.08831736431E-7</v>
      </c>
    </row>
    <row r="42" spans="1:11" x14ac:dyDescent="0.35">
      <c r="A42" s="19" t="s">
        <v>937</v>
      </c>
      <c r="B42" s="19" t="s">
        <v>938</v>
      </c>
      <c r="C42" s="19">
        <v>95</v>
      </c>
      <c r="D42" s="19">
        <v>10</v>
      </c>
      <c r="E42" s="19" t="s">
        <v>939</v>
      </c>
      <c r="F42" s="19">
        <v>10.5</v>
      </c>
      <c r="G42" s="19">
        <v>8.17</v>
      </c>
      <c r="H42" s="19">
        <v>9.61</v>
      </c>
      <c r="I42" s="20">
        <v>3.6581179573800003E-7</v>
      </c>
      <c r="J42" s="20">
        <v>1.6324351384799999E-5</v>
      </c>
      <c r="K42" s="19">
        <v>1.30594811078E-4</v>
      </c>
    </row>
    <row r="43" spans="1:11" x14ac:dyDescent="0.35">
      <c r="A43" s="19" t="s">
        <v>940</v>
      </c>
      <c r="B43" s="19" t="s">
        <v>941</v>
      </c>
      <c r="C43" s="19">
        <v>48</v>
      </c>
      <c r="D43" s="19">
        <v>7</v>
      </c>
      <c r="E43" s="19" t="s">
        <v>942</v>
      </c>
      <c r="F43" s="19">
        <v>14.6</v>
      </c>
      <c r="G43" s="19">
        <v>11.32</v>
      </c>
      <c r="H43" s="19">
        <v>13.7</v>
      </c>
      <c r="I43" s="20">
        <v>2.4115437665700001E-6</v>
      </c>
      <c r="J43" s="20">
        <v>9.1991667133899997E-5</v>
      </c>
      <c r="K43" s="19">
        <v>8.6092112466499995E-4</v>
      </c>
    </row>
    <row r="44" spans="1:11" x14ac:dyDescent="0.35">
      <c r="A44" s="19" t="s">
        <v>943</v>
      </c>
      <c r="B44" s="19" t="s">
        <v>944</v>
      </c>
      <c r="C44" s="19">
        <v>517</v>
      </c>
      <c r="D44" s="19">
        <v>21</v>
      </c>
      <c r="E44" s="19" t="s">
        <v>945</v>
      </c>
      <c r="F44" s="19">
        <v>4.0999999999999996</v>
      </c>
      <c r="G44" s="19">
        <v>3.15</v>
      </c>
      <c r="H44" s="19">
        <v>3.63</v>
      </c>
      <c r="I44" s="20">
        <v>2.7236075998900002E-6</v>
      </c>
      <c r="J44" s="20">
        <v>9.1991667133899997E-5</v>
      </c>
      <c r="K44" s="19">
        <v>9.7232791316099998E-4</v>
      </c>
    </row>
    <row r="45" spans="1:11" x14ac:dyDescent="0.35">
      <c r="A45" s="19" t="s">
        <v>946</v>
      </c>
      <c r="B45" s="19" t="s">
        <v>947</v>
      </c>
      <c r="C45" s="19">
        <v>32</v>
      </c>
      <c r="D45" s="19">
        <v>6</v>
      </c>
      <c r="E45" s="19" t="s">
        <v>948</v>
      </c>
      <c r="F45" s="19">
        <v>18.8</v>
      </c>
      <c r="G45" s="19">
        <v>14.55</v>
      </c>
      <c r="H45" s="19">
        <v>18.41</v>
      </c>
      <c r="I45" s="20">
        <v>2.8344771385799999E-6</v>
      </c>
      <c r="J45" s="20">
        <v>9.1991667133899997E-5</v>
      </c>
      <c r="K45" s="19">
        <v>1.01190833847E-3</v>
      </c>
    </row>
    <row r="46" spans="1:11" x14ac:dyDescent="0.35">
      <c r="A46" s="19" t="s">
        <v>949</v>
      </c>
      <c r="B46" s="19" t="s">
        <v>950</v>
      </c>
      <c r="C46" s="19">
        <v>899</v>
      </c>
      <c r="D46" s="19">
        <v>28</v>
      </c>
      <c r="E46" s="19" t="s">
        <v>951</v>
      </c>
      <c r="F46" s="19">
        <v>3.1</v>
      </c>
      <c r="G46" s="19">
        <v>2.42</v>
      </c>
      <c r="H46" s="19">
        <v>2.82</v>
      </c>
      <c r="I46" s="20">
        <v>9.2820495312700007E-6</v>
      </c>
      <c r="J46" s="19">
        <v>2.7614097355499999E-4</v>
      </c>
      <c r="K46" s="19">
        <v>3.3136916826599998E-3</v>
      </c>
    </row>
    <row r="47" spans="1:11" x14ac:dyDescent="0.35">
      <c r="A47" s="19" t="s">
        <v>952</v>
      </c>
      <c r="B47" s="19" t="s">
        <v>953</v>
      </c>
      <c r="C47" s="19">
        <v>324</v>
      </c>
      <c r="D47" s="19">
        <v>15</v>
      </c>
      <c r="E47" s="19" t="s">
        <v>920</v>
      </c>
      <c r="F47" s="19">
        <v>4.5999999999999996</v>
      </c>
      <c r="G47" s="19">
        <v>3.59</v>
      </c>
      <c r="H47" s="19">
        <v>4.04</v>
      </c>
      <c r="I47" s="20">
        <v>1.8012730627999998E-5</v>
      </c>
      <c r="J47" s="19">
        <v>4.6750554980800002E-4</v>
      </c>
      <c r="K47" s="19">
        <v>6.4305448341999997E-3</v>
      </c>
    </row>
    <row r="48" spans="1:11" x14ac:dyDescent="0.35">
      <c r="A48" s="19" t="s">
        <v>954</v>
      </c>
      <c r="B48" s="19" t="s">
        <v>955</v>
      </c>
      <c r="C48" s="19">
        <v>882</v>
      </c>
      <c r="D48" s="19">
        <v>27</v>
      </c>
      <c r="E48" s="19" t="s">
        <v>956</v>
      </c>
      <c r="F48" s="19">
        <v>3.1</v>
      </c>
      <c r="G48" s="19">
        <v>2.38</v>
      </c>
      <c r="H48" s="19">
        <v>2.75</v>
      </c>
      <c r="I48" s="20">
        <v>1.8863106435200001E-5</v>
      </c>
      <c r="J48" s="19">
        <v>4.6750554980800002E-4</v>
      </c>
      <c r="K48" s="19">
        <v>6.73412899736E-3</v>
      </c>
    </row>
    <row r="49" spans="1:11" x14ac:dyDescent="0.35">
      <c r="A49" s="19" t="s">
        <v>957</v>
      </c>
      <c r="B49" s="19" t="s">
        <v>958</v>
      </c>
      <c r="C49" s="19">
        <v>884</v>
      </c>
      <c r="D49" s="19">
        <v>27</v>
      </c>
      <c r="E49" s="19" t="s">
        <v>956</v>
      </c>
      <c r="F49" s="19">
        <v>3.1</v>
      </c>
      <c r="G49" s="19">
        <v>2.37</v>
      </c>
      <c r="H49" s="19">
        <v>2.74</v>
      </c>
      <c r="I49" s="20">
        <v>1.9643090328099999E-5</v>
      </c>
      <c r="J49" s="19">
        <v>4.6750554980800002E-4</v>
      </c>
      <c r="K49" s="19">
        <v>7.01258324712E-3</v>
      </c>
    </row>
    <row r="50" spans="1:11" x14ac:dyDescent="0.35">
      <c r="A50" s="19" t="s">
        <v>959</v>
      </c>
      <c r="B50" s="19" t="s">
        <v>960</v>
      </c>
      <c r="C50" s="19">
        <v>698</v>
      </c>
      <c r="D50" s="19">
        <v>23</v>
      </c>
      <c r="E50" s="19" t="s">
        <v>961</v>
      </c>
      <c r="F50" s="19">
        <v>3.3</v>
      </c>
      <c r="G50" s="19">
        <v>2.56</v>
      </c>
      <c r="H50" s="19">
        <v>2.92</v>
      </c>
      <c r="I50" s="20">
        <v>2.7548831777799999E-5</v>
      </c>
      <c r="J50" s="19">
        <v>6.1468330904300005E-4</v>
      </c>
      <c r="K50" s="19">
        <v>9.8349329446899992E-3</v>
      </c>
    </row>
    <row r="51" spans="1:11" x14ac:dyDescent="0.35">
      <c r="A51" s="19" t="s">
        <v>962</v>
      </c>
      <c r="B51" s="19" t="s">
        <v>963</v>
      </c>
      <c r="C51" s="19">
        <v>71</v>
      </c>
      <c r="D51" s="19">
        <v>7</v>
      </c>
      <c r="E51" s="19" t="s">
        <v>964</v>
      </c>
      <c r="F51" s="19">
        <v>9.9</v>
      </c>
      <c r="G51" s="19">
        <v>7.65</v>
      </c>
      <c r="H51" s="19">
        <v>8.76</v>
      </c>
      <c r="I51" s="20">
        <v>3.4031124315600003E-5</v>
      </c>
      <c r="J51" s="19">
        <v>7.1465361062700002E-4</v>
      </c>
      <c r="K51" s="19">
        <v>1.21491113807E-2</v>
      </c>
    </row>
    <row r="52" spans="1:11" x14ac:dyDescent="0.35">
      <c r="A52" s="19" t="s">
        <v>965</v>
      </c>
      <c r="B52" s="19" t="s">
        <v>966</v>
      </c>
      <c r="C52" s="19">
        <v>72</v>
      </c>
      <c r="D52" s="19">
        <v>7</v>
      </c>
      <c r="E52" s="19" t="s">
        <v>967</v>
      </c>
      <c r="F52" s="19">
        <v>9.6999999999999993</v>
      </c>
      <c r="G52" s="19">
        <v>7.54</v>
      </c>
      <c r="H52" s="19">
        <v>8.6199999999999992</v>
      </c>
      <c r="I52" s="20">
        <v>3.7294233812099997E-5</v>
      </c>
      <c r="J52" s="20">
        <v>7.3966897060600005E-4</v>
      </c>
      <c r="K52" s="20">
        <v>1.33140414709E-2</v>
      </c>
    </row>
    <row r="53" spans="1:11" x14ac:dyDescent="0.35">
      <c r="A53" s="19" t="s">
        <v>968</v>
      </c>
      <c r="B53" s="19" t="s">
        <v>969</v>
      </c>
      <c r="C53" s="19">
        <v>841</v>
      </c>
      <c r="D53" s="19">
        <v>25</v>
      </c>
      <c r="E53" s="19" t="s">
        <v>970</v>
      </c>
      <c r="F53" s="19">
        <v>3</v>
      </c>
      <c r="G53" s="19">
        <v>2.31</v>
      </c>
      <c r="H53" s="19">
        <v>2.63</v>
      </c>
      <c r="I53" s="20">
        <v>6.5489520773999996E-5</v>
      </c>
      <c r="J53" s="20">
        <v>1.1459136084900001E-3</v>
      </c>
      <c r="K53" s="20">
        <v>2.3379758916300002E-2</v>
      </c>
    </row>
    <row r="54" spans="1:11" x14ac:dyDescent="0.35">
      <c r="A54" s="19" t="s">
        <v>971</v>
      </c>
      <c r="B54" s="19" t="s">
        <v>972</v>
      </c>
      <c r="C54" s="19">
        <v>7</v>
      </c>
      <c r="D54" s="19">
        <v>3</v>
      </c>
      <c r="E54" s="19" t="s">
        <v>973</v>
      </c>
      <c r="F54" s="19">
        <v>42.9</v>
      </c>
      <c r="G54" s="19">
        <v>33.26</v>
      </c>
      <c r="H54" s="19">
        <v>58.66</v>
      </c>
      <c r="I54" s="20">
        <v>7.0616524893100003E-5</v>
      </c>
      <c r="J54" s="20">
        <v>1.1459136084900001E-3</v>
      </c>
      <c r="K54" s="20">
        <v>2.5210099386800001E-2</v>
      </c>
    </row>
    <row r="55" spans="1:11" x14ac:dyDescent="0.35">
      <c r="A55" s="19" t="s">
        <v>974</v>
      </c>
      <c r="B55" s="19" t="s">
        <v>975</v>
      </c>
      <c r="C55" s="19">
        <v>7</v>
      </c>
      <c r="D55" s="19">
        <v>3</v>
      </c>
      <c r="E55" s="19" t="s">
        <v>973</v>
      </c>
      <c r="F55" s="19">
        <v>42.9</v>
      </c>
      <c r="G55" s="19">
        <v>33.26</v>
      </c>
      <c r="H55" s="19">
        <v>58.66</v>
      </c>
      <c r="I55" s="20">
        <v>7.0616524893100003E-5</v>
      </c>
      <c r="J55" s="20">
        <v>1.1459136084900001E-3</v>
      </c>
      <c r="K55" s="20">
        <v>2.5210099386800001E-2</v>
      </c>
    </row>
    <row r="56" spans="1:11" x14ac:dyDescent="0.35">
      <c r="A56" s="19" t="s">
        <v>976</v>
      </c>
      <c r="B56" s="19" t="s">
        <v>977</v>
      </c>
      <c r="C56" s="19">
        <v>7</v>
      </c>
      <c r="D56" s="19">
        <v>3</v>
      </c>
      <c r="E56" s="19" t="s">
        <v>973</v>
      </c>
      <c r="F56" s="19">
        <v>42.9</v>
      </c>
      <c r="G56" s="19">
        <v>33.26</v>
      </c>
      <c r="H56" s="19">
        <v>58.66</v>
      </c>
      <c r="I56" s="20">
        <v>7.0616524893100003E-5</v>
      </c>
      <c r="J56" s="20">
        <v>1.1459136084900001E-3</v>
      </c>
      <c r="K56" s="20">
        <v>2.5210099386800001E-2</v>
      </c>
    </row>
    <row r="57" spans="1:11" x14ac:dyDescent="0.35">
      <c r="A57" s="15" t="s">
        <v>978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</row>
    <row r="58" spans="1:11" x14ac:dyDescent="0.35">
      <c r="A58" s="16" t="s">
        <v>839</v>
      </c>
      <c r="B58" s="16" t="s">
        <v>840</v>
      </c>
      <c r="C58" s="16" t="s">
        <v>841</v>
      </c>
      <c r="D58" s="16" t="s">
        <v>842</v>
      </c>
      <c r="E58" s="16" t="s">
        <v>843</v>
      </c>
      <c r="F58" s="16" t="s">
        <v>844</v>
      </c>
      <c r="G58" s="16" t="s">
        <v>845</v>
      </c>
      <c r="H58" s="16" t="s">
        <v>846</v>
      </c>
      <c r="I58" s="16" t="s">
        <v>847</v>
      </c>
      <c r="J58" s="16" t="s">
        <v>848</v>
      </c>
      <c r="K58" s="16" t="s">
        <v>849</v>
      </c>
    </row>
    <row r="59" spans="1:11" x14ac:dyDescent="0.35">
      <c r="A59" s="16" t="s">
        <v>872</v>
      </c>
      <c r="B59" s="16" t="s">
        <v>873</v>
      </c>
      <c r="C59" s="16">
        <v>570</v>
      </c>
      <c r="D59" s="16">
        <v>34</v>
      </c>
      <c r="E59" s="16" t="s">
        <v>979</v>
      </c>
      <c r="F59" s="16">
        <v>6</v>
      </c>
      <c r="G59" s="16">
        <v>3.38</v>
      </c>
      <c r="H59" s="16">
        <v>4.0599999999999996</v>
      </c>
      <c r="I59" s="18">
        <v>3.1011686172299998E-10</v>
      </c>
      <c r="J59" s="18">
        <v>1.05439732986E-7</v>
      </c>
      <c r="K59" s="18">
        <v>1.05439732986E-7</v>
      </c>
    </row>
    <row r="60" spans="1:11" x14ac:dyDescent="0.35">
      <c r="A60" s="16" t="s">
        <v>980</v>
      </c>
      <c r="B60" s="16" t="s">
        <v>981</v>
      </c>
      <c r="C60" s="16">
        <v>968</v>
      </c>
      <c r="D60" s="16">
        <v>37</v>
      </c>
      <c r="E60" s="16" t="s">
        <v>982</v>
      </c>
      <c r="F60" s="16">
        <v>3.8</v>
      </c>
      <c r="G60" s="16">
        <v>2.16</v>
      </c>
      <c r="H60" s="16">
        <v>2.4900000000000002</v>
      </c>
      <c r="I60" s="18">
        <v>5.2249995359300003E-6</v>
      </c>
      <c r="J60" s="16">
        <v>7.3263975155400001E-4</v>
      </c>
      <c r="K60" s="16">
        <v>1.7764998422200001E-3</v>
      </c>
    </row>
    <row r="61" spans="1:11" x14ac:dyDescent="0.35">
      <c r="A61" s="16" t="s">
        <v>983</v>
      </c>
      <c r="B61" s="16" t="s">
        <v>984</v>
      </c>
      <c r="C61" s="16">
        <v>977</v>
      </c>
      <c r="D61" s="16">
        <v>37</v>
      </c>
      <c r="E61" s="16" t="s">
        <v>982</v>
      </c>
      <c r="F61" s="16">
        <v>3.8</v>
      </c>
      <c r="G61" s="16">
        <v>2.14</v>
      </c>
      <c r="H61" s="16">
        <v>2.4700000000000002</v>
      </c>
      <c r="I61" s="18">
        <v>6.4644683960700003E-6</v>
      </c>
      <c r="J61" s="16">
        <v>7.3263975155400001E-4</v>
      </c>
      <c r="K61" s="16">
        <v>2.1979192546600001E-3</v>
      </c>
    </row>
    <row r="62" spans="1:11" x14ac:dyDescent="0.35">
      <c r="A62" s="16" t="s">
        <v>985</v>
      </c>
      <c r="B62" s="16" t="s">
        <v>986</v>
      </c>
      <c r="C62" s="16">
        <v>996</v>
      </c>
      <c r="D62" s="16">
        <v>37</v>
      </c>
      <c r="E62" s="16" t="s">
        <v>982</v>
      </c>
      <c r="F62" s="16">
        <v>3.7</v>
      </c>
      <c r="G62" s="16">
        <v>2.1</v>
      </c>
      <c r="H62" s="16">
        <v>2.41</v>
      </c>
      <c r="I62" s="18">
        <v>1.00222460746E-5</v>
      </c>
      <c r="J62" s="16">
        <v>8.5189091633900002E-4</v>
      </c>
      <c r="K62" s="16">
        <v>3.4075636653599999E-3</v>
      </c>
    </row>
    <row r="63" spans="1:11" x14ac:dyDescent="0.35">
      <c r="A63" s="16" t="s">
        <v>889</v>
      </c>
      <c r="B63" s="16" t="s">
        <v>890</v>
      </c>
      <c r="C63" s="16">
        <v>671</v>
      </c>
      <c r="D63" s="16">
        <v>26</v>
      </c>
      <c r="E63" s="16" t="s">
        <v>987</v>
      </c>
      <c r="F63" s="16">
        <v>3.9</v>
      </c>
      <c r="G63" s="16">
        <v>2.19</v>
      </c>
      <c r="H63" s="16">
        <v>2.4300000000000002</v>
      </c>
      <c r="I63" s="16">
        <v>1.2689082161499999E-4</v>
      </c>
      <c r="J63" s="16">
        <v>7.0045207369299999E-3</v>
      </c>
      <c r="K63" s="16">
        <v>4.3142879348999998E-2</v>
      </c>
    </row>
    <row r="64" spans="1:11" x14ac:dyDescent="0.35">
      <c r="A64" s="16" t="s">
        <v>881</v>
      </c>
      <c r="B64" s="16" t="s">
        <v>882</v>
      </c>
      <c r="C64" s="16">
        <v>45</v>
      </c>
      <c r="D64" s="16">
        <v>6</v>
      </c>
      <c r="E64" s="16" t="s">
        <v>988</v>
      </c>
      <c r="F64" s="16">
        <v>13.3</v>
      </c>
      <c r="G64" s="16">
        <v>7.55</v>
      </c>
      <c r="H64" s="16">
        <v>8.8000000000000007</v>
      </c>
      <c r="I64" s="16">
        <v>1.2907838431699999E-4</v>
      </c>
      <c r="J64" s="16">
        <v>7.0045207369299999E-3</v>
      </c>
      <c r="K64" s="16">
        <v>4.3886650667699999E-2</v>
      </c>
    </row>
    <row r="65" spans="1:11" x14ac:dyDescent="0.35">
      <c r="A65" s="16" t="s">
        <v>878</v>
      </c>
      <c r="B65" s="16" t="s">
        <v>879</v>
      </c>
      <c r="C65" s="16">
        <v>191</v>
      </c>
      <c r="D65" s="16">
        <v>12</v>
      </c>
      <c r="E65" s="16" t="s">
        <v>989</v>
      </c>
      <c r="F65" s="16">
        <v>6.3</v>
      </c>
      <c r="G65" s="16">
        <v>3.56</v>
      </c>
      <c r="H65" s="16">
        <v>3.91</v>
      </c>
      <c r="I65" s="16">
        <v>1.4421072105400001E-4</v>
      </c>
      <c r="J65" s="16">
        <v>7.0045207369299999E-3</v>
      </c>
      <c r="K65" s="16">
        <v>4.9031645158499997E-2</v>
      </c>
    </row>
    <row r="68" spans="1:11" x14ac:dyDescent="0.35">
      <c r="A68" s="13" t="s">
        <v>990</v>
      </c>
      <c r="B68" s="13"/>
      <c r="C68" s="13"/>
      <c r="D68" s="13"/>
      <c r="E68" s="13"/>
      <c r="F68" s="13"/>
      <c r="G68" s="13"/>
      <c r="H68" s="13"/>
      <c r="I68" s="13"/>
      <c r="J68" s="13"/>
      <c r="K68" s="13"/>
    </row>
    <row r="69" spans="1:11" x14ac:dyDescent="0.35">
      <c r="A69" s="19" t="s">
        <v>32</v>
      </c>
      <c r="B69" s="19"/>
      <c r="C69" s="19"/>
      <c r="D69" s="19"/>
      <c r="E69" s="19"/>
      <c r="F69" s="19"/>
      <c r="G69" s="19"/>
      <c r="H69" s="19"/>
      <c r="I69" s="19"/>
      <c r="J69" s="19"/>
      <c r="K69" s="19"/>
    </row>
    <row r="70" spans="1:11" x14ac:dyDescent="0.35">
      <c r="A70" s="15" t="s">
        <v>991</v>
      </c>
      <c r="B70" s="15"/>
      <c r="C70" s="15"/>
      <c r="D70" s="15"/>
      <c r="E70" s="15"/>
      <c r="F70" s="15"/>
      <c r="G70" s="15"/>
      <c r="H70" s="15"/>
      <c r="I70" s="15"/>
      <c r="J70" s="15"/>
      <c r="K70" s="15"/>
    </row>
    <row r="71" spans="1:11" x14ac:dyDescent="0.35">
      <c r="A71" s="21" t="s">
        <v>32</v>
      </c>
      <c r="B71" s="21"/>
      <c r="C71" s="21"/>
      <c r="D71" s="21"/>
      <c r="E71" s="21"/>
      <c r="F71" s="21"/>
      <c r="G71" s="21"/>
      <c r="H71" s="21"/>
      <c r="I71" s="21"/>
      <c r="J71" s="21"/>
      <c r="K71" s="21"/>
    </row>
    <row r="74" spans="1:11" x14ac:dyDescent="0.35">
      <c r="A74" s="13" t="s">
        <v>992</v>
      </c>
      <c r="B74" s="13"/>
      <c r="C74" s="13"/>
      <c r="D74" s="13"/>
      <c r="E74" s="13"/>
      <c r="F74" s="13"/>
      <c r="G74" s="13"/>
      <c r="H74" s="13"/>
      <c r="I74" s="13"/>
      <c r="J74" s="13"/>
      <c r="K74" s="13"/>
    </row>
    <row r="75" spans="1:11" x14ac:dyDescent="0.35">
      <c r="A75" s="14" t="s">
        <v>839</v>
      </c>
      <c r="B75" s="14" t="s">
        <v>840</v>
      </c>
      <c r="C75" s="14" t="s">
        <v>841</v>
      </c>
      <c r="D75" s="14" t="s">
        <v>842</v>
      </c>
      <c r="E75" s="14" t="s">
        <v>843</v>
      </c>
      <c r="F75" s="14" t="s">
        <v>844</v>
      </c>
      <c r="G75" s="14" t="s">
        <v>845</v>
      </c>
      <c r="H75" s="14" t="s">
        <v>846</v>
      </c>
      <c r="I75" s="14" t="s">
        <v>847</v>
      </c>
      <c r="J75" s="14" t="s">
        <v>848</v>
      </c>
      <c r="K75" s="14" t="s">
        <v>849</v>
      </c>
    </row>
    <row r="76" spans="1:11" x14ac:dyDescent="0.35">
      <c r="A76" s="14" t="s">
        <v>918</v>
      </c>
      <c r="B76" s="14" t="s">
        <v>919</v>
      </c>
      <c r="C76" s="14">
        <v>65</v>
      </c>
      <c r="D76" s="14">
        <v>6</v>
      </c>
      <c r="E76" s="14" t="s">
        <v>993</v>
      </c>
      <c r="F76" s="14">
        <v>9.1999999999999993</v>
      </c>
      <c r="G76" s="14">
        <v>102.43</v>
      </c>
      <c r="H76" s="14">
        <v>280.37</v>
      </c>
      <c r="I76" s="22">
        <v>6.5756801534499997E-12</v>
      </c>
      <c r="J76" s="22">
        <v>5.3263009243000005E-10</v>
      </c>
      <c r="K76" s="22">
        <v>5.3263009243000005E-10</v>
      </c>
    </row>
    <row r="77" spans="1:11" x14ac:dyDescent="0.35">
      <c r="A77" s="14" t="s">
        <v>921</v>
      </c>
      <c r="B77" s="14" t="s">
        <v>922</v>
      </c>
      <c r="C77" s="14">
        <v>93</v>
      </c>
      <c r="D77" s="14">
        <v>6</v>
      </c>
      <c r="E77" s="14" t="s">
        <v>993</v>
      </c>
      <c r="F77" s="14">
        <v>6.5</v>
      </c>
      <c r="G77" s="14">
        <v>71.59</v>
      </c>
      <c r="H77" s="14">
        <v>189.66</v>
      </c>
      <c r="I77" s="22">
        <v>6.0156400980899998E-11</v>
      </c>
      <c r="J77" s="22">
        <v>2.36528781847E-9</v>
      </c>
      <c r="K77" s="22">
        <v>4.8726684794499999E-9</v>
      </c>
    </row>
    <row r="78" spans="1:11" x14ac:dyDescent="0.35">
      <c r="A78" s="14" t="s">
        <v>923</v>
      </c>
      <c r="B78" s="14" t="s">
        <v>924</v>
      </c>
      <c r="C78" s="14">
        <v>39</v>
      </c>
      <c r="D78" s="14">
        <v>5</v>
      </c>
      <c r="E78" s="14" t="s">
        <v>994</v>
      </c>
      <c r="F78" s="14">
        <v>12.8</v>
      </c>
      <c r="G78" s="14">
        <v>142.27000000000001</v>
      </c>
      <c r="H78" s="14">
        <v>325.08999999999997</v>
      </c>
      <c r="I78" s="22">
        <v>1.02242288587E-10</v>
      </c>
      <c r="J78" s="22">
        <v>2.36528781847E-9</v>
      </c>
      <c r="K78" s="22">
        <v>8.2816253755200007E-9</v>
      </c>
    </row>
    <row r="79" spans="1:11" x14ac:dyDescent="0.35">
      <c r="A79" s="14" t="s">
        <v>926</v>
      </c>
      <c r="B79" s="14" t="s">
        <v>927</v>
      </c>
      <c r="C79" s="14">
        <v>40</v>
      </c>
      <c r="D79" s="14">
        <v>5</v>
      </c>
      <c r="E79" s="14" t="s">
        <v>994</v>
      </c>
      <c r="F79" s="14">
        <v>12.5</v>
      </c>
      <c r="G79" s="14">
        <v>138.71</v>
      </c>
      <c r="H79" s="14">
        <v>315.77</v>
      </c>
      <c r="I79" s="22">
        <v>1.1680433671399999E-10</v>
      </c>
      <c r="J79" s="22">
        <v>2.36528781847E-9</v>
      </c>
      <c r="K79" s="22">
        <v>9.4611512738699995E-9</v>
      </c>
    </row>
    <row r="80" spans="1:11" x14ac:dyDescent="0.35">
      <c r="A80" s="14" t="s">
        <v>931</v>
      </c>
      <c r="B80" s="14" t="s">
        <v>932</v>
      </c>
      <c r="C80" s="14">
        <v>103</v>
      </c>
      <c r="D80" s="14">
        <v>5</v>
      </c>
      <c r="E80" s="14" t="s">
        <v>994</v>
      </c>
      <c r="F80" s="14">
        <v>4.9000000000000004</v>
      </c>
      <c r="G80" s="14">
        <v>53.87</v>
      </c>
      <c r="H80" s="14">
        <v>112.13</v>
      </c>
      <c r="I80" s="22">
        <v>1.51745344349E-8</v>
      </c>
      <c r="J80" s="22">
        <v>2.45827457846E-7</v>
      </c>
      <c r="K80" s="22">
        <v>1.22913728923E-6</v>
      </c>
    </row>
    <row r="81" spans="1:11" x14ac:dyDescent="0.35">
      <c r="A81" s="14" t="s">
        <v>934</v>
      </c>
      <c r="B81" s="14" t="s">
        <v>935</v>
      </c>
      <c r="C81" s="14">
        <v>151</v>
      </c>
      <c r="D81" s="14">
        <v>5</v>
      </c>
      <c r="E81" s="14" t="s">
        <v>994</v>
      </c>
      <c r="F81" s="14">
        <v>3.3</v>
      </c>
      <c r="G81" s="14">
        <v>36.75</v>
      </c>
      <c r="H81" s="14">
        <v>74.94</v>
      </c>
      <c r="I81" s="22">
        <v>1.04149922844E-7</v>
      </c>
      <c r="J81" s="22">
        <v>1.3026037394700001E-6</v>
      </c>
      <c r="K81" s="22">
        <v>8.4361437503899995E-6</v>
      </c>
    </row>
    <row r="82" spans="1:11" x14ac:dyDescent="0.35">
      <c r="A82" s="14" t="s">
        <v>952</v>
      </c>
      <c r="B82" s="14" t="s">
        <v>953</v>
      </c>
      <c r="C82" s="14">
        <v>324</v>
      </c>
      <c r="D82" s="14">
        <v>6</v>
      </c>
      <c r="E82" s="14" t="s">
        <v>993</v>
      </c>
      <c r="F82" s="14">
        <v>1.9</v>
      </c>
      <c r="G82" s="14">
        <v>20.55</v>
      </c>
      <c r="H82" s="14">
        <v>50.8</v>
      </c>
      <c r="I82" s="22">
        <v>1.1257069353500001E-7</v>
      </c>
      <c r="J82" s="22">
        <v>1.3026037394700001E-6</v>
      </c>
      <c r="K82" s="22">
        <v>9.1182261763000007E-6</v>
      </c>
    </row>
    <row r="83" spans="1:11" x14ac:dyDescent="0.35">
      <c r="A83" s="14" t="s">
        <v>928</v>
      </c>
      <c r="B83" s="14" t="s">
        <v>929</v>
      </c>
      <c r="C83" s="14">
        <v>233</v>
      </c>
      <c r="D83" s="14">
        <v>5</v>
      </c>
      <c r="E83" s="14" t="s">
        <v>994</v>
      </c>
      <c r="F83" s="14">
        <v>2.1</v>
      </c>
      <c r="G83" s="14">
        <v>23.81</v>
      </c>
      <c r="H83" s="14">
        <v>47.63</v>
      </c>
      <c r="I83" s="22">
        <v>9.0426728382399998E-7</v>
      </c>
      <c r="J83" s="22">
        <v>9.1557062487199993E-6</v>
      </c>
      <c r="K83" s="22">
        <v>7.3245649989699997E-5</v>
      </c>
    </row>
    <row r="84" spans="1:11" x14ac:dyDescent="0.35">
      <c r="A84" s="14" t="s">
        <v>995</v>
      </c>
      <c r="B84" s="14" t="s">
        <v>996</v>
      </c>
      <c r="C84" s="14">
        <v>607</v>
      </c>
      <c r="D84" s="14">
        <v>6</v>
      </c>
      <c r="E84" s="14" t="s">
        <v>993</v>
      </c>
      <c r="F84" s="14">
        <v>1</v>
      </c>
      <c r="G84" s="14">
        <v>10.97</v>
      </c>
      <c r="H84" s="14">
        <v>26.17</v>
      </c>
      <c r="I84" s="22">
        <v>4.5440122943199997E-6</v>
      </c>
      <c r="J84" s="22">
        <v>4.0896110648899998E-5</v>
      </c>
      <c r="K84" s="14">
        <v>3.6806499584000001E-4</v>
      </c>
    </row>
    <row r="85" spans="1:11" x14ac:dyDescent="0.35">
      <c r="A85" s="14" t="s">
        <v>997</v>
      </c>
      <c r="B85" s="14" t="s">
        <v>998</v>
      </c>
      <c r="C85" s="14">
        <v>5</v>
      </c>
      <c r="D85" s="14">
        <v>2</v>
      </c>
      <c r="E85" s="14" t="s">
        <v>999</v>
      </c>
      <c r="F85" s="14">
        <v>40</v>
      </c>
      <c r="G85" s="14">
        <v>443.88</v>
      </c>
      <c r="H85" s="14">
        <v>923.67</v>
      </c>
      <c r="I85" s="22">
        <v>7.2986750396999998E-6</v>
      </c>
      <c r="J85" s="22">
        <v>5.9119267821600002E-5</v>
      </c>
      <c r="K85" s="14">
        <v>5.91192678216E-4</v>
      </c>
    </row>
    <row r="86" spans="1:11" x14ac:dyDescent="0.35">
      <c r="A86" s="14" t="s">
        <v>1000</v>
      </c>
      <c r="B86" s="14" t="s">
        <v>1001</v>
      </c>
      <c r="C86" s="14">
        <v>9</v>
      </c>
      <c r="D86" s="14">
        <v>2</v>
      </c>
      <c r="E86" s="14" t="s">
        <v>999</v>
      </c>
      <c r="F86" s="14">
        <v>22.2</v>
      </c>
      <c r="G86" s="14">
        <v>246.6</v>
      </c>
      <c r="H86" s="14">
        <v>395.71</v>
      </c>
      <c r="I86" s="22">
        <v>2.6224743171999998E-5</v>
      </c>
      <c r="J86" s="14">
        <v>1.93109472448E-4</v>
      </c>
      <c r="K86" s="14">
        <v>2.1242041969299998E-3</v>
      </c>
    </row>
    <row r="87" spans="1:11" x14ac:dyDescent="0.35">
      <c r="A87" s="14" t="s">
        <v>943</v>
      </c>
      <c r="B87" s="14" t="s">
        <v>944</v>
      </c>
      <c r="C87" s="14">
        <v>517</v>
      </c>
      <c r="D87" s="14">
        <v>5</v>
      </c>
      <c r="E87" s="14" t="s">
        <v>994</v>
      </c>
      <c r="F87" s="14">
        <v>1</v>
      </c>
      <c r="G87" s="14">
        <v>10.73</v>
      </c>
      <c r="H87" s="14">
        <v>20.65</v>
      </c>
      <c r="I87" s="22">
        <v>4.4647973841099999E-5</v>
      </c>
      <c r="J87" s="14">
        <v>2.9913543730299998E-4</v>
      </c>
      <c r="K87" s="14">
        <v>3.6164858811300001E-3</v>
      </c>
    </row>
    <row r="88" spans="1:11" x14ac:dyDescent="0.35">
      <c r="A88" s="14" t="s">
        <v>1002</v>
      </c>
      <c r="B88" s="14" t="s">
        <v>1003</v>
      </c>
      <c r="C88" s="14">
        <v>12</v>
      </c>
      <c r="D88" s="14">
        <v>2</v>
      </c>
      <c r="E88" s="14" t="s">
        <v>999</v>
      </c>
      <c r="F88" s="14">
        <v>16.7</v>
      </c>
      <c r="G88" s="14">
        <v>184.95</v>
      </c>
      <c r="H88" s="14">
        <v>276.93</v>
      </c>
      <c r="I88" s="22">
        <v>4.8009391172100002E-5</v>
      </c>
      <c r="J88" s="14">
        <v>2.9913543730299998E-4</v>
      </c>
      <c r="K88" s="14">
        <v>3.8887606849399999E-3</v>
      </c>
    </row>
    <row r="89" spans="1:11" x14ac:dyDescent="0.35">
      <c r="A89" s="14" t="s">
        <v>1004</v>
      </c>
      <c r="B89" s="14" t="s">
        <v>1005</v>
      </c>
      <c r="C89" s="14">
        <v>15</v>
      </c>
      <c r="D89" s="14">
        <v>2</v>
      </c>
      <c r="E89" s="14" t="s">
        <v>999</v>
      </c>
      <c r="F89" s="14">
        <v>13.3</v>
      </c>
      <c r="G89" s="14">
        <v>147.96</v>
      </c>
      <c r="H89" s="14">
        <v>212.96</v>
      </c>
      <c r="I89" s="22">
        <v>7.6268475991499995E-5</v>
      </c>
      <c r="J89" s="14">
        <v>4.41267611093E-4</v>
      </c>
      <c r="K89" s="14">
        <v>6.1777465553099998E-3</v>
      </c>
    </row>
    <row r="90" spans="1:11" x14ac:dyDescent="0.35">
      <c r="A90" s="14" t="s">
        <v>1006</v>
      </c>
      <c r="B90" s="14" t="s">
        <v>1007</v>
      </c>
      <c r="C90" s="14">
        <v>691</v>
      </c>
      <c r="D90" s="14">
        <v>5</v>
      </c>
      <c r="E90" s="14" t="s">
        <v>994</v>
      </c>
      <c r="F90" s="14">
        <v>0.7</v>
      </c>
      <c r="G90" s="14">
        <v>8.0299999999999994</v>
      </c>
      <c r="H90" s="14">
        <v>15.16</v>
      </c>
      <c r="I90" s="14">
        <v>1.7877473952799999E-4</v>
      </c>
      <c r="J90" s="14">
        <v>9.4934673749600003E-4</v>
      </c>
      <c r="K90" s="14">
        <v>1.44807539017E-2</v>
      </c>
    </row>
    <row r="91" spans="1:11" x14ac:dyDescent="0.35">
      <c r="A91" s="14" t="s">
        <v>959</v>
      </c>
      <c r="B91" s="14" t="s">
        <v>960</v>
      </c>
      <c r="C91" s="14">
        <v>698</v>
      </c>
      <c r="D91" s="14">
        <v>5</v>
      </c>
      <c r="E91" s="14" t="s">
        <v>994</v>
      </c>
      <c r="F91" s="14">
        <v>0.7</v>
      </c>
      <c r="G91" s="14">
        <v>7.95</v>
      </c>
      <c r="H91" s="14">
        <v>15</v>
      </c>
      <c r="I91" s="14">
        <v>1.8752528148100001E-4</v>
      </c>
      <c r="J91" s="14">
        <v>9.4934673749600003E-4</v>
      </c>
      <c r="K91" s="14">
        <v>1.51895477999E-2</v>
      </c>
    </row>
    <row r="92" spans="1:11" x14ac:dyDescent="0.35">
      <c r="A92" s="14" t="s">
        <v>1008</v>
      </c>
      <c r="B92" s="14" t="s">
        <v>1009</v>
      </c>
      <c r="C92" s="14">
        <v>35</v>
      </c>
      <c r="D92" s="14">
        <v>2</v>
      </c>
      <c r="E92" s="14" t="s">
        <v>999</v>
      </c>
      <c r="F92" s="14">
        <v>5.7</v>
      </c>
      <c r="G92" s="14">
        <v>63.41</v>
      </c>
      <c r="H92" s="14">
        <v>83.74</v>
      </c>
      <c r="I92" s="14">
        <v>4.2805124499199998E-4</v>
      </c>
      <c r="J92" s="14">
        <v>1.9230366535799999E-3</v>
      </c>
      <c r="K92" s="14">
        <v>3.46721508444E-2</v>
      </c>
    </row>
    <row r="93" spans="1:11" x14ac:dyDescent="0.35">
      <c r="A93" s="14" t="s">
        <v>1010</v>
      </c>
      <c r="B93" s="14" t="s">
        <v>1011</v>
      </c>
      <c r="C93" s="14">
        <v>35</v>
      </c>
      <c r="D93" s="14">
        <v>2</v>
      </c>
      <c r="E93" s="14" t="s">
        <v>999</v>
      </c>
      <c r="F93" s="14">
        <v>5.7</v>
      </c>
      <c r="G93" s="14">
        <v>63.41</v>
      </c>
      <c r="H93" s="14">
        <v>83.74</v>
      </c>
      <c r="I93" s="14">
        <v>4.2805124499199998E-4</v>
      </c>
      <c r="J93" s="14">
        <v>1.9230366535799999E-3</v>
      </c>
      <c r="K93" s="14">
        <v>3.46721508444E-2</v>
      </c>
    </row>
    <row r="94" spans="1:11" x14ac:dyDescent="0.35">
      <c r="A94" s="14" t="s">
        <v>968</v>
      </c>
      <c r="B94" s="14" t="s">
        <v>969</v>
      </c>
      <c r="C94" s="14">
        <v>841</v>
      </c>
      <c r="D94" s="14">
        <v>5</v>
      </c>
      <c r="E94" s="14" t="s">
        <v>994</v>
      </c>
      <c r="F94" s="14">
        <v>0.6</v>
      </c>
      <c r="G94" s="14">
        <v>6.6</v>
      </c>
      <c r="H94" s="14">
        <v>12.26</v>
      </c>
      <c r="I94" s="14">
        <v>4.5108267182700001E-4</v>
      </c>
      <c r="J94" s="14">
        <v>1.9230366535799999E-3</v>
      </c>
      <c r="K94" s="14">
        <v>3.6537696417999997E-2</v>
      </c>
    </row>
    <row r="95" spans="1:11" x14ac:dyDescent="0.35">
      <c r="A95" s="14" t="s">
        <v>954</v>
      </c>
      <c r="B95" s="14" t="s">
        <v>955</v>
      </c>
      <c r="C95" s="14">
        <v>882</v>
      </c>
      <c r="D95" s="14">
        <v>5</v>
      </c>
      <c r="E95" s="14" t="s">
        <v>994</v>
      </c>
      <c r="F95" s="14">
        <v>0.6</v>
      </c>
      <c r="G95" s="14">
        <v>6.29</v>
      </c>
      <c r="H95" s="14">
        <v>11.64</v>
      </c>
      <c r="I95" s="14">
        <v>5.6334092806599998E-4</v>
      </c>
      <c r="J95" s="14">
        <v>2.1959391776199999E-3</v>
      </c>
      <c r="K95" s="14">
        <v>4.5630615173299999E-2</v>
      </c>
    </row>
    <row r="96" spans="1:11" x14ac:dyDescent="0.35">
      <c r="A96" s="14" t="s">
        <v>957</v>
      </c>
      <c r="B96" s="14" t="s">
        <v>958</v>
      </c>
      <c r="C96" s="14">
        <v>884</v>
      </c>
      <c r="D96" s="14">
        <v>5</v>
      </c>
      <c r="E96" s="14" t="s">
        <v>994</v>
      </c>
      <c r="F96" s="14">
        <v>0.6</v>
      </c>
      <c r="G96" s="14">
        <v>6.28</v>
      </c>
      <c r="H96" s="14">
        <v>11.61</v>
      </c>
      <c r="I96" s="14">
        <v>5.6931756456800005E-4</v>
      </c>
      <c r="J96" s="14">
        <v>2.1959391776199999E-3</v>
      </c>
      <c r="K96" s="14">
        <v>4.6114722730000002E-2</v>
      </c>
    </row>
    <row r="97" spans="1:11" x14ac:dyDescent="0.35">
      <c r="A97" s="14" t="s">
        <v>949</v>
      </c>
      <c r="B97" s="14" t="s">
        <v>950</v>
      </c>
      <c r="C97" s="14">
        <v>899</v>
      </c>
      <c r="D97" s="14">
        <v>5</v>
      </c>
      <c r="E97" s="14" t="s">
        <v>994</v>
      </c>
      <c r="F97" s="14">
        <v>0.6</v>
      </c>
      <c r="G97" s="14">
        <v>6.17</v>
      </c>
      <c r="H97" s="14">
        <v>11.4</v>
      </c>
      <c r="I97" s="14">
        <v>6.1570857306800003E-4</v>
      </c>
      <c r="J97" s="14">
        <v>2.2669270190200002E-3</v>
      </c>
      <c r="K97" s="14">
        <v>4.9872394418499999E-2</v>
      </c>
    </row>
    <row r="98" spans="1:11" x14ac:dyDescent="0.35">
      <c r="A98" s="15" t="s">
        <v>1012</v>
      </c>
      <c r="B98" s="15"/>
      <c r="C98" s="15"/>
      <c r="D98" s="15"/>
      <c r="E98" s="15"/>
      <c r="F98" s="15"/>
      <c r="G98" s="15"/>
      <c r="H98" s="15"/>
      <c r="I98" s="15"/>
      <c r="J98" s="15"/>
      <c r="K98" s="15"/>
    </row>
    <row r="99" spans="1:11" x14ac:dyDescent="0.35">
      <c r="A99" s="21" t="s">
        <v>839</v>
      </c>
      <c r="B99" s="21" t="s">
        <v>840</v>
      </c>
      <c r="C99" s="21" t="s">
        <v>841</v>
      </c>
      <c r="D99" s="21" t="s">
        <v>842</v>
      </c>
      <c r="E99" s="21" t="s">
        <v>843</v>
      </c>
      <c r="F99" s="21" t="s">
        <v>844</v>
      </c>
      <c r="G99" s="21" t="s">
        <v>845</v>
      </c>
      <c r="H99" s="21" t="s">
        <v>846</v>
      </c>
      <c r="I99" s="21" t="s">
        <v>847</v>
      </c>
      <c r="J99" s="21" t="s">
        <v>848</v>
      </c>
      <c r="K99" s="21" t="s">
        <v>849</v>
      </c>
    </row>
    <row r="100" spans="1:11" x14ac:dyDescent="0.35">
      <c r="A100" s="21" t="s">
        <v>850</v>
      </c>
      <c r="B100" s="21" t="s">
        <v>851</v>
      </c>
      <c r="C100" s="21">
        <v>707</v>
      </c>
      <c r="D100" s="21">
        <v>8</v>
      </c>
      <c r="E100" s="21" t="s">
        <v>1013</v>
      </c>
      <c r="F100" s="21">
        <v>1.1000000000000001</v>
      </c>
      <c r="G100" s="21">
        <v>5.98</v>
      </c>
      <c r="H100" s="21">
        <v>9.14</v>
      </c>
      <c r="I100" s="23">
        <v>2.52302202737E-5</v>
      </c>
      <c r="J100" s="21">
        <v>1.3372016745E-3</v>
      </c>
      <c r="K100" s="21">
        <v>1.3372016745E-3</v>
      </c>
    </row>
    <row r="103" spans="1:11" x14ac:dyDescent="0.35">
      <c r="A103" s="13" t="s">
        <v>1014</v>
      </c>
      <c r="B103" s="13"/>
      <c r="C103" s="13"/>
      <c r="D103" s="13"/>
      <c r="E103" s="13"/>
      <c r="F103" s="13"/>
      <c r="G103" s="13"/>
      <c r="H103" s="13"/>
      <c r="I103" s="13"/>
      <c r="J103" s="13"/>
      <c r="K103" s="13"/>
    </row>
    <row r="104" spans="1:11" x14ac:dyDescent="0.35">
      <c r="A104" s="19" t="s">
        <v>32</v>
      </c>
      <c r="B104" s="19"/>
      <c r="C104" s="19"/>
      <c r="D104" s="19"/>
      <c r="E104" s="19"/>
      <c r="F104" s="19"/>
      <c r="G104" s="19"/>
      <c r="H104" s="19"/>
      <c r="I104" s="19"/>
      <c r="J104" s="19"/>
      <c r="K104" s="19"/>
    </row>
    <row r="105" spans="1:11" x14ac:dyDescent="0.35">
      <c r="A105" s="15" t="s">
        <v>1015</v>
      </c>
      <c r="B105" s="15"/>
      <c r="C105" s="15"/>
      <c r="D105" s="15"/>
      <c r="E105" s="15"/>
      <c r="F105" s="15"/>
      <c r="G105" s="15"/>
      <c r="H105" s="15"/>
      <c r="I105" s="15"/>
      <c r="J105" s="15"/>
      <c r="K105" s="15"/>
    </row>
    <row r="106" spans="1:11" x14ac:dyDescent="0.35">
      <c r="A106" s="21" t="s">
        <v>839</v>
      </c>
      <c r="B106" s="21" t="s">
        <v>840</v>
      </c>
      <c r="C106" s="21" t="s">
        <v>841</v>
      </c>
      <c r="D106" s="21" t="s">
        <v>842</v>
      </c>
      <c r="E106" s="21" t="s">
        <v>843</v>
      </c>
      <c r="F106" s="21" t="s">
        <v>844</v>
      </c>
      <c r="G106" s="21" t="s">
        <v>845</v>
      </c>
      <c r="H106" s="21" t="s">
        <v>846</v>
      </c>
      <c r="I106" s="21" t="s">
        <v>847</v>
      </c>
      <c r="J106" s="21" t="s">
        <v>848</v>
      </c>
      <c r="K106" s="21" t="s">
        <v>849</v>
      </c>
    </row>
    <row r="107" spans="1:11" x14ac:dyDescent="0.35">
      <c r="A107" s="21" t="s">
        <v>850</v>
      </c>
      <c r="B107" s="21" t="s">
        <v>851</v>
      </c>
      <c r="C107" s="21">
        <v>707</v>
      </c>
      <c r="D107" s="21">
        <v>6</v>
      </c>
      <c r="E107" s="21" t="s">
        <v>1016</v>
      </c>
      <c r="F107" s="21">
        <v>0.8</v>
      </c>
      <c r="G107" s="21">
        <v>13.45</v>
      </c>
      <c r="H107" s="21">
        <v>88.92</v>
      </c>
      <c r="I107" s="23">
        <v>4.3405092822600001E-7</v>
      </c>
      <c r="J107" s="23">
        <v>1.4757731559700001E-5</v>
      </c>
      <c r="K107" s="23">
        <v>1.4757731559700001E-5</v>
      </c>
    </row>
    <row r="108" spans="1:11" x14ac:dyDescent="0.35">
      <c r="A108" s="21" t="s">
        <v>1017</v>
      </c>
      <c r="B108" s="21" t="s">
        <v>1018</v>
      </c>
      <c r="C108" s="21">
        <v>1592</v>
      </c>
      <c r="D108" s="21">
        <v>6</v>
      </c>
      <c r="E108" s="21" t="s">
        <v>1016</v>
      </c>
      <c r="F108" s="21">
        <v>0.4</v>
      </c>
      <c r="G108" s="21">
        <v>5.97</v>
      </c>
      <c r="H108" s="21">
        <v>35.950000000000003</v>
      </c>
      <c r="I108" s="23">
        <v>5.3116031858E-5</v>
      </c>
      <c r="J108" s="21">
        <v>9.0297254158499998E-4</v>
      </c>
      <c r="K108" s="21">
        <v>1.80594508317E-3</v>
      </c>
    </row>
    <row r="109" spans="1:11" x14ac:dyDescent="0.35">
      <c r="A109" s="21" t="s">
        <v>866</v>
      </c>
      <c r="B109" s="21" t="s">
        <v>867</v>
      </c>
      <c r="C109" s="21">
        <v>1948</v>
      </c>
      <c r="D109" s="21">
        <v>6</v>
      </c>
      <c r="E109" s="21" t="s">
        <v>1016</v>
      </c>
      <c r="F109" s="21">
        <v>0.3</v>
      </c>
      <c r="G109" s="21">
        <v>4.88</v>
      </c>
      <c r="H109" s="21">
        <v>28.26</v>
      </c>
      <c r="I109" s="21">
        <v>1.7298742995799999E-4</v>
      </c>
      <c r="J109" s="21">
        <v>1.9605242061899999E-3</v>
      </c>
      <c r="K109" s="21">
        <v>5.8815726185699998E-3</v>
      </c>
    </row>
    <row r="110" spans="1:11" x14ac:dyDescent="0.35">
      <c r="A110" s="21" t="s">
        <v>853</v>
      </c>
      <c r="B110" s="21" t="s">
        <v>854</v>
      </c>
      <c r="C110" s="21">
        <v>3712</v>
      </c>
      <c r="D110" s="21">
        <v>7</v>
      </c>
      <c r="E110" s="21" t="s">
        <v>1019</v>
      </c>
      <c r="F110" s="21">
        <v>0.2</v>
      </c>
      <c r="G110" s="21">
        <v>2.99</v>
      </c>
      <c r="H110" s="21" t="s">
        <v>1020</v>
      </c>
      <c r="I110" s="21">
        <v>4.6685316769599997E-4</v>
      </c>
      <c r="J110" s="21">
        <v>3.5150747129199999E-3</v>
      </c>
      <c r="K110" s="21">
        <v>1.5873007701700002E-2</v>
      </c>
    </row>
    <row r="111" spans="1:11" x14ac:dyDescent="0.35">
      <c r="A111" s="21" t="s">
        <v>1021</v>
      </c>
      <c r="B111" s="21" t="s">
        <v>1022</v>
      </c>
      <c r="C111" s="21">
        <v>2352</v>
      </c>
      <c r="D111" s="21">
        <v>6</v>
      </c>
      <c r="E111" s="21" t="s">
        <v>1016</v>
      </c>
      <c r="F111" s="21">
        <v>0.3</v>
      </c>
      <c r="G111" s="21">
        <v>4.04</v>
      </c>
      <c r="H111" s="21">
        <v>22.36</v>
      </c>
      <c r="I111" s="21">
        <v>5.1692275190000001E-4</v>
      </c>
      <c r="J111" s="21">
        <v>3.5150747129199999E-3</v>
      </c>
      <c r="K111" s="21">
        <v>1.75753735646E-2</v>
      </c>
    </row>
    <row r="112" spans="1:11" x14ac:dyDescent="0.35">
      <c r="A112" s="21" t="s">
        <v>904</v>
      </c>
      <c r="B112" s="21" t="s">
        <v>905</v>
      </c>
      <c r="C112" s="21">
        <v>2601</v>
      </c>
      <c r="D112" s="21">
        <v>6</v>
      </c>
      <c r="E112" s="21" t="s">
        <v>1016</v>
      </c>
      <c r="F112" s="21">
        <v>0.2</v>
      </c>
      <c r="G112" s="21">
        <v>3.66</v>
      </c>
      <c r="H112" s="21">
        <v>19.64</v>
      </c>
      <c r="I112" s="21">
        <v>9.2380314642599996E-4</v>
      </c>
      <c r="J112" s="21">
        <v>5.2348844964100003E-3</v>
      </c>
      <c r="K112" s="21">
        <v>3.1409306978500001E-2</v>
      </c>
    </row>
    <row r="113" spans="1:11" x14ac:dyDescent="0.35">
      <c r="A113" s="21" t="s">
        <v>901</v>
      </c>
      <c r="B113" s="21" t="s">
        <v>902</v>
      </c>
      <c r="C113" s="21">
        <v>2834</v>
      </c>
      <c r="D113" s="21">
        <v>6</v>
      </c>
      <c r="E113" s="21" t="s">
        <v>1016</v>
      </c>
      <c r="F113" s="21">
        <v>0.2</v>
      </c>
      <c r="G113" s="21">
        <v>3.36</v>
      </c>
      <c r="H113" s="21">
        <v>17.53</v>
      </c>
      <c r="I113" s="21">
        <v>1.5116410496600001E-3</v>
      </c>
      <c r="J113" s="21">
        <v>7.3422565269100001E-3</v>
      </c>
      <c r="K113" s="21">
        <v>5.1395795688399998E-2</v>
      </c>
    </row>
  </sheetData>
  <mergeCells count="10">
    <mergeCell ref="A74:K74"/>
    <mergeCell ref="A98:K98"/>
    <mergeCell ref="A103:K103"/>
    <mergeCell ref="A105:K105"/>
    <mergeCell ref="A3:K3"/>
    <mergeCell ref="A5:K5"/>
    <mergeCell ref="A33:K33"/>
    <mergeCell ref="A57:K57"/>
    <mergeCell ref="A68:K68"/>
    <mergeCell ref="A70:K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098FA-8C5E-4B4C-8733-32ACD8312515}">
  <dimension ref="A1:G1681"/>
  <sheetViews>
    <sheetView workbookViewId="0">
      <selection activeCell="C9" sqref="C9"/>
    </sheetView>
  </sheetViews>
  <sheetFormatPr defaultRowHeight="14.5" x14ac:dyDescent="0.35"/>
  <cols>
    <col min="1" max="1" width="11.36328125" style="24" bestFit="1" customWidth="1"/>
    <col min="2" max="2" width="15.453125" style="24" bestFit="1" customWidth="1"/>
    <col min="3" max="3" width="14.36328125" style="24" bestFit="1" customWidth="1"/>
    <col min="4" max="4" width="22.54296875" style="24" bestFit="1" customWidth="1"/>
    <col min="5" max="5" width="21.453125" style="24" bestFit="1" customWidth="1"/>
    <col min="6" max="6" width="15.54296875" style="24" bestFit="1" customWidth="1"/>
    <col min="7" max="7" width="14.1796875" style="24" bestFit="1" customWidth="1"/>
    <col min="8" max="16384" width="8.7265625" style="24"/>
  </cols>
  <sheetData>
    <row r="1" spans="1:7" x14ac:dyDescent="0.35">
      <c r="A1" s="24" t="s">
        <v>835</v>
      </c>
      <c r="B1" s="24" t="s">
        <v>1023</v>
      </c>
      <c r="C1" s="24" t="s">
        <v>1024</v>
      </c>
      <c r="D1" s="24" t="s">
        <v>1025</v>
      </c>
      <c r="E1" s="24" t="s">
        <v>1026</v>
      </c>
      <c r="F1" s="24" t="s">
        <v>1027</v>
      </c>
      <c r="G1" s="24" t="s">
        <v>1028</v>
      </c>
    </row>
    <row r="2" spans="1:7" x14ac:dyDescent="0.35">
      <c r="A2" s="24" t="s">
        <v>449</v>
      </c>
      <c r="B2" s="24">
        <v>-11.475592697147199</v>
      </c>
      <c r="C2" s="24" t="s">
        <v>32</v>
      </c>
      <c r="D2" s="24" t="s">
        <v>32</v>
      </c>
      <c r="E2" s="24" t="s">
        <v>32</v>
      </c>
      <c r="F2" s="24" t="s">
        <v>32</v>
      </c>
      <c r="G2" s="24" t="s">
        <v>32</v>
      </c>
    </row>
    <row r="3" spans="1:7" x14ac:dyDescent="0.35">
      <c r="A3" s="24" t="s">
        <v>213</v>
      </c>
      <c r="B3" s="24">
        <v>-11.119821777957201</v>
      </c>
      <c r="C3" s="24" t="s">
        <v>32</v>
      </c>
      <c r="D3" s="24" t="s">
        <v>32</v>
      </c>
      <c r="E3" s="24" t="s">
        <v>32</v>
      </c>
      <c r="F3" s="24" t="s">
        <v>32</v>
      </c>
      <c r="G3" s="24" t="s">
        <v>32</v>
      </c>
    </row>
    <row r="4" spans="1:7" x14ac:dyDescent="0.35">
      <c r="A4" s="24" t="s">
        <v>146</v>
      </c>
      <c r="B4" s="24">
        <v>-10.0916757540002</v>
      </c>
      <c r="C4" s="24" t="s">
        <v>32</v>
      </c>
      <c r="D4" s="24" t="s">
        <v>32</v>
      </c>
      <c r="E4" s="24" t="s">
        <v>32</v>
      </c>
      <c r="F4" s="24" t="s">
        <v>32</v>
      </c>
      <c r="G4" s="24" t="s">
        <v>32</v>
      </c>
    </row>
    <row r="5" spans="1:7" x14ac:dyDescent="0.35">
      <c r="A5" s="24" t="s">
        <v>235</v>
      </c>
      <c r="B5" s="24">
        <v>-10.088117460491199</v>
      </c>
      <c r="C5" s="24" t="s">
        <v>32</v>
      </c>
      <c r="D5" s="24" t="s">
        <v>32</v>
      </c>
      <c r="E5" s="24" t="s">
        <v>32</v>
      </c>
      <c r="F5" s="24" t="s">
        <v>32</v>
      </c>
      <c r="G5" s="24" t="s">
        <v>32</v>
      </c>
    </row>
    <row r="6" spans="1:7" x14ac:dyDescent="0.35">
      <c r="A6" s="24" t="s">
        <v>257</v>
      </c>
      <c r="B6" s="24">
        <v>-9.5630367302895394</v>
      </c>
      <c r="C6" s="24" t="s">
        <v>32</v>
      </c>
      <c r="D6" s="24" t="s">
        <v>32</v>
      </c>
      <c r="E6" s="24" t="s">
        <v>32</v>
      </c>
      <c r="F6" s="24" t="s">
        <v>32</v>
      </c>
      <c r="G6" s="24" t="s">
        <v>32</v>
      </c>
    </row>
    <row r="7" spans="1:7" x14ac:dyDescent="0.35">
      <c r="A7" s="24" t="s">
        <v>478</v>
      </c>
      <c r="B7" s="24">
        <v>-9.2377254376045492</v>
      </c>
      <c r="C7" s="24" t="s">
        <v>32</v>
      </c>
      <c r="D7" s="24" t="s">
        <v>32</v>
      </c>
      <c r="E7" s="24" t="s">
        <v>32</v>
      </c>
      <c r="F7" s="24">
        <v>-9.2425505025674806</v>
      </c>
      <c r="G7" s="24" t="s">
        <v>32</v>
      </c>
    </row>
    <row r="8" spans="1:7" x14ac:dyDescent="0.35">
      <c r="A8" s="24" t="s">
        <v>441</v>
      </c>
      <c r="B8" s="24">
        <v>-8.6377805060138595</v>
      </c>
      <c r="C8" s="24" t="s">
        <v>32</v>
      </c>
      <c r="D8" s="24" t="s">
        <v>32</v>
      </c>
      <c r="E8" s="24" t="s">
        <v>32</v>
      </c>
      <c r="F8" s="24">
        <v>-6.7131498816537096</v>
      </c>
      <c r="G8" s="24" t="s">
        <v>32</v>
      </c>
    </row>
    <row r="9" spans="1:7" x14ac:dyDescent="0.35">
      <c r="A9" s="24" t="s">
        <v>1029</v>
      </c>
      <c r="B9" s="24">
        <v>-8.0861671517203302</v>
      </c>
      <c r="C9" s="24">
        <v>-7.6966454273587299</v>
      </c>
      <c r="D9" s="24">
        <v>-6.1478882849091203</v>
      </c>
      <c r="E9" s="24">
        <v>-5.6621406519941102</v>
      </c>
      <c r="F9" s="24">
        <v>-8.0909922257779705</v>
      </c>
      <c r="G9" s="24">
        <v>-8.0168896298853394</v>
      </c>
    </row>
    <row r="10" spans="1:7" x14ac:dyDescent="0.35">
      <c r="A10" s="24" t="s">
        <v>386</v>
      </c>
      <c r="B10" s="24">
        <v>-6.9747101283089998</v>
      </c>
      <c r="C10" s="24" t="s">
        <v>32</v>
      </c>
      <c r="D10" s="24" t="s">
        <v>32</v>
      </c>
      <c r="E10" s="24" t="s">
        <v>32</v>
      </c>
      <c r="F10" s="24" t="s">
        <v>32</v>
      </c>
      <c r="G10" s="24" t="s">
        <v>32</v>
      </c>
    </row>
    <row r="11" spans="1:7" x14ac:dyDescent="0.35">
      <c r="A11" s="24" t="s">
        <v>1030</v>
      </c>
      <c r="B11" s="24">
        <v>-6.7504828692078398</v>
      </c>
      <c r="C11" s="24">
        <v>-5.3991535169263898</v>
      </c>
      <c r="D11" s="24" t="s">
        <v>32</v>
      </c>
      <c r="E11" s="24" t="s">
        <v>32</v>
      </c>
      <c r="F11" s="24" t="s">
        <v>32</v>
      </c>
      <c r="G11" s="24" t="s">
        <v>32</v>
      </c>
    </row>
    <row r="12" spans="1:7" x14ac:dyDescent="0.35">
      <c r="A12" s="24" t="s">
        <v>98</v>
      </c>
      <c r="B12" s="24">
        <v>-6.6620670199448</v>
      </c>
      <c r="C12" s="24" t="s">
        <v>32</v>
      </c>
      <c r="D12" s="24" t="s">
        <v>32</v>
      </c>
      <c r="E12" s="24" t="s">
        <v>32</v>
      </c>
      <c r="F12" s="24" t="s">
        <v>32</v>
      </c>
      <c r="G12" s="24" t="s">
        <v>32</v>
      </c>
    </row>
    <row r="13" spans="1:7" x14ac:dyDescent="0.35">
      <c r="A13" s="24" t="s">
        <v>83</v>
      </c>
      <c r="B13" s="24">
        <v>-6.5592110283888703</v>
      </c>
      <c r="C13" s="24" t="s">
        <v>32</v>
      </c>
      <c r="D13" s="24" t="s">
        <v>32</v>
      </c>
      <c r="E13" s="24" t="s">
        <v>32</v>
      </c>
      <c r="F13" s="24" t="s">
        <v>32</v>
      </c>
      <c r="G13" s="24" t="s">
        <v>32</v>
      </c>
    </row>
    <row r="14" spans="1:7" x14ac:dyDescent="0.35">
      <c r="A14" s="24" t="s">
        <v>272</v>
      </c>
      <c r="B14" s="24">
        <v>-6.4003701861006199</v>
      </c>
      <c r="C14" s="24" t="s">
        <v>32</v>
      </c>
      <c r="D14" s="24" t="s">
        <v>32</v>
      </c>
      <c r="E14" s="24" t="s">
        <v>32</v>
      </c>
      <c r="F14" s="24" t="s">
        <v>32</v>
      </c>
      <c r="G14" s="24" t="s">
        <v>32</v>
      </c>
    </row>
    <row r="15" spans="1:7" x14ac:dyDescent="0.35">
      <c r="A15" s="24" t="s">
        <v>453</v>
      </c>
      <c r="B15" s="24">
        <v>-6.3087634330602604</v>
      </c>
      <c r="C15" s="24" t="s">
        <v>32</v>
      </c>
      <c r="D15" s="24" t="s">
        <v>32</v>
      </c>
      <c r="E15" s="24" t="s">
        <v>32</v>
      </c>
      <c r="F15" s="24" t="s">
        <v>32</v>
      </c>
      <c r="G15" s="24" t="s">
        <v>32</v>
      </c>
    </row>
    <row r="16" spans="1:7" x14ac:dyDescent="0.35">
      <c r="A16" s="24" t="s">
        <v>393</v>
      </c>
      <c r="B16" s="24">
        <v>-6.1632430755406702</v>
      </c>
      <c r="C16" s="24" t="s">
        <v>32</v>
      </c>
      <c r="D16" s="24" t="s">
        <v>32</v>
      </c>
      <c r="E16" s="24" t="s">
        <v>32</v>
      </c>
      <c r="F16" s="24" t="s">
        <v>32</v>
      </c>
      <c r="G16" s="24" t="s">
        <v>32</v>
      </c>
    </row>
    <row r="17" spans="1:7" x14ac:dyDescent="0.35">
      <c r="A17" s="24" t="s">
        <v>69</v>
      </c>
      <c r="B17" s="24">
        <v>-6.0860416393919499</v>
      </c>
      <c r="C17" s="24" t="s">
        <v>32</v>
      </c>
      <c r="D17" s="24" t="s">
        <v>32</v>
      </c>
      <c r="E17" s="24" t="s">
        <v>32</v>
      </c>
      <c r="F17" s="24" t="s">
        <v>32</v>
      </c>
      <c r="G17" s="24" t="s">
        <v>32</v>
      </c>
    </row>
    <row r="18" spans="1:7" x14ac:dyDescent="0.35">
      <c r="A18" s="24" t="s">
        <v>333</v>
      </c>
      <c r="B18" s="24">
        <v>-6.0392776562557202</v>
      </c>
      <c r="C18" s="24" t="s">
        <v>32</v>
      </c>
      <c r="D18" s="24" t="s">
        <v>32</v>
      </c>
      <c r="E18" s="24" t="s">
        <v>32</v>
      </c>
      <c r="F18" s="24" t="s">
        <v>32</v>
      </c>
      <c r="G18" s="24" t="s">
        <v>32</v>
      </c>
    </row>
    <row r="19" spans="1:7" x14ac:dyDescent="0.35">
      <c r="A19" s="24" t="s">
        <v>185</v>
      </c>
      <c r="B19" s="24">
        <v>-5.9866376226950599</v>
      </c>
      <c r="C19" s="24" t="s">
        <v>32</v>
      </c>
      <c r="D19" s="24" t="s">
        <v>32</v>
      </c>
      <c r="E19" s="24" t="s">
        <v>32</v>
      </c>
      <c r="F19" s="24" t="s">
        <v>32</v>
      </c>
      <c r="G19" s="24" t="s">
        <v>32</v>
      </c>
    </row>
    <row r="20" spans="1:7" x14ac:dyDescent="0.35">
      <c r="A20" s="24" t="s">
        <v>80</v>
      </c>
      <c r="B20" s="24">
        <v>-5.86454948072398</v>
      </c>
      <c r="C20" s="24" t="s">
        <v>32</v>
      </c>
      <c r="D20" s="24" t="s">
        <v>32</v>
      </c>
      <c r="E20" s="24" t="s">
        <v>32</v>
      </c>
      <c r="F20" s="24" t="s">
        <v>32</v>
      </c>
      <c r="G20" s="24" t="s">
        <v>32</v>
      </c>
    </row>
    <row r="21" spans="1:7" x14ac:dyDescent="0.35">
      <c r="A21" s="24" t="s">
        <v>412</v>
      </c>
      <c r="B21" s="24">
        <v>-5.8621642946453001</v>
      </c>
      <c r="C21" s="24" t="s">
        <v>32</v>
      </c>
      <c r="D21" s="24" t="s">
        <v>32</v>
      </c>
      <c r="E21" s="24" t="s">
        <v>32</v>
      </c>
      <c r="F21" s="24" t="s">
        <v>32</v>
      </c>
      <c r="G21" s="24" t="s">
        <v>32</v>
      </c>
    </row>
    <row r="22" spans="1:7" x14ac:dyDescent="0.35">
      <c r="A22" s="24" t="s">
        <v>113</v>
      </c>
      <c r="B22" s="24">
        <v>-5.80373494327704</v>
      </c>
      <c r="C22" s="24" t="s">
        <v>32</v>
      </c>
      <c r="D22" s="24" t="s">
        <v>32</v>
      </c>
      <c r="E22" s="24" t="s">
        <v>32</v>
      </c>
      <c r="F22" s="24" t="s">
        <v>32</v>
      </c>
      <c r="G22" s="24" t="s">
        <v>32</v>
      </c>
    </row>
    <row r="23" spans="1:7" x14ac:dyDescent="0.35">
      <c r="A23" s="24" t="s">
        <v>131</v>
      </c>
      <c r="B23" s="24">
        <v>-5.7659482406011504</v>
      </c>
      <c r="C23" s="24" t="s">
        <v>32</v>
      </c>
      <c r="D23" s="24" t="s">
        <v>32</v>
      </c>
      <c r="E23" s="24" t="s">
        <v>32</v>
      </c>
      <c r="F23" s="24" t="s">
        <v>32</v>
      </c>
      <c r="G23" s="24" t="s">
        <v>32</v>
      </c>
    </row>
    <row r="24" spans="1:7" x14ac:dyDescent="0.35">
      <c r="A24" s="24" t="s">
        <v>276</v>
      </c>
      <c r="B24" s="24">
        <v>-5.6848031470964502</v>
      </c>
      <c r="C24" s="24" t="s">
        <v>32</v>
      </c>
      <c r="D24" s="24" t="s">
        <v>32</v>
      </c>
      <c r="E24" s="24" t="s">
        <v>32</v>
      </c>
      <c r="F24" s="24" t="s">
        <v>32</v>
      </c>
      <c r="G24" s="24" t="s">
        <v>32</v>
      </c>
    </row>
    <row r="25" spans="1:7" x14ac:dyDescent="0.35">
      <c r="A25" s="24" t="s">
        <v>1031</v>
      </c>
      <c r="B25" s="24">
        <v>-5.6743837552016103</v>
      </c>
      <c r="C25" s="24">
        <v>-5.3452127212040503</v>
      </c>
      <c r="D25" s="24">
        <v>-7.1026248945986898</v>
      </c>
      <c r="E25" s="24">
        <v>-5.3959196753299903</v>
      </c>
      <c r="F25" s="24">
        <v>-8.1428308602359998</v>
      </c>
      <c r="G25" s="24">
        <v>-5.2185504383539101</v>
      </c>
    </row>
    <row r="26" spans="1:7" x14ac:dyDescent="0.35">
      <c r="A26" s="24" t="s">
        <v>1032</v>
      </c>
      <c r="B26" s="24">
        <v>-5.6403010743716804</v>
      </c>
      <c r="C26" s="24">
        <v>-5.1722369350169597</v>
      </c>
      <c r="D26" s="24">
        <v>-7.9034279246599004</v>
      </c>
      <c r="E26" s="24">
        <v>-6.1904788625658496</v>
      </c>
      <c r="F26" s="24">
        <v>-7.0200442654040804</v>
      </c>
      <c r="G26" s="24" t="s">
        <v>32</v>
      </c>
    </row>
    <row r="27" spans="1:7" x14ac:dyDescent="0.35">
      <c r="A27" s="24" t="s">
        <v>417</v>
      </c>
      <c r="B27" s="24">
        <v>-5.60802976423654</v>
      </c>
      <c r="C27" s="24" t="s">
        <v>32</v>
      </c>
      <c r="D27" s="24" t="s">
        <v>32</v>
      </c>
      <c r="E27" s="24" t="s">
        <v>32</v>
      </c>
      <c r="F27" s="24" t="s">
        <v>32</v>
      </c>
      <c r="G27" s="24" t="s">
        <v>32</v>
      </c>
    </row>
    <row r="28" spans="1:7" x14ac:dyDescent="0.35">
      <c r="A28" s="24" t="s">
        <v>167</v>
      </c>
      <c r="B28" s="24">
        <v>-5.4721646598696498</v>
      </c>
      <c r="C28" s="24" t="s">
        <v>32</v>
      </c>
      <c r="D28" s="24" t="s">
        <v>32</v>
      </c>
      <c r="E28" s="24" t="s">
        <v>32</v>
      </c>
      <c r="F28" s="24" t="s">
        <v>32</v>
      </c>
      <c r="G28" s="24" t="s">
        <v>32</v>
      </c>
    </row>
    <row r="29" spans="1:7" x14ac:dyDescent="0.35">
      <c r="A29" s="24" t="s">
        <v>178</v>
      </c>
      <c r="B29" s="24">
        <v>-5.42543300528631</v>
      </c>
      <c r="C29" s="24" t="s">
        <v>32</v>
      </c>
      <c r="D29" s="24" t="s">
        <v>32</v>
      </c>
      <c r="E29" s="24" t="s">
        <v>32</v>
      </c>
      <c r="F29" s="24" t="s">
        <v>32</v>
      </c>
      <c r="G29" s="24" t="s">
        <v>32</v>
      </c>
    </row>
    <row r="30" spans="1:7" x14ac:dyDescent="0.35">
      <c r="A30" s="24" t="s">
        <v>1033</v>
      </c>
      <c r="B30" s="24">
        <v>-5.4058020330961698</v>
      </c>
      <c r="C30" s="24">
        <v>-5.1734693350616601</v>
      </c>
      <c r="D30" s="24">
        <v>-5.8057099844381597</v>
      </c>
      <c r="E30" s="24">
        <v>-6.37560982537833</v>
      </c>
      <c r="F30" s="24">
        <v>-5.3312943306792002</v>
      </c>
      <c r="G30" s="24">
        <v>-9.6724938520330497</v>
      </c>
    </row>
    <row r="31" spans="1:7" x14ac:dyDescent="0.35">
      <c r="A31" s="24" t="s">
        <v>1034</v>
      </c>
      <c r="B31" s="24">
        <v>-5.29126525901055</v>
      </c>
      <c r="C31" s="24">
        <v>-5.8635318188415004</v>
      </c>
      <c r="D31" s="24" t="s">
        <v>32</v>
      </c>
      <c r="E31" s="24">
        <v>-3.8403489412636702</v>
      </c>
      <c r="F31" s="24" t="s">
        <v>32</v>
      </c>
      <c r="G31" s="24">
        <v>-5.2219877211203496</v>
      </c>
    </row>
    <row r="32" spans="1:7" x14ac:dyDescent="0.35">
      <c r="A32" s="24" t="s">
        <v>1035</v>
      </c>
      <c r="B32" s="24">
        <v>-5.2137852706950101</v>
      </c>
      <c r="C32" s="24">
        <v>-4.2671611735725898</v>
      </c>
      <c r="D32" s="24" t="s">
        <v>32</v>
      </c>
      <c r="E32" s="24">
        <v>-5.1322293419707998</v>
      </c>
      <c r="F32" s="24">
        <v>-3.0916964998615599</v>
      </c>
      <c r="G32" s="24">
        <v>-4.6927409151353796</v>
      </c>
    </row>
    <row r="33" spans="1:7" x14ac:dyDescent="0.35">
      <c r="A33" s="24" t="s">
        <v>156</v>
      </c>
      <c r="B33" s="24">
        <v>-5.1959163104050496</v>
      </c>
      <c r="C33" s="24" t="s">
        <v>32</v>
      </c>
      <c r="D33" s="24" t="s">
        <v>32</v>
      </c>
      <c r="E33" s="24" t="s">
        <v>32</v>
      </c>
      <c r="F33" s="24" t="s">
        <v>32</v>
      </c>
      <c r="G33" s="24" t="s">
        <v>32</v>
      </c>
    </row>
    <row r="34" spans="1:7" x14ac:dyDescent="0.35">
      <c r="A34" s="24" t="s">
        <v>404</v>
      </c>
      <c r="B34" s="24">
        <v>-5.1158668183268796</v>
      </c>
      <c r="C34" s="24" t="s">
        <v>32</v>
      </c>
      <c r="D34" s="24" t="s">
        <v>32</v>
      </c>
      <c r="E34" s="24" t="s">
        <v>32</v>
      </c>
      <c r="F34" s="24" t="s">
        <v>32</v>
      </c>
      <c r="G34" s="24" t="s">
        <v>32</v>
      </c>
    </row>
    <row r="35" spans="1:7" x14ac:dyDescent="0.35">
      <c r="A35" s="24" t="s">
        <v>450</v>
      </c>
      <c r="B35" s="24">
        <v>-5.0723680521821297</v>
      </c>
      <c r="C35" s="24" t="s">
        <v>32</v>
      </c>
      <c r="D35" s="24" t="s">
        <v>32</v>
      </c>
      <c r="E35" s="24" t="s">
        <v>32</v>
      </c>
      <c r="F35" s="24" t="s">
        <v>32</v>
      </c>
      <c r="G35" s="24" t="s">
        <v>32</v>
      </c>
    </row>
    <row r="36" spans="1:7" x14ac:dyDescent="0.35">
      <c r="A36" s="24" t="s">
        <v>1036</v>
      </c>
      <c r="B36" s="24">
        <v>-5.0321103042037301</v>
      </c>
      <c r="C36" s="24">
        <v>-3.8145100055143599</v>
      </c>
      <c r="D36" s="24" t="s">
        <v>32</v>
      </c>
      <c r="E36" s="24" t="s">
        <v>32</v>
      </c>
      <c r="F36" s="24">
        <v>-3.5364122497720998</v>
      </c>
      <c r="G36" s="24" t="s">
        <v>32</v>
      </c>
    </row>
    <row r="37" spans="1:7" x14ac:dyDescent="0.35">
      <c r="A37" s="24" t="s">
        <v>1037</v>
      </c>
      <c r="B37" s="24">
        <v>-4.9654868991386101</v>
      </c>
      <c r="C37" s="24" t="s">
        <v>32</v>
      </c>
      <c r="D37" s="24" t="s">
        <v>32</v>
      </c>
      <c r="E37" s="24" t="s">
        <v>32</v>
      </c>
      <c r="F37" s="24" t="s">
        <v>32</v>
      </c>
      <c r="G37" s="24" t="s">
        <v>32</v>
      </c>
    </row>
    <row r="38" spans="1:7" x14ac:dyDescent="0.35">
      <c r="A38" s="24" t="s">
        <v>1038</v>
      </c>
      <c r="B38" s="24">
        <v>-4.9615293800715499</v>
      </c>
      <c r="C38" s="24">
        <v>-3.1214368059507498</v>
      </c>
      <c r="D38" s="24">
        <v>-5.3820880639847797</v>
      </c>
      <c r="E38" s="24">
        <v>-4.5637437321664196</v>
      </c>
      <c r="F38" s="24">
        <v>-3.0948290201338402</v>
      </c>
      <c r="G38" s="24">
        <v>-4.0777367606522503</v>
      </c>
    </row>
    <row r="39" spans="1:7" x14ac:dyDescent="0.35">
      <c r="A39" s="24" t="s">
        <v>1039</v>
      </c>
      <c r="B39" s="24">
        <v>-4.9258576319161698</v>
      </c>
      <c r="C39" s="24">
        <v>-3.63125159353313</v>
      </c>
      <c r="D39" s="24">
        <v>-4.2421108221630801</v>
      </c>
      <c r="E39" s="24">
        <v>-4.84249930260256</v>
      </c>
      <c r="F39" s="24">
        <v>-4.1338696594973001</v>
      </c>
      <c r="G39" s="24">
        <v>-4.1844124837766499</v>
      </c>
    </row>
    <row r="40" spans="1:7" x14ac:dyDescent="0.35">
      <c r="A40" s="24" t="s">
        <v>490</v>
      </c>
      <c r="B40" s="24">
        <v>-4.9180243457074599</v>
      </c>
      <c r="C40" s="24">
        <v>-4.95936627443169</v>
      </c>
      <c r="D40" s="24" t="s">
        <v>32</v>
      </c>
      <c r="E40" s="24">
        <v>-5.7831486733752104</v>
      </c>
      <c r="F40" s="24">
        <v>-5.29812084816888</v>
      </c>
      <c r="G40" s="24">
        <v>-4.9841817037029301</v>
      </c>
    </row>
    <row r="41" spans="1:7" x14ac:dyDescent="0.35">
      <c r="A41" s="24" t="s">
        <v>366</v>
      </c>
      <c r="B41" s="24">
        <v>-4.9180150089381298</v>
      </c>
      <c r="C41" s="24" t="s">
        <v>32</v>
      </c>
      <c r="D41" s="24" t="s">
        <v>32</v>
      </c>
      <c r="E41" s="24" t="s">
        <v>32</v>
      </c>
      <c r="F41" s="24" t="s">
        <v>32</v>
      </c>
      <c r="G41" s="24" t="s">
        <v>32</v>
      </c>
    </row>
    <row r="42" spans="1:7" x14ac:dyDescent="0.35">
      <c r="A42" s="24" t="s">
        <v>186</v>
      </c>
      <c r="B42" s="24">
        <v>-4.8774104879035098</v>
      </c>
      <c r="C42" s="24" t="s">
        <v>32</v>
      </c>
      <c r="D42" s="24" t="s">
        <v>32</v>
      </c>
      <c r="E42" s="24" t="s">
        <v>32</v>
      </c>
      <c r="F42" s="24" t="s">
        <v>32</v>
      </c>
      <c r="G42" s="24" t="s">
        <v>32</v>
      </c>
    </row>
    <row r="43" spans="1:7" s="25" customFormat="1" x14ac:dyDescent="0.35">
      <c r="A43" s="25" t="s">
        <v>164</v>
      </c>
      <c r="B43" s="25">
        <v>-4.8297762235644104</v>
      </c>
      <c r="C43" s="25" t="s">
        <v>32</v>
      </c>
      <c r="D43" s="25" t="s">
        <v>32</v>
      </c>
      <c r="E43" s="25" t="s">
        <v>32</v>
      </c>
      <c r="F43" s="25">
        <v>3.0894684097233198</v>
      </c>
      <c r="G43" s="25" t="s">
        <v>32</v>
      </c>
    </row>
    <row r="44" spans="1:7" x14ac:dyDescent="0.35">
      <c r="A44" s="24" t="s">
        <v>727</v>
      </c>
      <c r="B44" s="24">
        <v>-4.7870819055689298</v>
      </c>
      <c r="C44" s="24">
        <v>-5.4088507028873698</v>
      </c>
      <c r="D44" s="24" t="s">
        <v>32</v>
      </c>
      <c r="E44" s="24">
        <v>-2.68980246512238</v>
      </c>
      <c r="F44" s="24">
        <v>-4.1995651761973196</v>
      </c>
      <c r="G44" s="24">
        <v>-4.9857514583504203</v>
      </c>
    </row>
    <row r="45" spans="1:7" x14ac:dyDescent="0.35">
      <c r="A45" s="24" t="s">
        <v>1040</v>
      </c>
      <c r="B45" s="24">
        <v>-4.7639337056279398</v>
      </c>
      <c r="C45" s="24" t="s">
        <v>32</v>
      </c>
      <c r="D45" s="24" t="s">
        <v>32</v>
      </c>
      <c r="E45" s="24" t="s">
        <v>32</v>
      </c>
      <c r="F45" s="24" t="s">
        <v>32</v>
      </c>
      <c r="G45" s="24" t="s">
        <v>32</v>
      </c>
    </row>
    <row r="46" spans="1:7" x14ac:dyDescent="0.35">
      <c r="A46" s="24" t="s">
        <v>321</v>
      </c>
      <c r="B46" s="24">
        <v>-4.6935712479611098</v>
      </c>
      <c r="C46" s="24" t="s">
        <v>32</v>
      </c>
      <c r="D46" s="24" t="s">
        <v>32</v>
      </c>
      <c r="E46" s="24" t="s">
        <v>32</v>
      </c>
      <c r="F46" s="24" t="s">
        <v>32</v>
      </c>
      <c r="G46" s="24" t="s">
        <v>32</v>
      </c>
    </row>
    <row r="47" spans="1:7" x14ac:dyDescent="0.35">
      <c r="A47" s="24" t="s">
        <v>1041</v>
      </c>
      <c r="B47" s="24">
        <v>-4.6861605584183703</v>
      </c>
      <c r="C47" s="24">
        <v>-4.7150478339437703</v>
      </c>
      <c r="D47" s="24">
        <v>-3.2689101519085302</v>
      </c>
      <c r="E47" s="24">
        <v>-4.1877920714391204</v>
      </c>
      <c r="F47" s="24">
        <v>-2.9758922975976798</v>
      </c>
      <c r="G47" s="24">
        <v>-3.3393206064226102</v>
      </c>
    </row>
    <row r="48" spans="1:7" x14ac:dyDescent="0.35">
      <c r="A48" s="24" t="s">
        <v>1042</v>
      </c>
      <c r="B48" s="24">
        <v>-4.66624276166102</v>
      </c>
      <c r="C48" s="24">
        <v>-4.8475584829541498</v>
      </c>
      <c r="D48" s="24" t="s">
        <v>32</v>
      </c>
      <c r="E48" s="24">
        <v>-5.3262362564634502</v>
      </c>
      <c r="F48" s="24">
        <v>-4.6407302083747801</v>
      </c>
      <c r="G48" s="24">
        <v>-2.8521854929409698</v>
      </c>
    </row>
    <row r="49" spans="1:7" x14ac:dyDescent="0.35">
      <c r="A49" s="24" t="s">
        <v>64</v>
      </c>
      <c r="B49" s="24">
        <v>-4.6197470557013602</v>
      </c>
      <c r="C49" s="24" t="s">
        <v>32</v>
      </c>
      <c r="D49" s="24" t="s">
        <v>32</v>
      </c>
      <c r="E49" s="24" t="s">
        <v>32</v>
      </c>
      <c r="F49" s="24" t="s">
        <v>32</v>
      </c>
      <c r="G49" s="24" t="s">
        <v>32</v>
      </c>
    </row>
    <row r="50" spans="1:7" x14ac:dyDescent="0.35">
      <c r="A50" s="24" t="s">
        <v>1043</v>
      </c>
      <c r="B50" s="24">
        <v>-4.5428717216672103</v>
      </c>
      <c r="C50" s="24">
        <v>-4.9140781469653696</v>
      </c>
      <c r="D50" s="24">
        <v>-6.70729227144336</v>
      </c>
      <c r="E50" s="24">
        <v>-7.8313606605487998</v>
      </c>
      <c r="F50" s="24">
        <v>-4.6777577181688503</v>
      </c>
      <c r="G50" s="24">
        <v>-6.7116004163669398</v>
      </c>
    </row>
    <row r="51" spans="1:7" x14ac:dyDescent="0.35">
      <c r="A51" s="24" t="s">
        <v>126</v>
      </c>
      <c r="B51" s="24">
        <v>-4.5048918110382399</v>
      </c>
      <c r="C51" s="24" t="s">
        <v>32</v>
      </c>
      <c r="D51" s="24" t="s">
        <v>32</v>
      </c>
      <c r="E51" s="24" t="s">
        <v>32</v>
      </c>
      <c r="F51" s="24" t="s">
        <v>32</v>
      </c>
      <c r="G51" s="24" t="s">
        <v>32</v>
      </c>
    </row>
    <row r="52" spans="1:7" x14ac:dyDescent="0.35">
      <c r="A52" s="24" t="s">
        <v>459</v>
      </c>
      <c r="B52" s="24">
        <v>-4.38775948318162</v>
      </c>
      <c r="C52" s="24" t="s">
        <v>32</v>
      </c>
      <c r="D52" s="24" t="s">
        <v>32</v>
      </c>
      <c r="E52" s="24" t="s">
        <v>32</v>
      </c>
      <c r="F52" s="24" t="s">
        <v>32</v>
      </c>
      <c r="G52" s="24" t="s">
        <v>32</v>
      </c>
    </row>
    <row r="53" spans="1:7" x14ac:dyDescent="0.35">
      <c r="A53" s="24" t="s">
        <v>88</v>
      </c>
      <c r="B53" s="24">
        <v>-4.3652001607155704</v>
      </c>
      <c r="C53" s="24" t="s">
        <v>32</v>
      </c>
      <c r="D53" s="24" t="s">
        <v>32</v>
      </c>
      <c r="E53" s="24" t="s">
        <v>32</v>
      </c>
      <c r="F53" s="24" t="s">
        <v>32</v>
      </c>
      <c r="G53" s="24" t="s">
        <v>32</v>
      </c>
    </row>
    <row r="54" spans="1:7" x14ac:dyDescent="0.35">
      <c r="A54" s="24" t="s">
        <v>161</v>
      </c>
      <c r="B54" s="24">
        <v>-4.3585494103188802</v>
      </c>
      <c r="C54" s="24" t="s">
        <v>32</v>
      </c>
      <c r="D54" s="24" t="s">
        <v>32</v>
      </c>
      <c r="E54" s="24" t="s">
        <v>32</v>
      </c>
      <c r="F54" s="24" t="s">
        <v>32</v>
      </c>
      <c r="G54" s="24" t="s">
        <v>32</v>
      </c>
    </row>
    <row r="55" spans="1:7" x14ac:dyDescent="0.35">
      <c r="A55" s="24" t="s">
        <v>295</v>
      </c>
      <c r="B55" s="24">
        <v>-4.34625520350051</v>
      </c>
      <c r="C55" s="24" t="s">
        <v>32</v>
      </c>
      <c r="D55" s="24" t="s">
        <v>32</v>
      </c>
      <c r="E55" s="24">
        <v>5.1349761092650397</v>
      </c>
      <c r="F55" s="24" t="s">
        <v>32</v>
      </c>
      <c r="G55" s="24" t="s">
        <v>32</v>
      </c>
    </row>
    <row r="56" spans="1:7" x14ac:dyDescent="0.35">
      <c r="A56" s="24" t="s">
        <v>481</v>
      </c>
      <c r="B56" s="24">
        <v>-4.31790120744484</v>
      </c>
      <c r="C56" s="24">
        <v>-2.8728435119937599</v>
      </c>
      <c r="D56" s="24" t="s">
        <v>32</v>
      </c>
      <c r="E56" s="24">
        <v>-3.139114070827</v>
      </c>
      <c r="F56" s="24">
        <v>-4.2742071677737501</v>
      </c>
      <c r="G56" s="24">
        <v>-4.6177759989346798</v>
      </c>
    </row>
    <row r="57" spans="1:7" x14ac:dyDescent="0.35">
      <c r="A57" s="24" t="s">
        <v>1044</v>
      </c>
      <c r="B57" s="24">
        <v>-4.2990257214512901</v>
      </c>
      <c r="C57" s="24">
        <v>-3.9037435612974201</v>
      </c>
      <c r="D57" s="24">
        <v>-4.8287793290335799</v>
      </c>
      <c r="E57" s="24">
        <v>-4.0097867468059203</v>
      </c>
      <c r="F57" s="24">
        <v>-3.9231121254844301</v>
      </c>
      <c r="G57" s="24">
        <v>-3.5477377906860901</v>
      </c>
    </row>
    <row r="58" spans="1:7" x14ac:dyDescent="0.35">
      <c r="A58" s="24" t="s">
        <v>383</v>
      </c>
      <c r="B58" s="24">
        <v>-4.2885316758789598</v>
      </c>
      <c r="C58" s="24">
        <v>-2.26032408043783</v>
      </c>
      <c r="D58" s="24" t="s">
        <v>32</v>
      </c>
      <c r="E58" s="24" t="s">
        <v>32</v>
      </c>
      <c r="F58" s="24">
        <v>-3.1058537297094602</v>
      </c>
      <c r="G58" s="24">
        <v>-3.7523633877006199</v>
      </c>
    </row>
    <row r="59" spans="1:7" x14ac:dyDescent="0.35">
      <c r="A59" s="24" t="s">
        <v>1045</v>
      </c>
      <c r="B59" s="24">
        <v>-4.2859977914852703</v>
      </c>
      <c r="C59" s="24">
        <v>-4.2404922505215703</v>
      </c>
      <c r="D59" s="24">
        <v>-3.4573634516235501</v>
      </c>
      <c r="E59" s="24">
        <v>-6.1646305626442803</v>
      </c>
      <c r="F59" s="24">
        <v>-4.2939727362829396</v>
      </c>
      <c r="G59" s="24">
        <v>-3.6095102744632501</v>
      </c>
    </row>
    <row r="60" spans="1:7" x14ac:dyDescent="0.35">
      <c r="A60" s="24" t="s">
        <v>809</v>
      </c>
      <c r="B60" s="24">
        <v>-4.2808685268464304</v>
      </c>
      <c r="C60" s="24">
        <v>-3.9007139926672001</v>
      </c>
      <c r="D60" s="24" t="s">
        <v>32</v>
      </c>
      <c r="E60" s="24" t="s">
        <v>32</v>
      </c>
      <c r="F60" s="24" t="s">
        <v>32</v>
      </c>
      <c r="G60" s="24" t="s">
        <v>32</v>
      </c>
    </row>
    <row r="61" spans="1:7" x14ac:dyDescent="0.35">
      <c r="A61" s="24" t="s">
        <v>75</v>
      </c>
      <c r="B61" s="24">
        <v>-4.2645888923106199</v>
      </c>
      <c r="C61" s="24" t="s">
        <v>32</v>
      </c>
      <c r="D61" s="24" t="s">
        <v>32</v>
      </c>
      <c r="E61" s="24" t="s">
        <v>32</v>
      </c>
      <c r="F61" s="24" t="s">
        <v>32</v>
      </c>
      <c r="G61" s="24" t="s">
        <v>32</v>
      </c>
    </row>
    <row r="62" spans="1:7" x14ac:dyDescent="0.35">
      <c r="A62" s="24" t="s">
        <v>241</v>
      </c>
      <c r="B62" s="24">
        <v>-4.2496889709234704</v>
      </c>
      <c r="C62" s="24">
        <v>-2.6224291879322701</v>
      </c>
      <c r="D62" s="24">
        <v>-1.5232860020502901</v>
      </c>
      <c r="E62" s="24">
        <v>-2.9587592970568402</v>
      </c>
      <c r="F62" s="24">
        <v>-3.2338554524930601</v>
      </c>
      <c r="G62" s="24">
        <v>-2.2893131234609099</v>
      </c>
    </row>
    <row r="63" spans="1:7" x14ac:dyDescent="0.35">
      <c r="A63" s="24" t="s">
        <v>1046</v>
      </c>
      <c r="B63" s="24">
        <v>-4.2351468434148796</v>
      </c>
      <c r="C63" s="24">
        <v>-4.2266242622267001</v>
      </c>
      <c r="D63" s="24" t="s">
        <v>32</v>
      </c>
      <c r="E63" s="24" t="s">
        <v>32</v>
      </c>
      <c r="F63" s="24">
        <v>-3.6123374021522001</v>
      </c>
      <c r="G63" s="24">
        <v>-4.4956747235685803</v>
      </c>
    </row>
    <row r="64" spans="1:7" x14ac:dyDescent="0.35">
      <c r="A64" s="24" t="s">
        <v>134</v>
      </c>
      <c r="B64" s="24">
        <v>-4.2062344572301802</v>
      </c>
      <c r="C64" s="24" t="s">
        <v>32</v>
      </c>
      <c r="D64" s="24" t="s">
        <v>32</v>
      </c>
      <c r="E64" s="24" t="s">
        <v>32</v>
      </c>
      <c r="F64" s="24" t="s">
        <v>32</v>
      </c>
      <c r="G64" s="24" t="s">
        <v>32</v>
      </c>
    </row>
    <row r="65" spans="1:7" x14ac:dyDescent="0.35">
      <c r="A65" s="24" t="s">
        <v>540</v>
      </c>
      <c r="B65" s="24">
        <v>-4.1483952784726297</v>
      </c>
      <c r="C65" s="24">
        <v>-4.12193459844549</v>
      </c>
      <c r="D65" s="24" t="s">
        <v>32</v>
      </c>
      <c r="E65" s="24">
        <v>-1.6909516753514799</v>
      </c>
      <c r="F65" s="24">
        <v>-2.8327209817507399</v>
      </c>
      <c r="G65" s="24">
        <v>-3.7608898710575498</v>
      </c>
    </row>
    <row r="66" spans="1:7" x14ac:dyDescent="0.35">
      <c r="A66" s="24" t="s">
        <v>1047</v>
      </c>
      <c r="B66" s="24">
        <v>-4.1158730915607498</v>
      </c>
      <c r="C66" s="24" t="s">
        <v>32</v>
      </c>
      <c r="D66" s="24" t="s">
        <v>32</v>
      </c>
      <c r="E66" s="24" t="s">
        <v>32</v>
      </c>
      <c r="F66" s="24">
        <v>-3.0416639568552499</v>
      </c>
      <c r="G66" s="24" t="s">
        <v>32</v>
      </c>
    </row>
    <row r="67" spans="1:7" x14ac:dyDescent="0.35">
      <c r="A67" s="24" t="s">
        <v>1048</v>
      </c>
      <c r="B67" s="24">
        <v>-4.1097067786721402</v>
      </c>
      <c r="C67" s="24" t="s">
        <v>32</v>
      </c>
      <c r="D67" s="24" t="s">
        <v>32</v>
      </c>
      <c r="E67" s="24" t="s">
        <v>32</v>
      </c>
      <c r="F67" s="24" t="s">
        <v>32</v>
      </c>
      <c r="G67" s="24" t="s">
        <v>32</v>
      </c>
    </row>
    <row r="68" spans="1:7" x14ac:dyDescent="0.35">
      <c r="A68" s="24" t="s">
        <v>1049</v>
      </c>
      <c r="B68" s="24">
        <v>-4.0993315239102497</v>
      </c>
      <c r="C68" s="24">
        <v>-2.4570296363030799</v>
      </c>
      <c r="D68" s="24">
        <v>-2.7751432184437101</v>
      </c>
      <c r="E68" s="24">
        <v>-2.7246300168311501</v>
      </c>
      <c r="F68" s="24">
        <v>-2.3773795549610499</v>
      </c>
      <c r="G68" s="24">
        <v>-2.69652395095234</v>
      </c>
    </row>
    <row r="69" spans="1:7" x14ac:dyDescent="0.35">
      <c r="A69" s="24" t="s">
        <v>1050</v>
      </c>
      <c r="B69" s="24">
        <v>-4.0847631159072204</v>
      </c>
      <c r="C69" s="24" t="s">
        <v>32</v>
      </c>
      <c r="D69" s="24" t="s">
        <v>32</v>
      </c>
      <c r="E69" s="24" t="s">
        <v>32</v>
      </c>
      <c r="F69" s="24">
        <v>-2.8868622520797498</v>
      </c>
      <c r="G69" s="24" t="s">
        <v>32</v>
      </c>
    </row>
    <row r="70" spans="1:7" x14ac:dyDescent="0.35">
      <c r="A70" s="24" t="s">
        <v>1051</v>
      </c>
      <c r="B70" s="24">
        <v>-4.0742703283289901</v>
      </c>
      <c r="C70" s="24" t="s">
        <v>32</v>
      </c>
      <c r="D70" s="24" t="s">
        <v>32</v>
      </c>
      <c r="E70" s="24" t="s">
        <v>32</v>
      </c>
      <c r="F70" s="24" t="s">
        <v>32</v>
      </c>
      <c r="G70" s="24" t="s">
        <v>32</v>
      </c>
    </row>
    <row r="71" spans="1:7" x14ac:dyDescent="0.35">
      <c r="A71" s="24" t="s">
        <v>305</v>
      </c>
      <c r="B71" s="24">
        <v>-4.0405952943378001</v>
      </c>
      <c r="C71" s="24" t="s">
        <v>32</v>
      </c>
      <c r="D71" s="24" t="s">
        <v>32</v>
      </c>
      <c r="E71" s="24" t="s">
        <v>32</v>
      </c>
      <c r="F71" s="24" t="s">
        <v>32</v>
      </c>
      <c r="G71" s="24" t="s">
        <v>32</v>
      </c>
    </row>
    <row r="72" spans="1:7" x14ac:dyDescent="0.35">
      <c r="A72" s="24" t="s">
        <v>341</v>
      </c>
      <c r="B72" s="24">
        <v>-4.0402280627997396</v>
      </c>
      <c r="C72" s="24" t="s">
        <v>32</v>
      </c>
      <c r="D72" s="24" t="s">
        <v>32</v>
      </c>
      <c r="E72" s="24" t="s">
        <v>32</v>
      </c>
      <c r="F72" s="24" t="s">
        <v>32</v>
      </c>
      <c r="G72" s="24" t="s">
        <v>32</v>
      </c>
    </row>
    <row r="73" spans="1:7" x14ac:dyDescent="0.35">
      <c r="A73" s="24" t="s">
        <v>1052</v>
      </c>
      <c r="B73" s="24">
        <v>-4.0266238347928098</v>
      </c>
      <c r="C73" s="24" t="s">
        <v>32</v>
      </c>
      <c r="D73" s="24" t="s">
        <v>32</v>
      </c>
      <c r="E73" s="24" t="s">
        <v>32</v>
      </c>
      <c r="F73" s="24" t="s">
        <v>32</v>
      </c>
      <c r="G73" s="24" t="s">
        <v>32</v>
      </c>
    </row>
    <row r="74" spans="1:7" x14ac:dyDescent="0.35">
      <c r="A74" s="24" t="s">
        <v>190</v>
      </c>
      <c r="B74" s="24">
        <v>-4.0107318267704199</v>
      </c>
      <c r="C74" s="24" t="s">
        <v>32</v>
      </c>
      <c r="D74" s="24" t="s">
        <v>32</v>
      </c>
      <c r="E74" s="24" t="s">
        <v>32</v>
      </c>
      <c r="F74" s="24" t="s">
        <v>32</v>
      </c>
      <c r="G74" s="24" t="s">
        <v>32</v>
      </c>
    </row>
    <row r="75" spans="1:7" x14ac:dyDescent="0.35">
      <c r="A75" s="24" t="s">
        <v>1053</v>
      </c>
      <c r="B75" s="24">
        <v>-3.9815131039754399</v>
      </c>
      <c r="C75" s="24">
        <v>-4.80028577111411</v>
      </c>
      <c r="D75" s="24">
        <v>-3.8354927381125301</v>
      </c>
      <c r="E75" s="24">
        <v>-4.8639954838351196</v>
      </c>
      <c r="F75" s="24">
        <v>-3.4886867981307299</v>
      </c>
      <c r="G75" s="24">
        <v>-3.7135928151595601</v>
      </c>
    </row>
    <row r="76" spans="1:7" x14ac:dyDescent="0.35">
      <c r="A76" s="24" t="s">
        <v>378</v>
      </c>
      <c r="B76" s="24">
        <v>-3.97663969759419</v>
      </c>
      <c r="C76" s="24" t="s">
        <v>32</v>
      </c>
      <c r="D76" s="24" t="s">
        <v>32</v>
      </c>
      <c r="E76" s="24" t="s">
        <v>32</v>
      </c>
      <c r="F76" s="24" t="s">
        <v>32</v>
      </c>
      <c r="G76" s="24" t="s">
        <v>32</v>
      </c>
    </row>
    <row r="77" spans="1:7" x14ac:dyDescent="0.35">
      <c r="A77" s="24" t="s">
        <v>569</v>
      </c>
      <c r="B77" s="24">
        <v>-3.96928464592607</v>
      </c>
      <c r="C77" s="24">
        <v>-3.5333096032085498</v>
      </c>
      <c r="D77" s="24" t="s">
        <v>32</v>
      </c>
      <c r="E77" s="24">
        <v>-2.7843610638368199</v>
      </c>
      <c r="F77" s="24">
        <v>-3.7903351634945999</v>
      </c>
      <c r="G77" s="24">
        <v>-4.8480035498599996</v>
      </c>
    </row>
    <row r="78" spans="1:7" x14ac:dyDescent="0.35">
      <c r="A78" s="24" t="s">
        <v>274</v>
      </c>
      <c r="B78" s="24">
        <v>-3.9368080676471502</v>
      </c>
      <c r="C78" s="24" t="s">
        <v>32</v>
      </c>
      <c r="D78" s="24" t="s">
        <v>32</v>
      </c>
      <c r="E78" s="24" t="s">
        <v>32</v>
      </c>
      <c r="F78" s="24" t="s">
        <v>32</v>
      </c>
      <c r="G78" s="24" t="s">
        <v>32</v>
      </c>
    </row>
    <row r="79" spans="1:7" x14ac:dyDescent="0.35">
      <c r="A79" s="24" t="s">
        <v>1054</v>
      </c>
      <c r="B79" s="24">
        <v>-3.8924990917164899</v>
      </c>
      <c r="C79" s="24" t="s">
        <v>32</v>
      </c>
      <c r="D79" s="24" t="s">
        <v>32</v>
      </c>
      <c r="E79" s="24" t="s">
        <v>32</v>
      </c>
      <c r="F79" s="24" t="s">
        <v>32</v>
      </c>
      <c r="G79" s="24" t="s">
        <v>32</v>
      </c>
    </row>
    <row r="80" spans="1:7" x14ac:dyDescent="0.35">
      <c r="A80" s="24" t="s">
        <v>422</v>
      </c>
      <c r="B80" s="24">
        <v>-3.8716845658913202</v>
      </c>
      <c r="C80" s="24" t="s">
        <v>32</v>
      </c>
      <c r="D80" s="24" t="s">
        <v>32</v>
      </c>
      <c r="E80" s="24" t="s">
        <v>32</v>
      </c>
      <c r="F80" s="24" t="s">
        <v>32</v>
      </c>
      <c r="G80" s="24" t="s">
        <v>32</v>
      </c>
    </row>
    <row r="81" spans="1:7" x14ac:dyDescent="0.35">
      <c r="A81" s="24" t="s">
        <v>653</v>
      </c>
      <c r="B81" s="24">
        <v>-3.86816067452509</v>
      </c>
      <c r="C81" s="24">
        <v>-3.1483888868809302</v>
      </c>
      <c r="D81" s="24" t="s">
        <v>32</v>
      </c>
      <c r="E81" s="24">
        <v>-1.7232156188977099</v>
      </c>
      <c r="F81" s="24">
        <v>-2.5331393656816501</v>
      </c>
      <c r="G81" s="24">
        <v>-1.49621644550418</v>
      </c>
    </row>
    <row r="82" spans="1:7" x14ac:dyDescent="0.35">
      <c r="A82" s="24" t="s">
        <v>1055</v>
      </c>
      <c r="B82" s="24">
        <v>-3.8409255184124098</v>
      </c>
      <c r="C82" s="24">
        <v>-3.1464256116902298</v>
      </c>
      <c r="D82" s="24" t="s">
        <v>32</v>
      </c>
      <c r="E82" s="24">
        <v>-2.38911837046544</v>
      </c>
      <c r="F82" s="24">
        <v>-3.8619935059739401</v>
      </c>
      <c r="G82" s="24">
        <v>-2.59712916204401</v>
      </c>
    </row>
    <row r="83" spans="1:7" x14ac:dyDescent="0.35">
      <c r="A83" s="24" t="s">
        <v>322</v>
      </c>
      <c r="B83" s="24">
        <v>-3.8343250579545902</v>
      </c>
      <c r="C83" s="24" t="s">
        <v>32</v>
      </c>
      <c r="D83" s="24" t="s">
        <v>32</v>
      </c>
      <c r="E83" s="24" t="s">
        <v>32</v>
      </c>
      <c r="F83" s="24" t="s">
        <v>32</v>
      </c>
      <c r="G83" s="24" t="s">
        <v>32</v>
      </c>
    </row>
    <row r="84" spans="1:7" x14ac:dyDescent="0.35">
      <c r="A84" s="24" t="s">
        <v>1056</v>
      </c>
      <c r="B84" s="24">
        <v>-3.8284751406905801</v>
      </c>
      <c r="C84" s="24">
        <v>-4.3798060565365304</v>
      </c>
      <c r="D84" s="24" t="s">
        <v>32</v>
      </c>
      <c r="E84" s="24" t="s">
        <v>32</v>
      </c>
      <c r="F84" s="24" t="s">
        <v>32</v>
      </c>
      <c r="G84" s="24" t="s">
        <v>32</v>
      </c>
    </row>
    <row r="85" spans="1:7" x14ac:dyDescent="0.35">
      <c r="A85" s="24" t="s">
        <v>585</v>
      </c>
      <c r="B85" s="24">
        <v>-3.8217908935458</v>
      </c>
      <c r="C85" s="24">
        <v>-2.9767377795084902</v>
      </c>
      <c r="D85" s="24" t="s">
        <v>32</v>
      </c>
      <c r="E85" s="24">
        <v>-2.5936832441917801</v>
      </c>
      <c r="F85" s="24">
        <v>-3.0882410989399398</v>
      </c>
      <c r="G85" s="24">
        <v>-2.2238677025507698</v>
      </c>
    </row>
    <row r="86" spans="1:7" x14ac:dyDescent="0.35">
      <c r="A86" s="24" t="s">
        <v>285</v>
      </c>
      <c r="B86" s="24">
        <v>-3.7900468743272202</v>
      </c>
      <c r="C86" s="24" t="s">
        <v>32</v>
      </c>
      <c r="D86" s="24" t="s">
        <v>32</v>
      </c>
      <c r="E86" s="24" t="s">
        <v>32</v>
      </c>
      <c r="F86" s="24" t="s">
        <v>32</v>
      </c>
      <c r="G86" s="24" t="s">
        <v>32</v>
      </c>
    </row>
    <row r="87" spans="1:7" x14ac:dyDescent="0.35">
      <c r="A87" s="24" t="s">
        <v>218</v>
      </c>
      <c r="B87" s="24">
        <v>-3.7879033578288199</v>
      </c>
      <c r="C87" s="24" t="s">
        <v>32</v>
      </c>
      <c r="D87" s="24" t="s">
        <v>32</v>
      </c>
      <c r="E87" s="24" t="s">
        <v>32</v>
      </c>
      <c r="F87" s="24" t="s">
        <v>32</v>
      </c>
      <c r="G87" s="24" t="s">
        <v>32</v>
      </c>
    </row>
    <row r="88" spans="1:7" x14ac:dyDescent="0.35">
      <c r="A88" s="24" t="s">
        <v>1057</v>
      </c>
      <c r="B88" s="24">
        <v>-3.7785851711470699</v>
      </c>
      <c r="C88" s="24" t="s">
        <v>32</v>
      </c>
      <c r="D88" s="24" t="s">
        <v>32</v>
      </c>
      <c r="E88" s="24">
        <v>-2.2833054357192002</v>
      </c>
      <c r="F88" s="24">
        <v>-3.6117673573934801</v>
      </c>
      <c r="G88" s="24" t="s">
        <v>32</v>
      </c>
    </row>
    <row r="89" spans="1:7" x14ac:dyDescent="0.35">
      <c r="A89" s="24" t="s">
        <v>725</v>
      </c>
      <c r="B89" s="24">
        <v>-3.7755580991556901</v>
      </c>
      <c r="C89" s="24">
        <v>-3.0005824123134102</v>
      </c>
      <c r="D89" s="24" t="s">
        <v>32</v>
      </c>
      <c r="E89" s="24">
        <v>-3.2008735726055102</v>
      </c>
      <c r="F89" s="24">
        <v>-3.73993235193565</v>
      </c>
      <c r="G89" s="24">
        <v>-2.9796541927592499</v>
      </c>
    </row>
    <row r="90" spans="1:7" x14ac:dyDescent="0.35">
      <c r="A90" s="24" t="s">
        <v>1058</v>
      </c>
      <c r="B90" s="24">
        <v>-3.7261857371443301</v>
      </c>
      <c r="C90" s="24" t="s">
        <v>32</v>
      </c>
      <c r="D90" s="24" t="s">
        <v>32</v>
      </c>
      <c r="E90" s="24" t="s">
        <v>32</v>
      </c>
      <c r="F90" s="24" t="s">
        <v>32</v>
      </c>
      <c r="G90" s="24" t="s">
        <v>32</v>
      </c>
    </row>
    <row r="91" spans="1:7" x14ac:dyDescent="0.35">
      <c r="A91" s="24" t="s">
        <v>1059</v>
      </c>
      <c r="B91" s="24">
        <v>-3.7205523434377001</v>
      </c>
      <c r="C91" s="24">
        <v>-4.4054181593152402</v>
      </c>
      <c r="D91" s="24">
        <v>-3.4621424639922198</v>
      </c>
      <c r="E91" s="24" t="s">
        <v>32</v>
      </c>
      <c r="F91" s="24" t="s">
        <v>32</v>
      </c>
      <c r="G91" s="24">
        <v>-4.0306528309816896</v>
      </c>
    </row>
    <row r="92" spans="1:7" x14ac:dyDescent="0.35">
      <c r="A92" s="24" t="s">
        <v>1060</v>
      </c>
      <c r="B92" s="24">
        <v>-3.7042409046860798</v>
      </c>
      <c r="C92" s="24">
        <v>-2.5059297764025001</v>
      </c>
      <c r="D92" s="24" t="s">
        <v>32</v>
      </c>
      <c r="E92" s="24">
        <v>-2.8034769776833901</v>
      </c>
      <c r="F92" s="24">
        <v>-3.6911942106625801</v>
      </c>
      <c r="G92" s="24">
        <v>-2.8083872558247198</v>
      </c>
    </row>
    <row r="93" spans="1:7" x14ac:dyDescent="0.35">
      <c r="A93" s="24" t="s">
        <v>548</v>
      </c>
      <c r="B93" s="24">
        <v>-3.66178330647613</v>
      </c>
      <c r="C93" s="24">
        <v>-2.8966743660232499</v>
      </c>
      <c r="D93" s="24" t="s">
        <v>32</v>
      </c>
      <c r="E93" s="24">
        <v>-2.7374807170344102</v>
      </c>
      <c r="F93" s="24">
        <v>-3.0605485399785599</v>
      </c>
      <c r="G93" s="24">
        <v>-2.5069642753472898</v>
      </c>
    </row>
    <row r="94" spans="1:7" x14ac:dyDescent="0.35">
      <c r="A94" s="24" t="s">
        <v>279</v>
      </c>
      <c r="B94" s="24">
        <v>-3.65727920012653</v>
      </c>
      <c r="C94" s="24" t="s">
        <v>32</v>
      </c>
      <c r="D94" s="24" t="s">
        <v>32</v>
      </c>
      <c r="E94" s="24" t="s">
        <v>32</v>
      </c>
      <c r="F94" s="24" t="s">
        <v>32</v>
      </c>
      <c r="G94" s="24" t="s">
        <v>32</v>
      </c>
    </row>
    <row r="95" spans="1:7" x14ac:dyDescent="0.35">
      <c r="A95" s="24" t="s">
        <v>1061</v>
      </c>
      <c r="B95" s="24">
        <v>-3.6212972950753599</v>
      </c>
      <c r="C95" s="24">
        <v>-2.8230928167370499</v>
      </c>
      <c r="D95" s="24">
        <v>-2.6214179812284102</v>
      </c>
      <c r="E95" s="24">
        <v>-1.96922626774794</v>
      </c>
      <c r="F95" s="24">
        <v>-3.6829628783064701</v>
      </c>
      <c r="G95" s="24">
        <v>-2.4244438155267201</v>
      </c>
    </row>
    <row r="96" spans="1:7" x14ac:dyDescent="0.35">
      <c r="A96" s="24" t="s">
        <v>399</v>
      </c>
      <c r="B96" s="24">
        <v>-3.5826546755117299</v>
      </c>
      <c r="C96" s="24" t="s">
        <v>32</v>
      </c>
      <c r="D96" s="24">
        <v>-2.5451884069343702</v>
      </c>
      <c r="E96" s="24" t="s">
        <v>32</v>
      </c>
      <c r="F96" s="24">
        <v>-2.7101898627905698</v>
      </c>
      <c r="G96" s="24">
        <v>-3.0454007000655698</v>
      </c>
    </row>
    <row r="97" spans="1:7" x14ac:dyDescent="0.35">
      <c r="A97" s="24" t="s">
        <v>38</v>
      </c>
      <c r="B97" s="24">
        <v>-3.5753511931075201</v>
      </c>
      <c r="C97" s="24" t="s">
        <v>32</v>
      </c>
      <c r="D97" s="24" t="s">
        <v>32</v>
      </c>
      <c r="E97" s="24" t="s">
        <v>32</v>
      </c>
      <c r="F97" s="24" t="s">
        <v>32</v>
      </c>
      <c r="G97" s="24" t="s">
        <v>32</v>
      </c>
    </row>
    <row r="98" spans="1:7" x14ac:dyDescent="0.35">
      <c r="A98" s="24" t="s">
        <v>1062</v>
      </c>
      <c r="B98" s="24">
        <v>-3.56675954624574</v>
      </c>
      <c r="C98" s="24">
        <v>-4.5641679961589396</v>
      </c>
      <c r="D98" s="24" t="s">
        <v>32</v>
      </c>
      <c r="E98" s="24" t="s">
        <v>32</v>
      </c>
      <c r="F98" s="24">
        <v>-3.77041364372809</v>
      </c>
      <c r="G98" s="24" t="s">
        <v>32</v>
      </c>
    </row>
    <row r="99" spans="1:7" x14ac:dyDescent="0.35">
      <c r="A99" s="24" t="s">
        <v>1063</v>
      </c>
      <c r="B99" s="24">
        <v>-3.5095257142340999</v>
      </c>
      <c r="C99" s="24" t="s">
        <v>32</v>
      </c>
      <c r="D99" s="24" t="s">
        <v>32</v>
      </c>
      <c r="E99" s="24" t="s">
        <v>32</v>
      </c>
      <c r="F99" s="24" t="s">
        <v>32</v>
      </c>
      <c r="G99" s="24" t="s">
        <v>32</v>
      </c>
    </row>
    <row r="100" spans="1:7" x14ac:dyDescent="0.35">
      <c r="A100" s="24" t="s">
        <v>1064</v>
      </c>
      <c r="B100" s="24">
        <v>-3.4680766448411799</v>
      </c>
      <c r="C100" s="24">
        <v>-5.0955305425500397</v>
      </c>
      <c r="D100" s="24">
        <v>-7.2223070426050802</v>
      </c>
      <c r="E100" s="24">
        <v>-6.4227855149768098</v>
      </c>
      <c r="F100" s="24">
        <v>-5.4513656854063699</v>
      </c>
      <c r="G100" s="24">
        <v>-5.3968093755373703</v>
      </c>
    </row>
    <row r="101" spans="1:7" x14ac:dyDescent="0.35">
      <c r="A101" s="24" t="s">
        <v>678</v>
      </c>
      <c r="B101" s="24">
        <v>-3.4604731893558101</v>
      </c>
      <c r="C101" s="24">
        <v>-3.5158399871050898</v>
      </c>
      <c r="D101" s="24" t="s">
        <v>32</v>
      </c>
      <c r="E101" s="24">
        <v>-2.7785615587053898</v>
      </c>
      <c r="F101" s="24">
        <v>-3.75863783613682</v>
      </c>
      <c r="G101" s="24">
        <v>-2.91828355217047</v>
      </c>
    </row>
    <row r="102" spans="1:7" x14ac:dyDescent="0.35">
      <c r="A102" s="24" t="s">
        <v>238</v>
      </c>
      <c r="B102" s="24">
        <v>-3.44061752310783</v>
      </c>
      <c r="C102" s="24" t="s">
        <v>32</v>
      </c>
      <c r="D102" s="24" t="s">
        <v>32</v>
      </c>
      <c r="E102" s="24" t="s">
        <v>32</v>
      </c>
      <c r="F102" s="24" t="s">
        <v>32</v>
      </c>
      <c r="G102" s="24" t="s">
        <v>32</v>
      </c>
    </row>
    <row r="103" spans="1:7" x14ac:dyDescent="0.35">
      <c r="A103" s="24" t="s">
        <v>239</v>
      </c>
      <c r="B103" s="24">
        <v>-3.4383250247697399</v>
      </c>
      <c r="C103" s="24" t="s">
        <v>32</v>
      </c>
      <c r="D103" s="24" t="s">
        <v>32</v>
      </c>
      <c r="E103" s="24" t="s">
        <v>32</v>
      </c>
      <c r="F103" s="24" t="s">
        <v>32</v>
      </c>
      <c r="G103" s="24" t="s">
        <v>32</v>
      </c>
    </row>
    <row r="104" spans="1:7" x14ac:dyDescent="0.35">
      <c r="A104" s="24" t="s">
        <v>1065</v>
      </c>
      <c r="B104" s="24">
        <v>-3.4287649651382099</v>
      </c>
      <c r="C104" s="24" t="s">
        <v>32</v>
      </c>
      <c r="D104" s="24" t="s">
        <v>32</v>
      </c>
      <c r="E104" s="24" t="s">
        <v>32</v>
      </c>
      <c r="F104" s="24" t="s">
        <v>32</v>
      </c>
      <c r="G104" s="24">
        <v>-2.8065344517481301</v>
      </c>
    </row>
    <row r="105" spans="1:7" x14ac:dyDescent="0.35">
      <c r="A105" s="24" t="s">
        <v>143</v>
      </c>
      <c r="B105" s="24">
        <v>-3.4275248749719198</v>
      </c>
      <c r="C105" s="24">
        <v>-1.6391737425272701</v>
      </c>
      <c r="D105" s="24" t="s">
        <v>32</v>
      </c>
      <c r="E105" s="24">
        <v>-1.63570926935804</v>
      </c>
      <c r="F105" s="24">
        <v>-2.2791802330260702</v>
      </c>
      <c r="G105" s="24">
        <v>-2.3217882550847802</v>
      </c>
    </row>
    <row r="106" spans="1:7" x14ac:dyDescent="0.35">
      <c r="A106" s="24" t="s">
        <v>89</v>
      </c>
      <c r="B106" s="24">
        <v>-3.4155812391544198</v>
      </c>
      <c r="C106" s="24" t="s">
        <v>32</v>
      </c>
      <c r="D106" s="24" t="s">
        <v>32</v>
      </c>
      <c r="E106" s="24">
        <v>5.0165946768787499</v>
      </c>
      <c r="F106" s="24" t="s">
        <v>32</v>
      </c>
      <c r="G106" s="24" t="s">
        <v>32</v>
      </c>
    </row>
    <row r="107" spans="1:7" x14ac:dyDescent="0.35">
      <c r="A107" s="24" t="s">
        <v>1066</v>
      </c>
      <c r="B107" s="24">
        <v>-3.4078434974295102</v>
      </c>
      <c r="C107" s="24" t="s">
        <v>32</v>
      </c>
      <c r="D107" s="24" t="s">
        <v>32</v>
      </c>
      <c r="E107" s="24" t="s">
        <v>32</v>
      </c>
      <c r="F107" s="24" t="s">
        <v>32</v>
      </c>
      <c r="G107" s="24" t="s">
        <v>32</v>
      </c>
    </row>
    <row r="108" spans="1:7" x14ac:dyDescent="0.35">
      <c r="A108" s="24" t="s">
        <v>779</v>
      </c>
      <c r="B108" s="24">
        <v>-3.4077568087365302</v>
      </c>
      <c r="C108" s="24" t="s">
        <v>32</v>
      </c>
      <c r="D108" s="24" t="s">
        <v>32</v>
      </c>
      <c r="E108" s="24">
        <v>2.1077398421067</v>
      </c>
      <c r="F108" s="24" t="s">
        <v>32</v>
      </c>
      <c r="G108" s="24" t="s">
        <v>32</v>
      </c>
    </row>
    <row r="109" spans="1:7" x14ac:dyDescent="0.35">
      <c r="A109" s="24" t="s">
        <v>1067</v>
      </c>
      <c r="B109" s="24">
        <v>-3.4008729150106798</v>
      </c>
      <c r="C109" s="24">
        <v>-4.1719898796678798</v>
      </c>
      <c r="D109" s="24">
        <v>-3.6636648814023101</v>
      </c>
      <c r="E109" s="24">
        <v>-3.9630131361594101</v>
      </c>
      <c r="F109" s="24" t="s">
        <v>32</v>
      </c>
      <c r="G109" s="24">
        <v>-4.90399749129155</v>
      </c>
    </row>
    <row r="110" spans="1:7" x14ac:dyDescent="0.35">
      <c r="A110" s="24" t="s">
        <v>1068</v>
      </c>
      <c r="B110" s="24">
        <v>-3.3988197654586099</v>
      </c>
      <c r="C110" s="24">
        <v>-4.1079889280531097</v>
      </c>
      <c r="D110" s="24">
        <v>-3.6314384568191298</v>
      </c>
      <c r="E110" s="24">
        <v>-3.7935681771393299</v>
      </c>
      <c r="F110" s="24">
        <v>-4.0068612518125502</v>
      </c>
      <c r="G110" s="24">
        <v>-3.5792409026134901</v>
      </c>
    </row>
    <row r="111" spans="1:7" x14ac:dyDescent="0.35">
      <c r="A111" s="24" t="s">
        <v>1069</v>
      </c>
      <c r="B111" s="24">
        <v>-3.3977317914057701</v>
      </c>
      <c r="C111" s="24" t="s">
        <v>32</v>
      </c>
      <c r="D111" s="24" t="s">
        <v>32</v>
      </c>
      <c r="E111" s="24" t="s">
        <v>32</v>
      </c>
      <c r="F111" s="24" t="s">
        <v>32</v>
      </c>
      <c r="G111" s="24" t="s">
        <v>32</v>
      </c>
    </row>
    <row r="112" spans="1:7" x14ac:dyDescent="0.35">
      <c r="A112" s="24" t="s">
        <v>1070</v>
      </c>
      <c r="B112" s="24">
        <v>-3.3855891756173899</v>
      </c>
      <c r="C112" s="24">
        <v>-4.1923373257093104</v>
      </c>
      <c r="D112" s="24" t="s">
        <v>32</v>
      </c>
      <c r="E112" s="24">
        <v>-3.0739212402975098</v>
      </c>
      <c r="F112" s="24" t="s">
        <v>32</v>
      </c>
      <c r="G112" s="24" t="s">
        <v>32</v>
      </c>
    </row>
    <row r="113" spans="1:7" x14ac:dyDescent="0.35">
      <c r="A113" s="24" t="s">
        <v>604</v>
      </c>
      <c r="B113" s="24">
        <v>-3.3562796932102001</v>
      </c>
      <c r="C113" s="24">
        <v>-2.54977158291566</v>
      </c>
      <c r="D113" s="24" t="s">
        <v>32</v>
      </c>
      <c r="E113" s="24">
        <v>-2.5278520280219801</v>
      </c>
      <c r="F113" s="24">
        <v>-2.0356560527619898</v>
      </c>
      <c r="G113" s="24" t="s">
        <v>32</v>
      </c>
    </row>
    <row r="114" spans="1:7" x14ac:dyDescent="0.35">
      <c r="A114" s="24" t="s">
        <v>266</v>
      </c>
      <c r="B114" s="24">
        <v>-3.3507263162946201</v>
      </c>
      <c r="C114" s="24" t="s">
        <v>32</v>
      </c>
      <c r="D114" s="24" t="s">
        <v>32</v>
      </c>
      <c r="E114" s="24" t="s">
        <v>32</v>
      </c>
      <c r="F114" s="24" t="s">
        <v>32</v>
      </c>
      <c r="G114" s="24" t="s">
        <v>32</v>
      </c>
    </row>
    <row r="115" spans="1:7" x14ac:dyDescent="0.35">
      <c r="A115" s="24" t="s">
        <v>582</v>
      </c>
      <c r="B115" s="24">
        <v>-3.34520430495696</v>
      </c>
      <c r="C115" s="24" t="s">
        <v>32</v>
      </c>
      <c r="D115" s="24" t="s">
        <v>32</v>
      </c>
      <c r="E115" s="24">
        <v>-3.1619617006766401</v>
      </c>
      <c r="F115" s="24">
        <v>-2.8917433129345702</v>
      </c>
      <c r="G115" s="24" t="s">
        <v>32</v>
      </c>
    </row>
    <row r="116" spans="1:7" x14ac:dyDescent="0.35">
      <c r="A116" s="24" t="s">
        <v>40</v>
      </c>
      <c r="B116" s="24">
        <v>-3.3300438219519601</v>
      </c>
      <c r="C116" s="24" t="s">
        <v>32</v>
      </c>
      <c r="D116" s="24" t="s">
        <v>32</v>
      </c>
      <c r="E116" s="24" t="s">
        <v>32</v>
      </c>
      <c r="F116" s="24" t="s">
        <v>32</v>
      </c>
      <c r="G116" s="24" t="s">
        <v>32</v>
      </c>
    </row>
    <row r="117" spans="1:7" x14ac:dyDescent="0.35">
      <c r="A117" s="24" t="s">
        <v>1071</v>
      </c>
      <c r="B117" s="24">
        <v>-3.3282088747820899</v>
      </c>
      <c r="C117" s="24" t="s">
        <v>32</v>
      </c>
      <c r="D117" s="24" t="s">
        <v>32</v>
      </c>
      <c r="E117" s="24" t="s">
        <v>32</v>
      </c>
      <c r="F117" s="24" t="s">
        <v>32</v>
      </c>
      <c r="G117" s="24" t="s">
        <v>32</v>
      </c>
    </row>
    <row r="118" spans="1:7" x14ac:dyDescent="0.35">
      <c r="A118" s="24" t="s">
        <v>85</v>
      </c>
      <c r="B118" s="24">
        <v>-3.32815479440315</v>
      </c>
      <c r="C118" s="24" t="s">
        <v>32</v>
      </c>
      <c r="D118" s="24" t="s">
        <v>32</v>
      </c>
      <c r="E118" s="24" t="s">
        <v>32</v>
      </c>
      <c r="F118" s="24" t="s">
        <v>32</v>
      </c>
      <c r="G118" s="24" t="s">
        <v>32</v>
      </c>
    </row>
    <row r="119" spans="1:7" x14ac:dyDescent="0.35">
      <c r="A119" s="24" t="s">
        <v>590</v>
      </c>
      <c r="B119" s="24">
        <v>-3.3115616963574701</v>
      </c>
      <c r="C119" s="24">
        <v>-4.0437474856721201</v>
      </c>
      <c r="D119" s="24" t="s">
        <v>32</v>
      </c>
      <c r="E119" s="24">
        <v>-3.4381461796785699</v>
      </c>
      <c r="F119" s="24">
        <v>-2.8706229407556201</v>
      </c>
      <c r="G119" s="24">
        <v>-1.88024169977366</v>
      </c>
    </row>
    <row r="120" spans="1:7" x14ac:dyDescent="0.35">
      <c r="A120" s="24" t="s">
        <v>553</v>
      </c>
      <c r="B120" s="24">
        <v>-3.30249250403718</v>
      </c>
      <c r="C120" s="24">
        <v>-3.56036032149985</v>
      </c>
      <c r="D120" s="24" t="s">
        <v>32</v>
      </c>
      <c r="E120" s="24">
        <v>-2.6929925382389399</v>
      </c>
      <c r="F120" s="24">
        <v>-3.48668685498266</v>
      </c>
      <c r="G120" s="24">
        <v>-2.5101449801246498</v>
      </c>
    </row>
    <row r="121" spans="1:7" x14ac:dyDescent="0.35">
      <c r="A121" s="24" t="s">
        <v>1072</v>
      </c>
      <c r="B121" s="24">
        <v>-3.2709226738889599</v>
      </c>
      <c r="C121" s="24">
        <v>-3.6026590040364499</v>
      </c>
      <c r="D121" s="24">
        <v>-2.5702401071193601</v>
      </c>
      <c r="E121" s="24" t="s">
        <v>32</v>
      </c>
      <c r="F121" s="24">
        <v>-4.0127491266558604</v>
      </c>
      <c r="G121" s="24">
        <v>-3.1458323112946598</v>
      </c>
    </row>
    <row r="122" spans="1:7" x14ac:dyDescent="0.35">
      <c r="A122" s="24" t="s">
        <v>1073</v>
      </c>
      <c r="B122" s="24">
        <v>-3.24963502877669</v>
      </c>
      <c r="C122" s="24">
        <v>-2.6302721965054001</v>
      </c>
      <c r="D122" s="24" t="s">
        <v>32</v>
      </c>
      <c r="E122" s="24">
        <v>-2.1383834345270101</v>
      </c>
      <c r="F122" s="24">
        <v>-3.6654782218109898</v>
      </c>
      <c r="G122" s="24">
        <v>-2.5911967028300902</v>
      </c>
    </row>
    <row r="123" spans="1:7" x14ac:dyDescent="0.35">
      <c r="A123" s="24" t="s">
        <v>1074</v>
      </c>
      <c r="B123" s="24">
        <v>-3.2471057992465102</v>
      </c>
      <c r="C123" s="24">
        <v>-1.96070820387073</v>
      </c>
      <c r="D123" s="24" t="s">
        <v>32</v>
      </c>
      <c r="E123" s="24" t="s">
        <v>32</v>
      </c>
      <c r="F123" s="24">
        <v>-2.1233472354496601</v>
      </c>
      <c r="G123" s="24">
        <v>-1.73875749100602</v>
      </c>
    </row>
    <row r="124" spans="1:7" x14ac:dyDescent="0.35">
      <c r="A124" s="24" t="s">
        <v>1075</v>
      </c>
      <c r="B124" s="24">
        <v>-3.2255568720620702</v>
      </c>
      <c r="C124" s="24" t="s">
        <v>32</v>
      </c>
      <c r="D124" s="24" t="s">
        <v>32</v>
      </c>
      <c r="E124" s="24" t="s">
        <v>32</v>
      </c>
      <c r="F124" s="24">
        <v>-2.9340659878117101</v>
      </c>
      <c r="G124" s="24">
        <v>-2.1669184680967799</v>
      </c>
    </row>
    <row r="125" spans="1:7" x14ac:dyDescent="0.35">
      <c r="A125" s="24" t="s">
        <v>1076</v>
      </c>
      <c r="B125" s="24">
        <v>-3.2153241533351902</v>
      </c>
      <c r="C125" s="24">
        <v>-1.79660144908694</v>
      </c>
      <c r="D125" s="24" t="s">
        <v>32</v>
      </c>
      <c r="E125" s="24">
        <v>-1.73971729957289</v>
      </c>
      <c r="F125" s="24" t="s">
        <v>32</v>
      </c>
      <c r="G125" s="24" t="s">
        <v>32</v>
      </c>
    </row>
    <row r="126" spans="1:7" x14ac:dyDescent="0.35">
      <c r="A126" s="24" t="s">
        <v>52</v>
      </c>
      <c r="B126" s="24">
        <v>-3.20476091079547</v>
      </c>
      <c r="C126" s="24" t="s">
        <v>32</v>
      </c>
      <c r="D126" s="24" t="s">
        <v>32</v>
      </c>
      <c r="E126" s="24" t="s">
        <v>32</v>
      </c>
      <c r="F126" s="24">
        <v>-2.5063554475093501</v>
      </c>
      <c r="G126" s="24">
        <v>-2.69376795652453</v>
      </c>
    </row>
    <row r="127" spans="1:7" x14ac:dyDescent="0.35">
      <c r="A127" s="24" t="s">
        <v>1077</v>
      </c>
      <c r="B127" s="24">
        <v>-3.1550343515341401</v>
      </c>
      <c r="C127" s="24">
        <v>-3.38803942248212</v>
      </c>
      <c r="D127" s="24">
        <v>-3.2085463713787301</v>
      </c>
      <c r="E127" s="24">
        <v>-3.8000264270220998</v>
      </c>
      <c r="F127" s="24">
        <v>-2.2383440218869199</v>
      </c>
      <c r="G127" s="24">
        <v>-3.2224594070302399</v>
      </c>
    </row>
    <row r="128" spans="1:7" x14ac:dyDescent="0.35">
      <c r="A128" s="24" t="s">
        <v>586</v>
      </c>
      <c r="B128" s="24">
        <v>-3.1342477725925599</v>
      </c>
      <c r="C128" s="24">
        <v>-3.1288154304029701</v>
      </c>
      <c r="D128" s="24" t="s">
        <v>32</v>
      </c>
      <c r="E128" s="24">
        <v>-3.0016496092790601</v>
      </c>
      <c r="F128" s="24">
        <v>-3.1102675834990601</v>
      </c>
      <c r="G128" s="24">
        <v>-2.2759946852093198</v>
      </c>
    </row>
    <row r="129" spans="1:7" x14ac:dyDescent="0.35">
      <c r="A129" s="24" t="s">
        <v>439</v>
      </c>
      <c r="B129" s="24">
        <v>-3.1212454135289298</v>
      </c>
      <c r="C129" s="24" t="s">
        <v>32</v>
      </c>
      <c r="D129" s="24" t="s">
        <v>32</v>
      </c>
      <c r="E129" s="24" t="s">
        <v>32</v>
      </c>
      <c r="F129" s="24" t="s">
        <v>32</v>
      </c>
      <c r="G129" s="24" t="s">
        <v>32</v>
      </c>
    </row>
    <row r="130" spans="1:7" x14ac:dyDescent="0.35">
      <c r="A130" s="24" t="s">
        <v>1078</v>
      </c>
      <c r="B130" s="24">
        <v>-3.1195338270441901</v>
      </c>
      <c r="C130" s="24">
        <v>-3.29820115002323</v>
      </c>
      <c r="D130" s="24">
        <v>-3.2663515397116099</v>
      </c>
      <c r="E130" s="24">
        <v>-3.20073449721369</v>
      </c>
      <c r="F130" s="24">
        <v>-3.4337617804199301</v>
      </c>
      <c r="G130" s="24">
        <v>-2.9860008023940199</v>
      </c>
    </row>
    <row r="131" spans="1:7" x14ac:dyDescent="0.35">
      <c r="A131" s="24" t="s">
        <v>1079</v>
      </c>
      <c r="B131" s="24">
        <v>-3.1070158345204102</v>
      </c>
      <c r="C131" s="24" t="s">
        <v>32</v>
      </c>
      <c r="D131" s="24" t="s">
        <v>32</v>
      </c>
      <c r="E131" s="24">
        <v>3.12474511247646</v>
      </c>
      <c r="F131" s="24" t="s">
        <v>32</v>
      </c>
      <c r="G131" s="24" t="s">
        <v>32</v>
      </c>
    </row>
    <row r="132" spans="1:7" x14ac:dyDescent="0.35">
      <c r="A132" s="24" t="s">
        <v>757</v>
      </c>
      <c r="B132" s="24">
        <v>-3.0648377573994598</v>
      </c>
      <c r="C132" s="24">
        <v>-3.8702995851027699</v>
      </c>
      <c r="D132" s="24" t="s">
        <v>32</v>
      </c>
      <c r="E132" s="24" t="s">
        <v>32</v>
      </c>
      <c r="F132" s="24" t="s">
        <v>32</v>
      </c>
      <c r="G132" s="24" t="s">
        <v>32</v>
      </c>
    </row>
    <row r="133" spans="1:7" x14ac:dyDescent="0.35">
      <c r="A133" s="24" t="s">
        <v>1080</v>
      </c>
      <c r="B133" s="24">
        <v>-3.0543666041312099</v>
      </c>
      <c r="C133" s="24" t="s">
        <v>32</v>
      </c>
      <c r="D133" s="24" t="s">
        <v>32</v>
      </c>
      <c r="E133" s="24" t="s">
        <v>32</v>
      </c>
      <c r="F133" s="24" t="s">
        <v>32</v>
      </c>
      <c r="G133" s="24" t="s">
        <v>32</v>
      </c>
    </row>
    <row r="134" spans="1:7" x14ac:dyDescent="0.35">
      <c r="A134" s="24" t="s">
        <v>619</v>
      </c>
      <c r="B134" s="24">
        <v>-3.0221040810415301</v>
      </c>
      <c r="C134" s="24">
        <v>-2.9611313376566799</v>
      </c>
      <c r="D134" s="24" t="s">
        <v>32</v>
      </c>
      <c r="E134" s="24">
        <v>-3.3337776548473901</v>
      </c>
      <c r="F134" s="24">
        <v>-2.6786550234131701</v>
      </c>
      <c r="G134" s="24">
        <v>-2.3198321157631701</v>
      </c>
    </row>
    <row r="135" spans="1:7" x14ac:dyDescent="0.35">
      <c r="A135" s="24" t="s">
        <v>157</v>
      </c>
      <c r="B135" s="24">
        <v>-2.96560886389305</v>
      </c>
      <c r="C135" s="24" t="s">
        <v>32</v>
      </c>
      <c r="D135" s="24" t="s">
        <v>32</v>
      </c>
      <c r="E135" s="24" t="s">
        <v>32</v>
      </c>
      <c r="F135" s="24" t="s">
        <v>32</v>
      </c>
      <c r="G135" s="24" t="s">
        <v>32</v>
      </c>
    </row>
    <row r="136" spans="1:7" x14ac:dyDescent="0.35">
      <c r="A136" s="24" t="s">
        <v>1081</v>
      </c>
      <c r="B136" s="24">
        <v>-2.9620082911318399</v>
      </c>
      <c r="C136" s="24" t="s">
        <v>32</v>
      </c>
      <c r="D136" s="24" t="s">
        <v>32</v>
      </c>
      <c r="E136" s="24" t="s">
        <v>32</v>
      </c>
      <c r="F136" s="24" t="s">
        <v>32</v>
      </c>
      <c r="G136" s="24" t="s">
        <v>32</v>
      </c>
    </row>
    <row r="137" spans="1:7" x14ac:dyDescent="0.35">
      <c r="A137" s="24" t="s">
        <v>92</v>
      </c>
      <c r="B137" s="24">
        <v>-2.9586476315927399</v>
      </c>
      <c r="C137" s="24" t="s">
        <v>32</v>
      </c>
      <c r="D137" s="24" t="s">
        <v>32</v>
      </c>
      <c r="E137" s="24" t="s">
        <v>32</v>
      </c>
      <c r="F137" s="24" t="s">
        <v>32</v>
      </c>
      <c r="G137" s="24" t="s">
        <v>32</v>
      </c>
    </row>
    <row r="138" spans="1:7" x14ac:dyDescent="0.35">
      <c r="A138" s="24" t="s">
        <v>713</v>
      </c>
      <c r="B138" s="24">
        <v>-2.9428056404053402</v>
      </c>
      <c r="C138" s="24">
        <v>-2.36890696568824</v>
      </c>
      <c r="D138" s="24" t="s">
        <v>32</v>
      </c>
      <c r="E138" s="24" t="s">
        <v>32</v>
      </c>
      <c r="F138" s="24" t="s">
        <v>32</v>
      </c>
      <c r="G138" s="24" t="s">
        <v>32</v>
      </c>
    </row>
    <row r="139" spans="1:7" x14ac:dyDescent="0.35">
      <c r="A139" s="24" t="s">
        <v>1082</v>
      </c>
      <c r="B139" s="24">
        <v>-2.9255821164792599</v>
      </c>
      <c r="C139" s="24">
        <v>-2.5242950359298999</v>
      </c>
      <c r="D139" s="24" t="s">
        <v>32</v>
      </c>
      <c r="E139" s="24" t="s">
        <v>32</v>
      </c>
      <c r="F139" s="24">
        <v>-3.08133589436133</v>
      </c>
      <c r="G139" s="24" t="s">
        <v>32</v>
      </c>
    </row>
    <row r="140" spans="1:7" x14ac:dyDescent="0.35">
      <c r="A140" s="24" t="s">
        <v>763</v>
      </c>
      <c r="B140" s="24">
        <v>-2.9214122054652898</v>
      </c>
      <c r="C140" s="24">
        <v>-2.2030891525972298</v>
      </c>
      <c r="D140" s="24" t="s">
        <v>32</v>
      </c>
      <c r="E140" s="24">
        <v>-2.0819791059822301</v>
      </c>
      <c r="F140" s="24">
        <v>-2.6734366687251501</v>
      </c>
      <c r="G140" s="24">
        <v>-1.90962554253905</v>
      </c>
    </row>
    <row r="141" spans="1:7" x14ac:dyDescent="0.35">
      <c r="A141" s="24" t="s">
        <v>33</v>
      </c>
      <c r="B141" s="24">
        <v>-2.8564029782457001</v>
      </c>
      <c r="C141" s="24" t="s">
        <v>32</v>
      </c>
      <c r="D141" s="24" t="s">
        <v>32</v>
      </c>
      <c r="E141" s="24">
        <v>4.06551533292226</v>
      </c>
      <c r="F141" s="24" t="s">
        <v>32</v>
      </c>
      <c r="G141" s="24" t="s">
        <v>32</v>
      </c>
    </row>
    <row r="142" spans="1:7" x14ac:dyDescent="0.35">
      <c r="A142" s="24" t="s">
        <v>59</v>
      </c>
      <c r="B142" s="24">
        <v>-2.8508403492850101</v>
      </c>
      <c r="C142" s="24" t="s">
        <v>32</v>
      </c>
      <c r="D142" s="24" t="s">
        <v>32</v>
      </c>
      <c r="E142" s="24">
        <v>2.28914130427665</v>
      </c>
      <c r="F142" s="24" t="s">
        <v>32</v>
      </c>
      <c r="G142" s="24" t="s">
        <v>32</v>
      </c>
    </row>
    <row r="143" spans="1:7" x14ac:dyDescent="0.35">
      <c r="A143" s="24" t="s">
        <v>1083</v>
      </c>
      <c r="B143" s="24">
        <v>-2.8237090255174699</v>
      </c>
      <c r="C143" s="24" t="s">
        <v>32</v>
      </c>
      <c r="D143" s="24" t="s">
        <v>32</v>
      </c>
      <c r="E143" s="24" t="s">
        <v>32</v>
      </c>
      <c r="F143" s="24" t="s">
        <v>32</v>
      </c>
      <c r="G143" s="24" t="s">
        <v>32</v>
      </c>
    </row>
    <row r="144" spans="1:7" x14ac:dyDescent="0.35">
      <c r="A144" s="24" t="s">
        <v>177</v>
      </c>
      <c r="B144" s="24">
        <v>-2.8231314535005101</v>
      </c>
      <c r="C144" s="24" t="s">
        <v>32</v>
      </c>
      <c r="D144" s="24" t="s">
        <v>32</v>
      </c>
      <c r="E144" s="24" t="s">
        <v>32</v>
      </c>
      <c r="F144" s="24" t="s">
        <v>32</v>
      </c>
      <c r="G144" s="24" t="s">
        <v>32</v>
      </c>
    </row>
    <row r="145" spans="1:7" x14ac:dyDescent="0.35">
      <c r="A145" s="24" t="s">
        <v>114</v>
      </c>
      <c r="B145" s="24">
        <v>-2.8162327460018002</v>
      </c>
      <c r="C145" s="24" t="s">
        <v>32</v>
      </c>
      <c r="D145" s="24" t="s">
        <v>32</v>
      </c>
      <c r="E145" s="24">
        <v>1.19018142759255</v>
      </c>
      <c r="F145" s="24" t="s">
        <v>32</v>
      </c>
      <c r="G145" s="24" t="s">
        <v>32</v>
      </c>
    </row>
    <row r="146" spans="1:7" x14ac:dyDescent="0.35">
      <c r="A146" s="24" t="s">
        <v>498</v>
      </c>
      <c r="B146" s="24">
        <v>-2.8059503259240799</v>
      </c>
      <c r="C146" s="24">
        <v>-3.3942082965038902</v>
      </c>
      <c r="D146" s="24" t="s">
        <v>32</v>
      </c>
      <c r="E146" s="24">
        <v>-3.7575391753891498</v>
      </c>
      <c r="F146" s="24">
        <v>-3.6491839269292998</v>
      </c>
      <c r="G146" s="24">
        <v>-2.5071425267607799</v>
      </c>
    </row>
    <row r="147" spans="1:7" x14ac:dyDescent="0.35">
      <c r="A147" s="24" t="s">
        <v>463</v>
      </c>
      <c r="B147" s="24">
        <v>-2.79726698551453</v>
      </c>
      <c r="C147" s="24" t="s">
        <v>32</v>
      </c>
      <c r="D147" s="24" t="s">
        <v>32</v>
      </c>
      <c r="E147" s="24" t="s">
        <v>32</v>
      </c>
      <c r="F147" s="24">
        <v>-1.83175102532419</v>
      </c>
      <c r="G147" s="24" t="s">
        <v>32</v>
      </c>
    </row>
    <row r="148" spans="1:7" x14ac:dyDescent="0.35">
      <c r="A148" s="24" t="s">
        <v>1084</v>
      </c>
      <c r="B148" s="24">
        <v>-2.7645741533429402</v>
      </c>
      <c r="C148" s="24">
        <v>-1.4955917741223199</v>
      </c>
      <c r="D148" s="24" t="s">
        <v>32</v>
      </c>
      <c r="E148" s="24" t="s">
        <v>32</v>
      </c>
      <c r="F148" s="24">
        <v>-2.1909858867132099</v>
      </c>
      <c r="G148" s="24" t="s">
        <v>32</v>
      </c>
    </row>
    <row r="149" spans="1:7" x14ac:dyDescent="0.35">
      <c r="A149" s="24" t="s">
        <v>221</v>
      </c>
      <c r="B149" s="24">
        <v>-2.7560180918866601</v>
      </c>
      <c r="C149" s="24" t="s">
        <v>32</v>
      </c>
      <c r="D149" s="24" t="s">
        <v>32</v>
      </c>
      <c r="E149" s="24" t="s">
        <v>32</v>
      </c>
      <c r="F149" s="24" t="s">
        <v>32</v>
      </c>
      <c r="G149" s="24" t="s">
        <v>32</v>
      </c>
    </row>
    <row r="150" spans="1:7" x14ac:dyDescent="0.35">
      <c r="A150" s="24" t="s">
        <v>401</v>
      </c>
      <c r="B150" s="24">
        <v>-2.7273993520695501</v>
      </c>
      <c r="C150" s="24" t="s">
        <v>32</v>
      </c>
      <c r="D150" s="24" t="s">
        <v>32</v>
      </c>
      <c r="E150" s="24" t="s">
        <v>32</v>
      </c>
      <c r="F150" s="24">
        <v>-1.4560086388468501</v>
      </c>
      <c r="G150" s="24" t="s">
        <v>32</v>
      </c>
    </row>
    <row r="151" spans="1:7" x14ac:dyDescent="0.35">
      <c r="A151" s="24" t="s">
        <v>1085</v>
      </c>
      <c r="B151" s="24">
        <v>-2.7245097301969801</v>
      </c>
      <c r="C151" s="24" t="s">
        <v>32</v>
      </c>
      <c r="D151" s="24" t="s">
        <v>32</v>
      </c>
      <c r="E151" s="24" t="s">
        <v>32</v>
      </c>
      <c r="F151" s="24" t="s">
        <v>32</v>
      </c>
      <c r="G151" s="24" t="s">
        <v>32</v>
      </c>
    </row>
    <row r="152" spans="1:7" x14ac:dyDescent="0.35">
      <c r="A152" s="24" t="s">
        <v>301</v>
      </c>
      <c r="B152" s="24">
        <v>-2.7226991834060899</v>
      </c>
      <c r="C152" s="24" t="s">
        <v>32</v>
      </c>
      <c r="D152" s="24" t="s">
        <v>32</v>
      </c>
      <c r="E152" s="24">
        <v>2.9728183455277901</v>
      </c>
      <c r="F152" s="24" t="s">
        <v>32</v>
      </c>
      <c r="G152" s="24" t="s">
        <v>32</v>
      </c>
    </row>
    <row r="153" spans="1:7" x14ac:dyDescent="0.35">
      <c r="A153" s="24" t="s">
        <v>394</v>
      </c>
      <c r="B153" s="24">
        <v>-2.7202065522538001</v>
      </c>
      <c r="C153" s="24" t="s">
        <v>32</v>
      </c>
      <c r="D153" s="24" t="s">
        <v>32</v>
      </c>
      <c r="E153" s="24">
        <v>1.85590462136484</v>
      </c>
      <c r="F153" s="24" t="s">
        <v>32</v>
      </c>
      <c r="G153" s="24" t="s">
        <v>32</v>
      </c>
    </row>
    <row r="154" spans="1:7" x14ac:dyDescent="0.35">
      <c r="A154" s="24" t="s">
        <v>407</v>
      </c>
      <c r="B154" s="24">
        <v>-2.7152043655123599</v>
      </c>
      <c r="C154" s="24" t="s">
        <v>32</v>
      </c>
      <c r="D154" s="24" t="s">
        <v>32</v>
      </c>
      <c r="E154" s="24" t="s">
        <v>32</v>
      </c>
      <c r="F154" s="24" t="s">
        <v>32</v>
      </c>
      <c r="G154" s="24" t="s">
        <v>32</v>
      </c>
    </row>
    <row r="155" spans="1:7" x14ac:dyDescent="0.35">
      <c r="A155" s="24" t="s">
        <v>1086</v>
      </c>
      <c r="B155" s="24">
        <v>-2.7127953514921201</v>
      </c>
      <c r="C155" s="24">
        <v>-3.7918377923420801</v>
      </c>
      <c r="D155" s="24" t="s">
        <v>32</v>
      </c>
      <c r="E155" s="24">
        <v>-3.3477823114444099</v>
      </c>
      <c r="F155" s="24">
        <v>-5.1042477037996496</v>
      </c>
      <c r="G155" s="24">
        <v>-3.3201351043091898</v>
      </c>
    </row>
    <row r="156" spans="1:7" x14ac:dyDescent="0.35">
      <c r="A156" s="24" t="s">
        <v>525</v>
      </c>
      <c r="B156" s="24">
        <v>-2.69929686747833</v>
      </c>
      <c r="C156" s="24">
        <v>-3.5088332691912001</v>
      </c>
      <c r="D156" s="24">
        <v>-1.3965934030363001</v>
      </c>
      <c r="E156" s="24">
        <v>-3.07906049311977</v>
      </c>
      <c r="F156" s="24">
        <v>-3.2938206178312299</v>
      </c>
      <c r="G156" s="24">
        <v>-2.60555663116229</v>
      </c>
    </row>
    <row r="157" spans="1:7" x14ac:dyDescent="0.35">
      <c r="A157" s="24" t="s">
        <v>325</v>
      </c>
      <c r="B157" s="24">
        <v>-2.6989619874425101</v>
      </c>
      <c r="C157" s="24" t="s">
        <v>32</v>
      </c>
      <c r="D157" s="24">
        <v>-1.70438594341323</v>
      </c>
      <c r="E157" s="24" t="s">
        <v>32</v>
      </c>
      <c r="F157" s="24" t="s">
        <v>32</v>
      </c>
      <c r="G157" s="24" t="s">
        <v>32</v>
      </c>
    </row>
    <row r="158" spans="1:7" x14ac:dyDescent="0.35">
      <c r="A158" s="24" t="s">
        <v>1087</v>
      </c>
      <c r="B158" s="24">
        <v>-2.6659232363340601</v>
      </c>
      <c r="C158" s="24" t="s">
        <v>32</v>
      </c>
      <c r="D158" s="24" t="s">
        <v>32</v>
      </c>
      <c r="E158" s="24" t="s">
        <v>32</v>
      </c>
      <c r="F158" s="24" t="s">
        <v>32</v>
      </c>
      <c r="G158" s="24" t="s">
        <v>32</v>
      </c>
    </row>
    <row r="159" spans="1:7" x14ac:dyDescent="0.35">
      <c r="A159" s="24" t="s">
        <v>205</v>
      </c>
      <c r="B159" s="24">
        <v>-2.6515443729237198</v>
      </c>
      <c r="C159" s="24" t="s">
        <v>32</v>
      </c>
      <c r="D159" s="24" t="s">
        <v>32</v>
      </c>
      <c r="E159" s="24" t="s">
        <v>32</v>
      </c>
      <c r="F159" s="24" t="s">
        <v>32</v>
      </c>
      <c r="G159" s="24" t="s">
        <v>32</v>
      </c>
    </row>
    <row r="160" spans="1:7" x14ac:dyDescent="0.35">
      <c r="A160" s="24" t="s">
        <v>1088</v>
      </c>
      <c r="B160" s="24">
        <v>-2.6290421857385402</v>
      </c>
      <c r="C160" s="24" t="s">
        <v>32</v>
      </c>
      <c r="D160" s="24" t="s">
        <v>32</v>
      </c>
      <c r="E160" s="24">
        <v>-1.2515926751282</v>
      </c>
      <c r="F160" s="24">
        <v>-1.75255469188126</v>
      </c>
      <c r="G160" s="24" t="s">
        <v>32</v>
      </c>
    </row>
    <row r="161" spans="1:7" x14ac:dyDescent="0.35">
      <c r="A161" s="24" t="s">
        <v>49</v>
      </c>
      <c r="B161" s="24">
        <v>-2.6217118890724498</v>
      </c>
      <c r="C161" s="24" t="s">
        <v>32</v>
      </c>
      <c r="D161" s="24" t="s">
        <v>32</v>
      </c>
      <c r="E161" s="24">
        <v>-1.2077431722407299</v>
      </c>
      <c r="F161" s="24">
        <v>-1.60746885360628</v>
      </c>
      <c r="G161" s="24">
        <v>-1.4089550028028599</v>
      </c>
    </row>
    <row r="162" spans="1:7" x14ac:dyDescent="0.35">
      <c r="A162" s="24" t="s">
        <v>242</v>
      </c>
      <c r="B162" s="24">
        <v>-2.6091866794357101</v>
      </c>
      <c r="C162" s="24" t="s">
        <v>32</v>
      </c>
      <c r="D162" s="24" t="s">
        <v>32</v>
      </c>
      <c r="E162" s="24">
        <v>3.0085561223926098</v>
      </c>
      <c r="F162" s="24" t="s">
        <v>32</v>
      </c>
      <c r="G162" s="24" t="s">
        <v>32</v>
      </c>
    </row>
    <row r="163" spans="1:7" x14ac:dyDescent="0.35">
      <c r="A163" s="24" t="s">
        <v>425</v>
      </c>
      <c r="B163" s="24">
        <v>-2.5912038605735201</v>
      </c>
      <c r="C163" s="24" t="s">
        <v>32</v>
      </c>
      <c r="D163" s="24">
        <v>-2.6166071187524</v>
      </c>
      <c r="E163" s="24" t="s">
        <v>32</v>
      </c>
      <c r="F163" s="24">
        <v>-1.1338234377893499</v>
      </c>
      <c r="G163" s="24">
        <v>-1.8920138422400401</v>
      </c>
    </row>
    <row r="164" spans="1:7" x14ac:dyDescent="0.35">
      <c r="A164" s="24" t="s">
        <v>1089</v>
      </c>
      <c r="B164" s="24">
        <v>-2.5779543219601799</v>
      </c>
      <c r="C164" s="24">
        <v>-2.7608765610896699</v>
      </c>
      <c r="D164" s="24">
        <v>-2.5922411231995999</v>
      </c>
      <c r="E164" s="24">
        <v>-1.9777915758879101</v>
      </c>
      <c r="F164" s="24">
        <v>-2.2687159872610398</v>
      </c>
      <c r="G164" s="24">
        <v>-2.0571432937240002</v>
      </c>
    </row>
    <row r="165" spans="1:7" x14ac:dyDescent="0.35">
      <c r="A165" s="24" t="s">
        <v>433</v>
      </c>
      <c r="B165" s="24">
        <v>-2.5763657961701298</v>
      </c>
      <c r="C165" s="24" t="s">
        <v>32</v>
      </c>
      <c r="D165" s="24" t="s">
        <v>32</v>
      </c>
      <c r="E165" s="24" t="s">
        <v>32</v>
      </c>
      <c r="F165" s="24" t="s">
        <v>32</v>
      </c>
      <c r="G165" s="24" t="s">
        <v>32</v>
      </c>
    </row>
    <row r="166" spans="1:7" x14ac:dyDescent="0.35">
      <c r="A166" s="24" t="s">
        <v>236</v>
      </c>
      <c r="B166" s="24">
        <v>-2.5725295913163801</v>
      </c>
      <c r="C166" s="24" t="s">
        <v>32</v>
      </c>
      <c r="D166" s="24" t="s">
        <v>32</v>
      </c>
      <c r="E166" s="24" t="s">
        <v>32</v>
      </c>
      <c r="F166" s="24" t="s">
        <v>32</v>
      </c>
      <c r="G166" s="24" t="s">
        <v>32</v>
      </c>
    </row>
    <row r="167" spans="1:7" x14ac:dyDescent="0.35">
      <c r="A167" s="24" t="s">
        <v>514</v>
      </c>
      <c r="B167" s="24">
        <v>-2.5712504439727102</v>
      </c>
      <c r="C167" s="24">
        <v>-2.7563013852335598</v>
      </c>
      <c r="D167" s="24" t="s">
        <v>32</v>
      </c>
      <c r="E167" s="24">
        <v>-3.0228441291574302</v>
      </c>
      <c r="F167" s="24">
        <v>-2.8755855649948598</v>
      </c>
      <c r="G167" s="24">
        <v>-2.1478897885318</v>
      </c>
    </row>
    <row r="168" spans="1:7" x14ac:dyDescent="0.35">
      <c r="A168" s="24" t="s">
        <v>1090</v>
      </c>
      <c r="B168" s="24">
        <v>-2.5614307221019601</v>
      </c>
      <c r="C168" s="24" t="s">
        <v>32</v>
      </c>
      <c r="D168" s="24" t="s">
        <v>32</v>
      </c>
      <c r="E168" s="24" t="s">
        <v>32</v>
      </c>
      <c r="F168" s="24" t="s">
        <v>32</v>
      </c>
      <c r="G168" s="24" t="s">
        <v>32</v>
      </c>
    </row>
    <row r="169" spans="1:7" x14ac:dyDescent="0.35">
      <c r="A169" s="24" t="s">
        <v>1091</v>
      </c>
      <c r="B169" s="24">
        <v>-2.5610077307204202</v>
      </c>
      <c r="C169" s="24">
        <v>-1.58138713729576</v>
      </c>
      <c r="D169" s="24" t="s">
        <v>32</v>
      </c>
      <c r="E169" s="24" t="s">
        <v>32</v>
      </c>
      <c r="F169" s="24" t="s">
        <v>32</v>
      </c>
      <c r="G169" s="24" t="s">
        <v>32</v>
      </c>
    </row>
    <row r="170" spans="1:7" x14ac:dyDescent="0.35">
      <c r="A170" s="24" t="s">
        <v>380</v>
      </c>
      <c r="B170" s="24">
        <v>-2.5549284268224302</v>
      </c>
      <c r="C170" s="24" t="s">
        <v>32</v>
      </c>
      <c r="D170" s="24" t="s">
        <v>32</v>
      </c>
      <c r="E170" s="24" t="s">
        <v>32</v>
      </c>
      <c r="F170" s="24" t="s">
        <v>32</v>
      </c>
      <c r="G170" s="24" t="s">
        <v>32</v>
      </c>
    </row>
    <row r="171" spans="1:7" x14ac:dyDescent="0.35">
      <c r="A171" s="24" t="s">
        <v>1092</v>
      </c>
      <c r="B171" s="24">
        <v>-2.55101590101724</v>
      </c>
      <c r="C171" s="24" t="s">
        <v>32</v>
      </c>
      <c r="D171" s="24" t="s">
        <v>32</v>
      </c>
      <c r="E171" s="24" t="s">
        <v>32</v>
      </c>
      <c r="F171" s="24">
        <v>-2.4109628527053402</v>
      </c>
      <c r="G171" s="24" t="s">
        <v>32</v>
      </c>
    </row>
    <row r="172" spans="1:7" x14ac:dyDescent="0.35">
      <c r="A172" s="24" t="s">
        <v>1093</v>
      </c>
      <c r="B172" s="24">
        <v>-2.5320403074570099</v>
      </c>
      <c r="C172" s="24" t="s">
        <v>32</v>
      </c>
      <c r="D172" s="24" t="s">
        <v>32</v>
      </c>
      <c r="E172" s="24" t="s">
        <v>32</v>
      </c>
      <c r="F172" s="24" t="s">
        <v>32</v>
      </c>
      <c r="G172" s="24" t="s">
        <v>32</v>
      </c>
    </row>
    <row r="173" spans="1:7" x14ac:dyDescent="0.35">
      <c r="A173" s="24" t="s">
        <v>434</v>
      </c>
      <c r="B173" s="24">
        <v>-2.52086684130267</v>
      </c>
      <c r="C173" s="24" t="s">
        <v>32</v>
      </c>
      <c r="D173" s="24" t="s">
        <v>32</v>
      </c>
      <c r="E173" s="24" t="s">
        <v>32</v>
      </c>
      <c r="F173" s="24" t="s">
        <v>32</v>
      </c>
      <c r="G173" s="24" t="s">
        <v>32</v>
      </c>
    </row>
    <row r="174" spans="1:7" x14ac:dyDescent="0.35">
      <c r="A174" s="24" t="s">
        <v>1094</v>
      </c>
      <c r="B174" s="24">
        <v>-2.5208486390608602</v>
      </c>
      <c r="C174" s="24">
        <v>-2.0787887730515702</v>
      </c>
      <c r="D174" s="24">
        <v>-2.4128628438555402</v>
      </c>
      <c r="E174" s="24">
        <v>-1.24956585673042</v>
      </c>
      <c r="F174" s="24">
        <v>-1.78832935324859</v>
      </c>
      <c r="G174" s="24">
        <v>-2.0840793024706898</v>
      </c>
    </row>
    <row r="175" spans="1:7" x14ac:dyDescent="0.35">
      <c r="A175" s="24" t="s">
        <v>149</v>
      </c>
      <c r="B175" s="24">
        <v>-2.51643187350557</v>
      </c>
      <c r="C175" s="24" t="s">
        <v>32</v>
      </c>
      <c r="D175" s="24" t="s">
        <v>32</v>
      </c>
      <c r="E175" s="24" t="s">
        <v>32</v>
      </c>
      <c r="F175" s="24" t="s">
        <v>32</v>
      </c>
      <c r="G175" s="24" t="s">
        <v>32</v>
      </c>
    </row>
    <row r="176" spans="1:7" x14ac:dyDescent="0.35">
      <c r="A176" s="24" t="s">
        <v>1095</v>
      </c>
      <c r="B176" s="24">
        <v>-2.5104807808846599</v>
      </c>
      <c r="C176" s="24">
        <v>-1.60491692399625</v>
      </c>
      <c r="D176" s="24" t="s">
        <v>32</v>
      </c>
      <c r="E176" s="24">
        <v>-1.81726089671077</v>
      </c>
      <c r="F176" s="24">
        <v>-2.1364954992907701</v>
      </c>
      <c r="G176" s="24">
        <v>-1.41138933827746</v>
      </c>
    </row>
    <row r="177" spans="1:7" x14ac:dyDescent="0.35">
      <c r="A177" s="24" t="s">
        <v>424</v>
      </c>
      <c r="B177" s="24">
        <v>-2.5078138758991302</v>
      </c>
      <c r="C177" s="24" t="s">
        <v>32</v>
      </c>
      <c r="D177" s="24">
        <v>-1.67567702390394</v>
      </c>
      <c r="E177" s="24" t="s">
        <v>32</v>
      </c>
      <c r="F177" s="24" t="s">
        <v>32</v>
      </c>
      <c r="G177" s="24" t="s">
        <v>32</v>
      </c>
    </row>
    <row r="178" spans="1:7" x14ac:dyDescent="0.35">
      <c r="A178" s="24" t="s">
        <v>1096</v>
      </c>
      <c r="B178" s="24">
        <v>-2.5071931935597802</v>
      </c>
      <c r="C178" s="24">
        <v>-1.6881400543571099</v>
      </c>
      <c r="D178" s="24" t="s">
        <v>32</v>
      </c>
      <c r="E178" s="24" t="s">
        <v>32</v>
      </c>
      <c r="F178" s="24" t="s">
        <v>32</v>
      </c>
      <c r="G178" s="24" t="s">
        <v>32</v>
      </c>
    </row>
    <row r="179" spans="1:7" x14ac:dyDescent="0.35">
      <c r="A179" s="24" t="s">
        <v>1097</v>
      </c>
      <c r="B179" s="24">
        <v>-2.50548516073854</v>
      </c>
      <c r="C179" s="24" t="s">
        <v>32</v>
      </c>
      <c r="D179" s="24">
        <v>-2.4815626901716201</v>
      </c>
      <c r="E179" s="24">
        <v>-1.93058470441249</v>
      </c>
      <c r="F179" s="24">
        <v>-2.3359765362971299</v>
      </c>
      <c r="G179" s="24" t="s">
        <v>32</v>
      </c>
    </row>
    <row r="180" spans="1:7" x14ac:dyDescent="0.35">
      <c r="A180" s="24" t="s">
        <v>632</v>
      </c>
      <c r="B180" s="24">
        <v>-2.49843996145042</v>
      </c>
      <c r="C180" s="24">
        <v>-2.3654762698177798</v>
      </c>
      <c r="D180" s="24" t="s">
        <v>32</v>
      </c>
      <c r="E180" s="24">
        <v>-2.1152983865556498</v>
      </c>
      <c r="F180" s="24">
        <v>-2.0969268068748299</v>
      </c>
      <c r="G180" s="24">
        <v>-1.44402209118822</v>
      </c>
    </row>
    <row r="181" spans="1:7" x14ac:dyDescent="0.35">
      <c r="A181" s="24" t="s">
        <v>577</v>
      </c>
      <c r="B181" s="24">
        <v>-2.4935583354005901</v>
      </c>
      <c r="C181" s="24">
        <v>-2.33349330422595</v>
      </c>
      <c r="D181" s="24" t="s">
        <v>32</v>
      </c>
      <c r="E181" s="24">
        <v>-2.14616616352578</v>
      </c>
      <c r="F181" s="24">
        <v>-3.1563081858120299</v>
      </c>
      <c r="G181" s="24">
        <v>-1.4976666725472501</v>
      </c>
    </row>
    <row r="182" spans="1:7" x14ac:dyDescent="0.35">
      <c r="A182" s="24" t="s">
        <v>101</v>
      </c>
      <c r="B182" s="24">
        <v>-2.4726584084559202</v>
      </c>
      <c r="C182" s="24" t="s">
        <v>32</v>
      </c>
      <c r="D182" s="24" t="s">
        <v>32</v>
      </c>
      <c r="E182" s="24" t="s">
        <v>32</v>
      </c>
      <c r="F182" s="24" t="s">
        <v>32</v>
      </c>
      <c r="G182" s="24">
        <v>2.3097574253993001</v>
      </c>
    </row>
    <row r="183" spans="1:7" x14ac:dyDescent="0.35">
      <c r="A183" s="24" t="s">
        <v>1098</v>
      </c>
      <c r="B183" s="24">
        <v>-2.4708314944015402</v>
      </c>
      <c r="C183" s="24">
        <v>-2.7690983114843699</v>
      </c>
      <c r="D183" s="24">
        <v>-3.9001306666468198</v>
      </c>
      <c r="E183" s="24" t="s">
        <v>32</v>
      </c>
      <c r="F183" s="24">
        <v>-3.72977878097702</v>
      </c>
      <c r="G183" s="24">
        <v>-3.38727718320601</v>
      </c>
    </row>
    <row r="184" spans="1:7" x14ac:dyDescent="0.35">
      <c r="A184" s="24" t="s">
        <v>1099</v>
      </c>
      <c r="B184" s="24">
        <v>-2.46100018552288</v>
      </c>
      <c r="C184" s="24">
        <v>-3.5145815176943001</v>
      </c>
      <c r="D184" s="24" t="s">
        <v>32</v>
      </c>
      <c r="E184" s="24">
        <v>-3.01698568950756</v>
      </c>
      <c r="F184" s="24">
        <v>-3.3188676563937101</v>
      </c>
      <c r="G184" s="24">
        <v>-1.90269687925896</v>
      </c>
    </row>
    <row r="185" spans="1:7" x14ac:dyDescent="0.35">
      <c r="A185" s="24" t="s">
        <v>340</v>
      </c>
      <c r="B185" s="24">
        <v>-2.4589470614262998</v>
      </c>
      <c r="C185" s="24" t="s">
        <v>32</v>
      </c>
      <c r="D185" s="24" t="s">
        <v>32</v>
      </c>
      <c r="E185" s="24" t="s">
        <v>32</v>
      </c>
      <c r="F185" s="24" t="s">
        <v>32</v>
      </c>
      <c r="G185" s="24" t="s">
        <v>32</v>
      </c>
    </row>
    <row r="186" spans="1:7" x14ac:dyDescent="0.35">
      <c r="A186" s="24" t="s">
        <v>229</v>
      </c>
      <c r="B186" s="24">
        <v>-2.4560859837407598</v>
      </c>
      <c r="C186" s="24" t="s">
        <v>32</v>
      </c>
      <c r="D186" s="24" t="s">
        <v>32</v>
      </c>
      <c r="E186" s="24" t="s">
        <v>32</v>
      </c>
      <c r="F186" s="24" t="s">
        <v>32</v>
      </c>
      <c r="G186" s="24" t="s">
        <v>32</v>
      </c>
    </row>
    <row r="187" spans="1:7" x14ac:dyDescent="0.35">
      <c r="A187" s="24" t="s">
        <v>73</v>
      </c>
      <c r="B187" s="24">
        <v>-2.4501732836072798</v>
      </c>
      <c r="C187" s="24" t="s">
        <v>32</v>
      </c>
      <c r="D187" s="24" t="s">
        <v>32</v>
      </c>
      <c r="E187" s="24">
        <v>2.2432770150088399</v>
      </c>
      <c r="F187" s="24" t="s">
        <v>32</v>
      </c>
      <c r="G187" s="24" t="s">
        <v>32</v>
      </c>
    </row>
    <row r="188" spans="1:7" x14ac:dyDescent="0.35">
      <c r="A188" s="24" t="s">
        <v>804</v>
      </c>
      <c r="B188" s="24">
        <v>-2.4366006658327399</v>
      </c>
      <c r="C188" s="24">
        <v>-2.65438417667611</v>
      </c>
      <c r="D188" s="24" t="s">
        <v>32</v>
      </c>
      <c r="E188" s="24" t="s">
        <v>32</v>
      </c>
      <c r="F188" s="24">
        <v>-2.57336689390586</v>
      </c>
      <c r="G188" s="24" t="s">
        <v>32</v>
      </c>
    </row>
    <row r="189" spans="1:7" x14ac:dyDescent="0.35">
      <c r="A189" s="24" t="s">
        <v>118</v>
      </c>
      <c r="B189" s="24">
        <v>-2.4213453333041501</v>
      </c>
      <c r="C189" s="24" t="s">
        <v>32</v>
      </c>
      <c r="D189" s="24" t="s">
        <v>32</v>
      </c>
      <c r="E189" s="24" t="s">
        <v>32</v>
      </c>
      <c r="F189" s="24" t="s">
        <v>32</v>
      </c>
      <c r="G189" s="24" t="s">
        <v>32</v>
      </c>
    </row>
    <row r="190" spans="1:7" x14ac:dyDescent="0.35">
      <c r="A190" s="24" t="s">
        <v>796</v>
      </c>
      <c r="B190" s="24">
        <v>-2.4037078468050401</v>
      </c>
      <c r="C190" s="24" t="s">
        <v>32</v>
      </c>
      <c r="D190" s="24" t="s">
        <v>32</v>
      </c>
      <c r="E190" s="24">
        <v>2.9180388332856602</v>
      </c>
      <c r="F190" s="24" t="s">
        <v>32</v>
      </c>
      <c r="G190" s="24" t="s">
        <v>32</v>
      </c>
    </row>
    <row r="191" spans="1:7" x14ac:dyDescent="0.35">
      <c r="A191" s="24" t="s">
        <v>327</v>
      </c>
      <c r="B191" s="24">
        <v>-2.3940419391871899</v>
      </c>
      <c r="C191" s="24" t="s">
        <v>32</v>
      </c>
      <c r="D191" s="24" t="s">
        <v>32</v>
      </c>
      <c r="E191" s="24" t="s">
        <v>32</v>
      </c>
      <c r="F191" s="24" t="s">
        <v>32</v>
      </c>
      <c r="G191" s="24" t="s">
        <v>32</v>
      </c>
    </row>
    <row r="192" spans="1:7" x14ac:dyDescent="0.35">
      <c r="A192" s="24" t="s">
        <v>666</v>
      </c>
      <c r="B192" s="24">
        <v>-2.3919657128119001</v>
      </c>
      <c r="C192" s="24">
        <v>-3.4398430513916298</v>
      </c>
      <c r="D192" s="24" t="s">
        <v>32</v>
      </c>
      <c r="E192" s="24">
        <v>-1.8475600908213501</v>
      </c>
      <c r="F192" s="24" t="s">
        <v>32</v>
      </c>
      <c r="G192" s="24" t="s">
        <v>32</v>
      </c>
    </row>
    <row r="193" spans="1:7" x14ac:dyDescent="0.35">
      <c r="A193" s="24" t="s">
        <v>1100</v>
      </c>
      <c r="B193" s="24">
        <v>-2.3914498498386698</v>
      </c>
      <c r="C193" s="24">
        <v>-2.03025189547499</v>
      </c>
      <c r="D193" s="24">
        <v>-2.2634605256437901</v>
      </c>
      <c r="E193" s="24">
        <v>-2.0179906550885098</v>
      </c>
      <c r="F193" s="24" t="s">
        <v>32</v>
      </c>
      <c r="G193" s="24">
        <v>-1.92129742705202</v>
      </c>
    </row>
    <row r="194" spans="1:7" x14ac:dyDescent="0.35">
      <c r="A194" s="24" t="s">
        <v>1101</v>
      </c>
      <c r="B194" s="24">
        <v>-2.3841817913605099</v>
      </c>
      <c r="C194" s="24" t="s">
        <v>32</v>
      </c>
      <c r="D194" s="24" t="s">
        <v>32</v>
      </c>
      <c r="E194" s="24">
        <v>-3.2645902524255401</v>
      </c>
      <c r="F194" s="24">
        <v>-2.9781665899019498</v>
      </c>
      <c r="G194" s="24">
        <v>-2.4647715336765401</v>
      </c>
    </row>
    <row r="195" spans="1:7" x14ac:dyDescent="0.35">
      <c r="A195" s="24" t="s">
        <v>1102</v>
      </c>
      <c r="B195" s="24">
        <v>-2.3771809414556899</v>
      </c>
      <c r="C195" s="24">
        <v>-2.1073299072180101</v>
      </c>
      <c r="D195" s="24" t="s">
        <v>32</v>
      </c>
      <c r="E195" s="24">
        <v>-1.8181771487056899</v>
      </c>
      <c r="F195" s="24">
        <v>-2.21658672527533</v>
      </c>
      <c r="G195" s="24" t="s">
        <v>32</v>
      </c>
    </row>
    <row r="196" spans="1:7" x14ac:dyDescent="0.35">
      <c r="A196" s="24" t="s">
        <v>1103</v>
      </c>
      <c r="B196" s="24">
        <v>-2.3761755422702602</v>
      </c>
      <c r="C196" s="24" t="s">
        <v>32</v>
      </c>
      <c r="D196" s="24" t="s">
        <v>32</v>
      </c>
      <c r="E196" s="24">
        <v>-1.74037258378792</v>
      </c>
      <c r="F196" s="24">
        <v>-1.5987696384002299</v>
      </c>
      <c r="G196" s="24">
        <v>-2.0863157432474901</v>
      </c>
    </row>
    <row r="197" spans="1:7" x14ac:dyDescent="0.35">
      <c r="A197" s="24" t="s">
        <v>1104</v>
      </c>
      <c r="B197" s="24">
        <v>-2.3571734673471498</v>
      </c>
      <c r="C197" s="24" t="s">
        <v>32</v>
      </c>
      <c r="D197" s="24" t="s">
        <v>32</v>
      </c>
      <c r="E197" s="24" t="s">
        <v>32</v>
      </c>
      <c r="F197" s="24" t="s">
        <v>32</v>
      </c>
      <c r="G197" s="24" t="s">
        <v>32</v>
      </c>
    </row>
    <row r="198" spans="1:7" x14ac:dyDescent="0.35">
      <c r="A198" s="24" t="s">
        <v>476</v>
      </c>
      <c r="B198" s="24">
        <v>-2.3528472822565898</v>
      </c>
      <c r="C198" s="24" t="s">
        <v>32</v>
      </c>
      <c r="D198" s="24" t="s">
        <v>32</v>
      </c>
      <c r="E198" s="24">
        <v>-1.3697712410373599</v>
      </c>
      <c r="F198" s="24">
        <v>-1.8080684111187</v>
      </c>
      <c r="G198" s="24">
        <v>-2.2567429217808601</v>
      </c>
    </row>
    <row r="199" spans="1:7" x14ac:dyDescent="0.35">
      <c r="A199" s="24" t="s">
        <v>778</v>
      </c>
      <c r="B199" s="24">
        <v>-2.3497966865173998</v>
      </c>
      <c r="C199" s="24" t="s">
        <v>32</v>
      </c>
      <c r="D199" s="24" t="s">
        <v>32</v>
      </c>
      <c r="E199" s="24">
        <v>1.55272377959629</v>
      </c>
      <c r="F199" s="24" t="s">
        <v>32</v>
      </c>
      <c r="G199" s="24" t="s">
        <v>32</v>
      </c>
    </row>
    <row r="200" spans="1:7" x14ac:dyDescent="0.35">
      <c r="A200" s="24" t="s">
        <v>1105</v>
      </c>
      <c r="B200" s="24">
        <v>-2.3444433017385702</v>
      </c>
      <c r="C200" s="24" t="s">
        <v>32</v>
      </c>
      <c r="D200" s="24" t="s">
        <v>32</v>
      </c>
      <c r="E200" s="24" t="s">
        <v>32</v>
      </c>
      <c r="F200" s="24">
        <v>-1.7261524710846801</v>
      </c>
      <c r="G200" s="24" t="s">
        <v>32</v>
      </c>
    </row>
    <row r="201" spans="1:7" x14ac:dyDescent="0.35">
      <c r="A201" s="24" t="s">
        <v>1106</v>
      </c>
      <c r="B201" s="24">
        <v>-2.3384157651324999</v>
      </c>
      <c r="C201" s="24">
        <v>-2.0715036659810901</v>
      </c>
      <c r="D201" s="24">
        <v>-2.49246500803347</v>
      </c>
      <c r="E201" s="24">
        <v>-2.4809600939031098</v>
      </c>
      <c r="F201" s="24">
        <v>-2.2948175962317099</v>
      </c>
      <c r="G201" s="24">
        <v>-2.3379957208329198</v>
      </c>
    </row>
    <row r="202" spans="1:7" x14ac:dyDescent="0.35">
      <c r="A202" s="24" t="s">
        <v>210</v>
      </c>
      <c r="B202" s="24">
        <v>-2.3354988689592902</v>
      </c>
      <c r="C202" s="24" t="s">
        <v>32</v>
      </c>
      <c r="D202" s="24" t="s">
        <v>32</v>
      </c>
      <c r="E202" s="24" t="s">
        <v>32</v>
      </c>
      <c r="F202" s="24" t="s">
        <v>32</v>
      </c>
      <c r="G202" s="24" t="s">
        <v>32</v>
      </c>
    </row>
    <row r="203" spans="1:7" x14ac:dyDescent="0.35">
      <c r="A203" s="24" t="s">
        <v>1107</v>
      </c>
      <c r="B203" s="24">
        <v>-2.3332893749421602</v>
      </c>
      <c r="C203" s="24">
        <v>-2.5789574812437199</v>
      </c>
      <c r="D203" s="24" t="s">
        <v>32</v>
      </c>
      <c r="E203" s="24">
        <v>-1.5921237645519399</v>
      </c>
      <c r="F203" s="24">
        <v>-2.7332634229817199</v>
      </c>
      <c r="G203" s="24">
        <v>-1.61258633165751</v>
      </c>
    </row>
    <row r="204" spans="1:7" x14ac:dyDescent="0.35">
      <c r="A204" s="24" t="s">
        <v>1108</v>
      </c>
      <c r="B204" s="24">
        <v>-2.3211621654490799</v>
      </c>
      <c r="C204" s="24">
        <v>-2.5740545121283001</v>
      </c>
      <c r="D204" s="24" t="s">
        <v>32</v>
      </c>
      <c r="E204" s="24">
        <v>-2.83917019890329</v>
      </c>
      <c r="F204" s="24" t="s">
        <v>32</v>
      </c>
      <c r="G204" s="24">
        <v>-3.0360960003504598</v>
      </c>
    </row>
    <row r="205" spans="1:7" x14ac:dyDescent="0.35">
      <c r="A205" s="24" t="s">
        <v>438</v>
      </c>
      <c r="B205" s="24">
        <v>-2.3194680092212199</v>
      </c>
      <c r="C205" s="24" t="s">
        <v>32</v>
      </c>
      <c r="D205" s="24">
        <v>-2.4978838980717701</v>
      </c>
      <c r="E205" s="24" t="s">
        <v>32</v>
      </c>
      <c r="F205" s="24">
        <v>-2.4324150605229802</v>
      </c>
      <c r="G205" s="24">
        <v>-2.3371992733378</v>
      </c>
    </row>
    <row r="206" spans="1:7" x14ac:dyDescent="0.35">
      <c r="A206" s="24" t="s">
        <v>1109</v>
      </c>
      <c r="B206" s="24">
        <v>-2.3184096809855199</v>
      </c>
      <c r="C206" s="24">
        <v>-1.7227670462807001</v>
      </c>
      <c r="D206" s="24" t="s">
        <v>32</v>
      </c>
      <c r="E206" s="24">
        <v>-1.3162554702828899</v>
      </c>
      <c r="F206" s="24">
        <v>-1.6084947060104999</v>
      </c>
      <c r="G206" s="24">
        <v>-1.83810454220827</v>
      </c>
    </row>
    <row r="207" spans="1:7" x14ac:dyDescent="0.35">
      <c r="A207" s="24" t="s">
        <v>1110</v>
      </c>
      <c r="B207" s="24">
        <v>-2.3074331201605398</v>
      </c>
      <c r="C207" s="24" t="s">
        <v>32</v>
      </c>
      <c r="D207" s="24" t="s">
        <v>32</v>
      </c>
      <c r="E207" s="24">
        <v>-1.14556973333685</v>
      </c>
      <c r="F207" s="24">
        <v>-1.3354287811404599</v>
      </c>
      <c r="G207" s="24" t="s">
        <v>32</v>
      </c>
    </row>
    <row r="208" spans="1:7" x14ac:dyDescent="0.35">
      <c r="A208" s="24" t="s">
        <v>1111</v>
      </c>
      <c r="B208" s="24">
        <v>-2.2961268480605601</v>
      </c>
      <c r="C208" s="24">
        <v>-2.2027329365300101</v>
      </c>
      <c r="D208" s="24" t="s">
        <v>32</v>
      </c>
      <c r="E208" s="24">
        <v>-2.4557984998068201</v>
      </c>
      <c r="F208" s="24">
        <v>-2.9345556854424402</v>
      </c>
      <c r="G208" s="24">
        <v>-2.10929911837114</v>
      </c>
    </row>
    <row r="209" spans="1:7" x14ac:dyDescent="0.35">
      <c r="A209" s="24" t="s">
        <v>1112</v>
      </c>
      <c r="B209" s="24">
        <v>-2.2889822396423001</v>
      </c>
      <c r="C209" s="24">
        <v>-1.24548695395938</v>
      </c>
      <c r="D209" s="24" t="s">
        <v>32</v>
      </c>
      <c r="E209" s="24">
        <v>-1.04484017792818</v>
      </c>
      <c r="F209" s="24">
        <v>-2.0673109328892001</v>
      </c>
      <c r="G209" s="24">
        <v>-1.60798844540574</v>
      </c>
    </row>
    <row r="210" spans="1:7" x14ac:dyDescent="0.35">
      <c r="A210" s="24" t="s">
        <v>1113</v>
      </c>
      <c r="B210" s="24">
        <v>-2.2866445302364098</v>
      </c>
      <c r="C210" s="24">
        <v>-2.1362363618985198</v>
      </c>
      <c r="D210" s="24">
        <v>-2.7473107122781002</v>
      </c>
      <c r="E210" s="24">
        <v>-1.5431683483679799</v>
      </c>
      <c r="F210" s="24">
        <v>-2.8121813232475898</v>
      </c>
      <c r="G210" s="24">
        <v>-2.0250905832997099</v>
      </c>
    </row>
    <row r="211" spans="1:7" x14ac:dyDescent="0.35">
      <c r="A211" s="24" t="s">
        <v>1114</v>
      </c>
      <c r="B211" s="24">
        <v>-2.2844877344261398</v>
      </c>
      <c r="C211" s="24">
        <v>-2.1676511755057501</v>
      </c>
      <c r="D211" s="24">
        <v>-1.57036823807624</v>
      </c>
      <c r="E211" s="24">
        <v>-2.04086360714654</v>
      </c>
      <c r="F211" s="24">
        <v>-2.1987927815436499</v>
      </c>
      <c r="G211" s="24">
        <v>-1.92815081800298</v>
      </c>
    </row>
    <row r="212" spans="1:7" x14ac:dyDescent="0.35">
      <c r="A212" s="24" t="s">
        <v>223</v>
      </c>
      <c r="B212" s="24">
        <v>-2.2664693752998102</v>
      </c>
      <c r="C212" s="24" t="s">
        <v>32</v>
      </c>
      <c r="D212" s="24" t="s">
        <v>32</v>
      </c>
      <c r="E212" s="24" t="s">
        <v>32</v>
      </c>
      <c r="F212" s="24" t="s">
        <v>32</v>
      </c>
      <c r="G212" s="24" t="s">
        <v>32</v>
      </c>
    </row>
    <row r="213" spans="1:7" x14ac:dyDescent="0.35">
      <c r="A213" s="24" t="s">
        <v>708</v>
      </c>
      <c r="B213" s="24">
        <v>-2.2642780966729701</v>
      </c>
      <c r="C213" s="24">
        <v>-2.3662301498563298</v>
      </c>
      <c r="D213" s="24" t="s">
        <v>32</v>
      </c>
      <c r="E213" s="24">
        <v>-1.9163443937335001</v>
      </c>
      <c r="F213" s="24">
        <v>-2.4386149832163202</v>
      </c>
      <c r="G213" s="24">
        <v>-1.50787242967049</v>
      </c>
    </row>
    <row r="214" spans="1:7" x14ac:dyDescent="0.35">
      <c r="A214" s="24" t="s">
        <v>429</v>
      </c>
      <c r="B214" s="24">
        <v>-2.2519147836931799</v>
      </c>
      <c r="C214" s="24" t="s">
        <v>32</v>
      </c>
      <c r="D214" s="24" t="s">
        <v>32</v>
      </c>
      <c r="E214" s="24" t="s">
        <v>32</v>
      </c>
      <c r="F214" s="24" t="s">
        <v>32</v>
      </c>
      <c r="G214" s="24" t="s">
        <v>32</v>
      </c>
    </row>
    <row r="215" spans="1:7" x14ac:dyDescent="0.35">
      <c r="A215" s="24" t="s">
        <v>1115</v>
      </c>
      <c r="B215" s="24">
        <v>-2.2475354217388199</v>
      </c>
      <c r="C215" s="24">
        <v>-3.4015524192487301</v>
      </c>
      <c r="D215" s="24">
        <v>-2.61671865008163</v>
      </c>
      <c r="E215" s="24">
        <v>-2.5234043619339102</v>
      </c>
      <c r="F215" s="24" t="s">
        <v>32</v>
      </c>
      <c r="G215" s="24">
        <v>-1.9755807312610401</v>
      </c>
    </row>
    <row r="216" spans="1:7" x14ac:dyDescent="0.35">
      <c r="A216" s="24" t="s">
        <v>1116</v>
      </c>
      <c r="B216" s="24">
        <v>-2.24265916595885</v>
      </c>
      <c r="C216" s="24">
        <v>-2.1900217719568902</v>
      </c>
      <c r="D216" s="24">
        <v>-1.4092145511837499</v>
      </c>
      <c r="E216" s="24">
        <v>-1.977358036017</v>
      </c>
      <c r="F216" s="24">
        <v>-1.9717820329693401</v>
      </c>
      <c r="G216" s="24">
        <v>-1.3608309077176499</v>
      </c>
    </row>
    <row r="217" spans="1:7" x14ac:dyDescent="0.35">
      <c r="A217" s="24" t="s">
        <v>133</v>
      </c>
      <c r="B217" s="24">
        <v>-2.2344488996416598</v>
      </c>
      <c r="C217" s="24" t="s">
        <v>32</v>
      </c>
      <c r="D217" s="24" t="s">
        <v>32</v>
      </c>
      <c r="E217" s="24" t="s">
        <v>32</v>
      </c>
      <c r="F217" s="24" t="s">
        <v>32</v>
      </c>
      <c r="G217" s="24" t="s">
        <v>32</v>
      </c>
    </row>
    <row r="218" spans="1:7" x14ac:dyDescent="0.35">
      <c r="A218" s="24" t="s">
        <v>211</v>
      </c>
      <c r="B218" s="24">
        <v>-2.2341178644509001</v>
      </c>
      <c r="C218" s="24" t="s">
        <v>32</v>
      </c>
      <c r="D218" s="24" t="s">
        <v>32</v>
      </c>
      <c r="E218" s="24" t="s">
        <v>32</v>
      </c>
      <c r="F218" s="24" t="s">
        <v>32</v>
      </c>
      <c r="G218" s="24" t="s">
        <v>32</v>
      </c>
    </row>
    <row r="219" spans="1:7" x14ac:dyDescent="0.35">
      <c r="A219" s="24" t="s">
        <v>298</v>
      </c>
      <c r="B219" s="24">
        <v>-2.2290100096523902</v>
      </c>
      <c r="C219" s="24" t="s">
        <v>32</v>
      </c>
      <c r="D219" s="24" t="s">
        <v>32</v>
      </c>
      <c r="E219" s="24" t="s">
        <v>32</v>
      </c>
      <c r="F219" s="24" t="s">
        <v>32</v>
      </c>
      <c r="G219" s="24" t="s">
        <v>32</v>
      </c>
    </row>
    <row r="220" spans="1:7" x14ac:dyDescent="0.35">
      <c r="A220" s="24" t="s">
        <v>196</v>
      </c>
      <c r="B220" s="24">
        <v>-2.2277900321997799</v>
      </c>
      <c r="C220" s="24" t="s">
        <v>32</v>
      </c>
      <c r="D220" s="24" t="s">
        <v>32</v>
      </c>
      <c r="E220" s="24">
        <v>3.0865057982348798</v>
      </c>
      <c r="F220" s="24" t="s">
        <v>32</v>
      </c>
      <c r="G220" s="24" t="s">
        <v>32</v>
      </c>
    </row>
    <row r="221" spans="1:7" x14ac:dyDescent="0.35">
      <c r="A221" s="24" t="s">
        <v>1117</v>
      </c>
      <c r="B221" s="24">
        <v>-2.2184292649329</v>
      </c>
      <c r="C221" s="24">
        <v>-1.4640481168219499</v>
      </c>
      <c r="D221" s="24" t="s">
        <v>32</v>
      </c>
      <c r="E221" s="24">
        <v>-1.4516750986439599</v>
      </c>
      <c r="F221" s="24">
        <v>-1.6906766184436199</v>
      </c>
      <c r="G221" s="24">
        <v>-1.79666706586603</v>
      </c>
    </row>
    <row r="222" spans="1:7" x14ac:dyDescent="0.35">
      <c r="A222" s="24" t="s">
        <v>1118</v>
      </c>
      <c r="B222" s="24">
        <v>-2.2084634576633002</v>
      </c>
      <c r="C222" s="24">
        <v>-2.49699999321219</v>
      </c>
      <c r="D222" s="24" t="s">
        <v>32</v>
      </c>
      <c r="E222" s="24">
        <v>-1.68093759321543</v>
      </c>
      <c r="F222" s="24">
        <v>-1.65713758205752</v>
      </c>
      <c r="G222" s="24">
        <v>-1.54840662422032</v>
      </c>
    </row>
    <row r="223" spans="1:7" x14ac:dyDescent="0.35">
      <c r="A223" s="24" t="s">
        <v>1119</v>
      </c>
      <c r="B223" s="24">
        <v>-2.19384364722087</v>
      </c>
      <c r="C223" s="24">
        <v>-2.4009290024940699</v>
      </c>
      <c r="D223" s="24" t="s">
        <v>32</v>
      </c>
      <c r="E223" s="24" t="s">
        <v>32</v>
      </c>
      <c r="F223" s="24" t="s">
        <v>32</v>
      </c>
      <c r="G223" s="24">
        <v>-2.5788354193959599</v>
      </c>
    </row>
    <row r="224" spans="1:7" x14ac:dyDescent="0.35">
      <c r="A224" s="24" t="s">
        <v>406</v>
      </c>
      <c r="B224" s="24">
        <v>-2.1932419394416098</v>
      </c>
      <c r="C224" s="24" t="s">
        <v>32</v>
      </c>
      <c r="D224" s="24" t="s">
        <v>32</v>
      </c>
      <c r="E224" s="24" t="s">
        <v>32</v>
      </c>
      <c r="F224" s="24">
        <v>-1.19244823345881</v>
      </c>
      <c r="G224" s="24">
        <v>-1.0187312670452899</v>
      </c>
    </row>
    <row r="225" spans="1:7" x14ac:dyDescent="0.35">
      <c r="A225" s="24" t="s">
        <v>97</v>
      </c>
      <c r="B225" s="24">
        <v>-2.1910237491005802</v>
      </c>
      <c r="C225" s="24" t="s">
        <v>32</v>
      </c>
      <c r="D225" s="24" t="s">
        <v>32</v>
      </c>
      <c r="E225" s="24" t="s">
        <v>32</v>
      </c>
      <c r="F225" s="24" t="s">
        <v>32</v>
      </c>
      <c r="G225" s="24" t="s">
        <v>32</v>
      </c>
    </row>
    <row r="226" spans="1:7" x14ac:dyDescent="0.35">
      <c r="A226" s="24" t="s">
        <v>1120</v>
      </c>
      <c r="B226" s="24">
        <v>-2.1842282994030802</v>
      </c>
      <c r="C226" s="24">
        <v>-2.3887353348143101</v>
      </c>
      <c r="D226" s="24" t="s">
        <v>32</v>
      </c>
      <c r="E226" s="24" t="s">
        <v>32</v>
      </c>
      <c r="F226" s="24">
        <v>-2.3424821347601998</v>
      </c>
      <c r="G226" s="24">
        <v>-2.2416749339823898</v>
      </c>
    </row>
    <row r="227" spans="1:7" x14ac:dyDescent="0.35">
      <c r="A227" s="24" t="s">
        <v>754</v>
      </c>
      <c r="B227" s="24">
        <v>-2.18187646410041</v>
      </c>
      <c r="C227" s="24">
        <v>-2.0201478770402299</v>
      </c>
      <c r="D227" s="24" t="s">
        <v>32</v>
      </c>
      <c r="E227" s="24">
        <v>-1.4039791707014599</v>
      </c>
      <c r="F227" s="24">
        <v>-1.8281893982680799</v>
      </c>
      <c r="G227" s="24">
        <v>-1.7093368729093701</v>
      </c>
    </row>
    <row r="228" spans="1:7" x14ac:dyDescent="0.35">
      <c r="A228" s="24" t="s">
        <v>1121</v>
      </c>
      <c r="B228" s="24">
        <v>-2.1777404181570001</v>
      </c>
      <c r="C228" s="24" t="s">
        <v>32</v>
      </c>
      <c r="D228" s="24" t="s">
        <v>32</v>
      </c>
      <c r="E228" s="24" t="s">
        <v>32</v>
      </c>
      <c r="F228" s="24" t="s">
        <v>32</v>
      </c>
      <c r="G228" s="24" t="s">
        <v>32</v>
      </c>
    </row>
    <row r="229" spans="1:7" x14ac:dyDescent="0.35">
      <c r="A229" s="24" t="s">
        <v>372</v>
      </c>
      <c r="B229" s="24">
        <v>-2.17580838919354</v>
      </c>
      <c r="C229" s="24" t="s">
        <v>32</v>
      </c>
      <c r="D229" s="24" t="s">
        <v>32</v>
      </c>
      <c r="E229" s="24" t="s">
        <v>32</v>
      </c>
      <c r="F229" s="24" t="s">
        <v>32</v>
      </c>
      <c r="G229" s="24" t="s">
        <v>32</v>
      </c>
    </row>
    <row r="230" spans="1:7" x14ac:dyDescent="0.35">
      <c r="A230" s="24" t="s">
        <v>1122</v>
      </c>
      <c r="B230" s="24">
        <v>-2.1707583202833902</v>
      </c>
      <c r="C230" s="24" t="s">
        <v>32</v>
      </c>
      <c r="D230" s="24" t="s">
        <v>32</v>
      </c>
      <c r="E230" s="24" t="s">
        <v>32</v>
      </c>
      <c r="F230" s="24" t="s">
        <v>32</v>
      </c>
      <c r="G230" s="24">
        <v>-1.6305148782468399</v>
      </c>
    </row>
    <row r="231" spans="1:7" x14ac:dyDescent="0.35">
      <c r="A231" s="24" t="s">
        <v>654</v>
      </c>
      <c r="B231" s="24">
        <v>-2.1690018054305402</v>
      </c>
      <c r="C231" s="24">
        <v>-3.0779247059307502</v>
      </c>
      <c r="D231" s="24" t="s">
        <v>32</v>
      </c>
      <c r="E231" s="24">
        <v>-3.55145178198807</v>
      </c>
      <c r="F231" s="24">
        <v>-2.2422064800688402</v>
      </c>
      <c r="G231" s="24">
        <v>-2.95924069679748</v>
      </c>
    </row>
    <row r="232" spans="1:7" x14ac:dyDescent="0.35">
      <c r="A232" s="24" t="s">
        <v>1123</v>
      </c>
      <c r="B232" s="24">
        <v>-2.1674199750087899</v>
      </c>
      <c r="C232" s="24" t="s">
        <v>32</v>
      </c>
      <c r="D232" s="24" t="s">
        <v>32</v>
      </c>
      <c r="E232" s="24">
        <v>2.4257292642797799</v>
      </c>
      <c r="F232" s="24" t="s">
        <v>32</v>
      </c>
      <c r="G232" s="24" t="s">
        <v>32</v>
      </c>
    </row>
    <row r="233" spans="1:7" x14ac:dyDescent="0.35">
      <c r="A233" s="24" t="s">
        <v>195</v>
      </c>
      <c r="B233" s="24">
        <v>-2.1558557998284602</v>
      </c>
      <c r="C233" s="24" t="s">
        <v>32</v>
      </c>
      <c r="D233" s="24" t="s">
        <v>32</v>
      </c>
      <c r="E233" s="24">
        <v>1.9116056111209301</v>
      </c>
      <c r="F233" s="24" t="s">
        <v>32</v>
      </c>
      <c r="G233" s="24" t="s">
        <v>32</v>
      </c>
    </row>
    <row r="234" spans="1:7" x14ac:dyDescent="0.35">
      <c r="A234" s="24" t="s">
        <v>1124</v>
      </c>
      <c r="B234" s="24">
        <v>-2.1419066926971002</v>
      </c>
      <c r="C234" s="24" t="s">
        <v>32</v>
      </c>
      <c r="D234" s="24" t="s">
        <v>32</v>
      </c>
      <c r="E234" s="24" t="s">
        <v>32</v>
      </c>
      <c r="F234" s="24">
        <v>-1.3682503312891601</v>
      </c>
      <c r="G234" s="24" t="s">
        <v>32</v>
      </c>
    </row>
    <row r="235" spans="1:7" x14ac:dyDescent="0.35">
      <c r="A235" s="24" t="s">
        <v>251</v>
      </c>
      <c r="B235" s="24">
        <v>-2.1394712281009198</v>
      </c>
      <c r="C235" s="24" t="s">
        <v>32</v>
      </c>
      <c r="D235" s="24" t="s">
        <v>32</v>
      </c>
      <c r="E235" s="24" t="s">
        <v>32</v>
      </c>
      <c r="F235" s="24" t="s">
        <v>32</v>
      </c>
      <c r="G235" s="24" t="s">
        <v>32</v>
      </c>
    </row>
    <row r="236" spans="1:7" x14ac:dyDescent="0.35">
      <c r="A236" s="24" t="s">
        <v>634</v>
      </c>
      <c r="B236" s="24">
        <v>-2.1374877806762398</v>
      </c>
      <c r="C236" s="24">
        <v>-2.03274661549812</v>
      </c>
      <c r="D236" s="24" t="s">
        <v>32</v>
      </c>
      <c r="E236" s="24">
        <v>-1.35642038808016</v>
      </c>
      <c r="F236" s="24">
        <v>-1.9854142998347999</v>
      </c>
      <c r="G236" s="24">
        <v>-1.0952022350730899</v>
      </c>
    </row>
    <row r="237" spans="1:7" x14ac:dyDescent="0.35">
      <c r="A237" s="24" t="s">
        <v>1125</v>
      </c>
      <c r="B237" s="24">
        <v>-2.1232552139123002</v>
      </c>
      <c r="C237" s="24">
        <v>-1.8390594864708101</v>
      </c>
      <c r="D237" s="24" t="s">
        <v>32</v>
      </c>
      <c r="E237" s="24">
        <v>-1.9647544875812699</v>
      </c>
      <c r="F237" s="24" t="s">
        <v>32</v>
      </c>
      <c r="G237" s="24" t="s">
        <v>32</v>
      </c>
    </row>
    <row r="238" spans="1:7" x14ac:dyDescent="0.35">
      <c r="A238" s="24" t="s">
        <v>732</v>
      </c>
      <c r="B238" s="24">
        <v>-2.1230714034089702</v>
      </c>
      <c r="C238" s="24">
        <v>-2.1554787635060899</v>
      </c>
      <c r="D238" s="24" t="s">
        <v>32</v>
      </c>
      <c r="E238" s="24" t="s">
        <v>32</v>
      </c>
      <c r="F238" s="24" t="s">
        <v>32</v>
      </c>
      <c r="G238" s="24" t="s">
        <v>32</v>
      </c>
    </row>
    <row r="239" spans="1:7" x14ac:dyDescent="0.35">
      <c r="A239" s="24" t="s">
        <v>1126</v>
      </c>
      <c r="B239" s="24">
        <v>-2.1172375249439002</v>
      </c>
      <c r="C239" s="24" t="s">
        <v>32</v>
      </c>
      <c r="D239" s="24" t="s">
        <v>32</v>
      </c>
      <c r="E239" s="24" t="s">
        <v>32</v>
      </c>
      <c r="F239" s="24" t="s">
        <v>32</v>
      </c>
      <c r="G239" s="24" t="s">
        <v>32</v>
      </c>
    </row>
    <row r="240" spans="1:7" x14ac:dyDescent="0.35">
      <c r="A240" s="24" t="s">
        <v>359</v>
      </c>
      <c r="B240" s="24">
        <v>-2.11436861525987</v>
      </c>
      <c r="C240" s="24">
        <v>1.66447412764688</v>
      </c>
      <c r="D240" s="24" t="s">
        <v>32</v>
      </c>
      <c r="E240" s="24">
        <v>2.1633472194504799</v>
      </c>
      <c r="F240" s="24" t="s">
        <v>32</v>
      </c>
      <c r="G240" s="24" t="s">
        <v>32</v>
      </c>
    </row>
    <row r="241" spans="1:7" x14ac:dyDescent="0.35">
      <c r="A241" s="24" t="s">
        <v>1127</v>
      </c>
      <c r="B241" s="24">
        <v>-2.10433597282799</v>
      </c>
      <c r="C241" s="24" t="s">
        <v>32</v>
      </c>
      <c r="D241" s="24" t="s">
        <v>32</v>
      </c>
      <c r="E241" s="24" t="s">
        <v>32</v>
      </c>
      <c r="F241" s="24" t="s">
        <v>32</v>
      </c>
      <c r="G241" s="24" t="s">
        <v>32</v>
      </c>
    </row>
    <row r="242" spans="1:7" x14ac:dyDescent="0.35">
      <c r="A242" s="24" t="s">
        <v>228</v>
      </c>
      <c r="B242" s="24">
        <v>-2.1011203703866101</v>
      </c>
      <c r="C242" s="24" t="s">
        <v>32</v>
      </c>
      <c r="D242" s="24" t="s">
        <v>32</v>
      </c>
      <c r="E242" s="24" t="s">
        <v>32</v>
      </c>
      <c r="F242" s="24" t="s">
        <v>32</v>
      </c>
      <c r="G242" s="24" t="s">
        <v>32</v>
      </c>
    </row>
    <row r="243" spans="1:7" x14ac:dyDescent="0.35">
      <c r="A243" s="24" t="s">
        <v>1128</v>
      </c>
      <c r="B243" s="24">
        <v>-2.0992593749635602</v>
      </c>
      <c r="C243" s="24">
        <v>-2.00918729358458</v>
      </c>
      <c r="D243" s="24" t="s">
        <v>32</v>
      </c>
      <c r="E243" s="24" t="s">
        <v>32</v>
      </c>
      <c r="F243" s="24">
        <v>-1.8442683724961699</v>
      </c>
      <c r="G243" s="24">
        <v>-1.58873951759153</v>
      </c>
    </row>
    <row r="244" spans="1:7" x14ac:dyDescent="0.35">
      <c r="A244" s="24" t="s">
        <v>665</v>
      </c>
      <c r="B244" s="24">
        <v>-2.0987457738034601</v>
      </c>
      <c r="C244" s="24">
        <v>-2.5304812650992901</v>
      </c>
      <c r="D244" s="24" t="s">
        <v>32</v>
      </c>
      <c r="E244" s="24">
        <v>-2.33569866986466</v>
      </c>
      <c r="F244" s="24">
        <v>-1.4886528857922201</v>
      </c>
      <c r="G244" s="24">
        <v>-1.48441783139206</v>
      </c>
    </row>
    <row r="245" spans="1:7" x14ac:dyDescent="0.35">
      <c r="A245" s="24" t="s">
        <v>1129</v>
      </c>
      <c r="B245" s="24">
        <v>-2.0987141486685199</v>
      </c>
      <c r="C245" s="24" t="s">
        <v>32</v>
      </c>
      <c r="D245" s="24" t="s">
        <v>32</v>
      </c>
      <c r="E245" s="24" t="s">
        <v>32</v>
      </c>
      <c r="F245" s="24" t="s">
        <v>32</v>
      </c>
      <c r="G245" s="24" t="s">
        <v>32</v>
      </c>
    </row>
    <row r="246" spans="1:7" x14ac:dyDescent="0.35">
      <c r="A246" s="24" t="s">
        <v>371</v>
      </c>
      <c r="B246" s="24">
        <v>-2.0960172707454601</v>
      </c>
      <c r="C246" s="24" t="s">
        <v>32</v>
      </c>
      <c r="D246" s="24" t="s">
        <v>32</v>
      </c>
      <c r="E246" s="24" t="s">
        <v>32</v>
      </c>
      <c r="F246" s="24" t="s">
        <v>32</v>
      </c>
      <c r="G246" s="24" t="s">
        <v>32</v>
      </c>
    </row>
    <row r="247" spans="1:7" x14ac:dyDescent="0.35">
      <c r="A247" s="24" t="s">
        <v>686</v>
      </c>
      <c r="B247" s="24">
        <v>-2.0930721782626298</v>
      </c>
      <c r="C247" s="24">
        <v>-2.2939976472955101</v>
      </c>
      <c r="D247" s="24" t="s">
        <v>32</v>
      </c>
      <c r="E247" s="24">
        <v>-2.69632396378316</v>
      </c>
      <c r="F247" s="24">
        <v>-3.0463752010117302</v>
      </c>
      <c r="G247" s="24">
        <v>-2.7467588630799402</v>
      </c>
    </row>
    <row r="248" spans="1:7" x14ac:dyDescent="0.35">
      <c r="A248" s="24" t="s">
        <v>598</v>
      </c>
      <c r="B248" s="24">
        <v>-2.08467523242971</v>
      </c>
      <c r="C248" s="24">
        <v>-2.05443411967748</v>
      </c>
      <c r="D248" s="24" t="s">
        <v>32</v>
      </c>
      <c r="E248" s="24">
        <v>-2.2358958579503798</v>
      </c>
      <c r="F248" s="24">
        <v>-1.9999720734267299</v>
      </c>
      <c r="G248" s="24">
        <v>-2.2371705418374699</v>
      </c>
    </row>
    <row r="249" spans="1:7" x14ac:dyDescent="0.35">
      <c r="A249" s="24" t="s">
        <v>1130</v>
      </c>
      <c r="B249" s="24">
        <v>-2.0846622296112001</v>
      </c>
      <c r="C249" s="24">
        <v>-1.9807983843404999</v>
      </c>
      <c r="D249" s="24" t="s">
        <v>32</v>
      </c>
      <c r="E249" s="24">
        <v>-1.77955924182789</v>
      </c>
      <c r="F249" s="24">
        <v>-2.2565473164855101</v>
      </c>
      <c r="G249" s="24">
        <v>-1.95119697686741</v>
      </c>
    </row>
    <row r="250" spans="1:7" x14ac:dyDescent="0.35">
      <c r="A250" s="24" t="s">
        <v>1131</v>
      </c>
      <c r="B250" s="24">
        <v>-2.07593800751363</v>
      </c>
      <c r="C250" s="24" t="s">
        <v>32</v>
      </c>
      <c r="D250" s="24" t="s">
        <v>32</v>
      </c>
      <c r="E250" s="24">
        <v>1.76622988295479</v>
      </c>
      <c r="F250" s="24" t="s">
        <v>32</v>
      </c>
      <c r="G250" s="24" t="s">
        <v>32</v>
      </c>
    </row>
    <row r="251" spans="1:7" x14ac:dyDescent="0.35">
      <c r="A251" s="24" t="s">
        <v>1132</v>
      </c>
      <c r="B251" s="24">
        <v>-2.0667512623041602</v>
      </c>
      <c r="C251" s="24">
        <v>-2.1230624753100602</v>
      </c>
      <c r="D251" s="24" t="s">
        <v>32</v>
      </c>
      <c r="E251" s="24">
        <v>-2.2649579100438899</v>
      </c>
      <c r="F251" s="24">
        <v>-2.1744679313531501</v>
      </c>
      <c r="G251" s="24" t="s">
        <v>32</v>
      </c>
    </row>
    <row r="252" spans="1:7" x14ac:dyDescent="0.35">
      <c r="A252" s="24" t="s">
        <v>641</v>
      </c>
      <c r="B252" s="24">
        <v>-2.0649255219274201</v>
      </c>
      <c r="C252" s="24">
        <v>-1.9685438626823399</v>
      </c>
      <c r="D252" s="24" t="s">
        <v>32</v>
      </c>
      <c r="E252" s="24">
        <v>-1.9730658302364901</v>
      </c>
      <c r="F252" s="24">
        <v>-1.9472998431845601</v>
      </c>
      <c r="G252" s="24">
        <v>-1.6135655977460599</v>
      </c>
    </row>
    <row r="253" spans="1:7" x14ac:dyDescent="0.35">
      <c r="A253" s="24" t="s">
        <v>41</v>
      </c>
      <c r="B253" s="24">
        <v>-2.0642896914184901</v>
      </c>
      <c r="C253" s="24" t="s">
        <v>32</v>
      </c>
      <c r="D253" s="24">
        <v>-1.66600596997502</v>
      </c>
      <c r="E253" s="24" t="s">
        <v>32</v>
      </c>
      <c r="F253" s="24">
        <v>-1.17423304441827</v>
      </c>
      <c r="G253" s="24">
        <v>-0.82793668187629998</v>
      </c>
    </row>
    <row r="254" spans="1:7" x14ac:dyDescent="0.35">
      <c r="A254" s="24" t="s">
        <v>1133</v>
      </c>
      <c r="B254" s="24">
        <v>-2.05762546706086</v>
      </c>
      <c r="C254" s="24">
        <v>-2.3488166653992302</v>
      </c>
      <c r="D254" s="24" t="s">
        <v>32</v>
      </c>
      <c r="E254" s="24">
        <v>-2.0929211863887498</v>
      </c>
      <c r="F254" s="24">
        <v>-2.0813263056003302</v>
      </c>
      <c r="G254" s="24">
        <v>-1.8597542623660801</v>
      </c>
    </row>
    <row r="255" spans="1:7" x14ac:dyDescent="0.35">
      <c r="A255" s="24" t="s">
        <v>121</v>
      </c>
      <c r="B255" s="24">
        <v>-2.0540446175265399</v>
      </c>
      <c r="C255" s="24" t="s">
        <v>32</v>
      </c>
      <c r="D255" s="24" t="s">
        <v>32</v>
      </c>
      <c r="E255" s="24" t="s">
        <v>32</v>
      </c>
      <c r="F255" s="24">
        <v>-1.68082649476331</v>
      </c>
      <c r="G255" s="24">
        <v>-1.44767009539151</v>
      </c>
    </row>
    <row r="256" spans="1:7" x14ac:dyDescent="0.35">
      <c r="A256" s="24" t="s">
        <v>1134</v>
      </c>
      <c r="B256" s="24">
        <v>-2.0534720196223999</v>
      </c>
      <c r="C256" s="24" t="s">
        <v>32</v>
      </c>
      <c r="D256" s="24" t="s">
        <v>32</v>
      </c>
      <c r="E256" s="24">
        <v>-1.7391419538139801</v>
      </c>
      <c r="F256" s="24" t="s">
        <v>32</v>
      </c>
      <c r="G256" s="24" t="s">
        <v>32</v>
      </c>
    </row>
    <row r="257" spans="1:7" x14ac:dyDescent="0.35">
      <c r="A257" s="24" t="s">
        <v>1135</v>
      </c>
      <c r="B257" s="24">
        <v>-2.0460100861627399</v>
      </c>
      <c r="C257" s="24" t="s">
        <v>32</v>
      </c>
      <c r="D257" s="24" t="s">
        <v>32</v>
      </c>
      <c r="E257" s="24" t="s">
        <v>32</v>
      </c>
      <c r="F257" s="24" t="s">
        <v>32</v>
      </c>
      <c r="G257" s="24" t="s">
        <v>32</v>
      </c>
    </row>
    <row r="258" spans="1:7" x14ac:dyDescent="0.35">
      <c r="A258" s="24" t="s">
        <v>618</v>
      </c>
      <c r="B258" s="24">
        <v>-2.04107855762402</v>
      </c>
      <c r="C258" s="24">
        <v>-2.0466390208533398</v>
      </c>
      <c r="D258" s="24" t="s">
        <v>32</v>
      </c>
      <c r="E258" s="24">
        <v>-1.75874198231733</v>
      </c>
      <c r="F258" s="24">
        <v>-2.2980919365530399</v>
      </c>
      <c r="G258" s="24">
        <v>-1.6222746814240501</v>
      </c>
    </row>
    <row r="259" spans="1:7" x14ac:dyDescent="0.35">
      <c r="A259" s="24" t="s">
        <v>808</v>
      </c>
      <c r="B259" s="24">
        <v>-2.0376483992605499</v>
      </c>
      <c r="C259" s="24" t="s">
        <v>32</v>
      </c>
      <c r="D259" s="24" t="s">
        <v>32</v>
      </c>
      <c r="E259" s="24">
        <v>1.66145047660836</v>
      </c>
      <c r="F259" s="24" t="s">
        <v>32</v>
      </c>
      <c r="G259" s="24" t="s">
        <v>32</v>
      </c>
    </row>
    <row r="260" spans="1:7" x14ac:dyDescent="0.35">
      <c r="A260" s="24" t="s">
        <v>1136</v>
      </c>
      <c r="B260" s="24">
        <v>-2.03121699671305</v>
      </c>
      <c r="C260" s="24" t="s">
        <v>32</v>
      </c>
      <c r="D260" s="24" t="s">
        <v>32</v>
      </c>
      <c r="E260" s="24" t="s">
        <v>32</v>
      </c>
      <c r="F260" s="24">
        <v>-2.1892301209862999</v>
      </c>
      <c r="G260" s="24">
        <v>-1.4899679091785101</v>
      </c>
    </row>
    <row r="261" spans="1:7" x14ac:dyDescent="0.35">
      <c r="A261" s="24" t="s">
        <v>344</v>
      </c>
      <c r="B261" s="24">
        <v>-2.0273420363365098</v>
      </c>
      <c r="C261" s="24" t="s">
        <v>32</v>
      </c>
      <c r="D261" s="24" t="s">
        <v>32</v>
      </c>
      <c r="E261" s="24" t="s">
        <v>32</v>
      </c>
      <c r="F261" s="24" t="s">
        <v>32</v>
      </c>
      <c r="G261" s="24" t="s">
        <v>32</v>
      </c>
    </row>
    <row r="262" spans="1:7" x14ac:dyDescent="0.35">
      <c r="A262" s="24" t="s">
        <v>220</v>
      </c>
      <c r="B262" s="24">
        <v>-2.0272383322747101</v>
      </c>
      <c r="C262" s="24" t="s">
        <v>32</v>
      </c>
      <c r="D262" s="24" t="s">
        <v>32</v>
      </c>
      <c r="E262" s="24" t="s">
        <v>32</v>
      </c>
      <c r="F262" s="24" t="s">
        <v>32</v>
      </c>
      <c r="G262" s="24" t="s">
        <v>32</v>
      </c>
    </row>
    <row r="263" spans="1:7" x14ac:dyDescent="0.35">
      <c r="A263" s="24" t="s">
        <v>1137</v>
      </c>
      <c r="B263" s="24">
        <v>-2.0259108397034602</v>
      </c>
      <c r="C263" s="24" t="s">
        <v>32</v>
      </c>
      <c r="D263" s="24" t="s">
        <v>32</v>
      </c>
      <c r="E263" s="24" t="s">
        <v>32</v>
      </c>
      <c r="F263" s="24" t="s">
        <v>32</v>
      </c>
      <c r="G263" s="24">
        <v>-2.1054537789199999</v>
      </c>
    </row>
    <row r="264" spans="1:7" x14ac:dyDescent="0.35">
      <c r="A264" s="24" t="s">
        <v>726</v>
      </c>
      <c r="B264" s="24">
        <v>-2.0159052712823202</v>
      </c>
      <c r="C264" s="24">
        <v>-2.6389687204104</v>
      </c>
      <c r="D264" s="24" t="s">
        <v>32</v>
      </c>
      <c r="E264" s="24">
        <v>-1.76004676088901</v>
      </c>
      <c r="F264" s="24">
        <v>-1.90247026465841</v>
      </c>
      <c r="G264" s="24" t="s">
        <v>32</v>
      </c>
    </row>
    <row r="265" spans="1:7" x14ac:dyDescent="0.35">
      <c r="A265" s="24" t="s">
        <v>1138</v>
      </c>
      <c r="B265" s="24">
        <v>-1.9998772825798301</v>
      </c>
      <c r="C265" s="24" t="s">
        <v>32</v>
      </c>
      <c r="D265" s="24" t="s">
        <v>32</v>
      </c>
      <c r="E265" s="24" t="s">
        <v>32</v>
      </c>
      <c r="F265" s="24">
        <v>-1.36798928040523</v>
      </c>
      <c r="G265" s="24" t="s">
        <v>32</v>
      </c>
    </row>
    <row r="266" spans="1:7" x14ac:dyDescent="0.35">
      <c r="A266" s="24" t="s">
        <v>1139</v>
      </c>
      <c r="B266" s="24">
        <v>-1.9960331608217701</v>
      </c>
      <c r="C266" s="24" t="s">
        <v>32</v>
      </c>
      <c r="D266" s="24" t="s">
        <v>32</v>
      </c>
      <c r="E266" s="24" t="s">
        <v>32</v>
      </c>
      <c r="F266" s="24">
        <v>-1.6356520368804299</v>
      </c>
      <c r="G266" s="24" t="s">
        <v>32</v>
      </c>
    </row>
    <row r="267" spans="1:7" x14ac:dyDescent="0.35">
      <c r="A267" s="24" t="s">
        <v>1140</v>
      </c>
      <c r="B267" s="24">
        <v>-1.99266371642789</v>
      </c>
      <c r="C267" s="24" t="s">
        <v>32</v>
      </c>
      <c r="D267" s="24" t="s">
        <v>32</v>
      </c>
      <c r="E267" s="24" t="s">
        <v>32</v>
      </c>
      <c r="F267" s="24">
        <v>-1.81445539068207</v>
      </c>
      <c r="G267" s="24" t="s">
        <v>32</v>
      </c>
    </row>
    <row r="268" spans="1:7" x14ac:dyDescent="0.35">
      <c r="A268" s="24" t="s">
        <v>1141</v>
      </c>
      <c r="B268" s="24">
        <v>-1.98735025929099</v>
      </c>
      <c r="C268" s="24">
        <v>-1.09558704451137</v>
      </c>
      <c r="D268" s="24" t="s">
        <v>32</v>
      </c>
      <c r="E268" s="24">
        <v>-1.08439370809789</v>
      </c>
      <c r="F268" s="24">
        <v>-1.4311967669115799</v>
      </c>
      <c r="G268" s="24">
        <v>-1.7308561450736999</v>
      </c>
    </row>
    <row r="269" spans="1:7" x14ac:dyDescent="0.35">
      <c r="A269" s="24" t="s">
        <v>282</v>
      </c>
      <c r="B269" s="24">
        <v>-1.9819857593952901</v>
      </c>
      <c r="C269" s="24" t="s">
        <v>32</v>
      </c>
      <c r="D269" s="24" t="s">
        <v>32</v>
      </c>
      <c r="E269" s="24" t="s">
        <v>32</v>
      </c>
      <c r="F269" s="24" t="s">
        <v>32</v>
      </c>
      <c r="G269" s="24" t="s">
        <v>32</v>
      </c>
    </row>
    <row r="270" spans="1:7" x14ac:dyDescent="0.35">
      <c r="A270" s="24" t="s">
        <v>549</v>
      </c>
      <c r="B270" s="24">
        <v>-1.9768720785651399</v>
      </c>
      <c r="C270" s="24">
        <v>-2.29413046645747</v>
      </c>
      <c r="D270" s="24" t="s">
        <v>32</v>
      </c>
      <c r="E270" s="24">
        <v>-1.86019667448644</v>
      </c>
      <c r="F270" s="24" t="s">
        <v>32</v>
      </c>
      <c r="G270" s="24" t="s">
        <v>32</v>
      </c>
    </row>
    <row r="271" spans="1:7" x14ac:dyDescent="0.35">
      <c r="A271" s="24" t="s">
        <v>685</v>
      </c>
      <c r="B271" s="24">
        <v>-1.9754665709152801</v>
      </c>
      <c r="C271" s="24" t="s">
        <v>32</v>
      </c>
      <c r="D271" s="24" t="s">
        <v>32</v>
      </c>
      <c r="E271" s="24" t="s">
        <v>32</v>
      </c>
      <c r="F271" s="24">
        <v>-2.5299056758253</v>
      </c>
      <c r="G271" s="24" t="s">
        <v>32</v>
      </c>
    </row>
    <row r="272" spans="1:7" x14ac:dyDescent="0.35">
      <c r="A272" s="24" t="s">
        <v>567</v>
      </c>
      <c r="B272" s="24">
        <v>-1.9728760047499101</v>
      </c>
      <c r="C272" s="24">
        <v>-2.70461558616394</v>
      </c>
      <c r="D272" s="24" t="s">
        <v>32</v>
      </c>
      <c r="E272" s="24">
        <v>-1.88242878155889</v>
      </c>
      <c r="F272" s="24">
        <v>-1.65487799234178</v>
      </c>
      <c r="G272" s="24">
        <v>-1.2973390873317101</v>
      </c>
    </row>
    <row r="273" spans="1:7" x14ac:dyDescent="0.35">
      <c r="A273" s="24" t="s">
        <v>1142</v>
      </c>
      <c r="B273" s="24">
        <v>-1.9722466194899799</v>
      </c>
      <c r="C273" s="24" t="s">
        <v>32</v>
      </c>
      <c r="D273" s="24" t="s">
        <v>32</v>
      </c>
      <c r="E273" s="24" t="s">
        <v>32</v>
      </c>
      <c r="F273" s="24" t="s">
        <v>32</v>
      </c>
      <c r="G273" s="24" t="s">
        <v>32</v>
      </c>
    </row>
    <row r="274" spans="1:7" x14ac:dyDescent="0.35">
      <c r="A274" s="24" t="s">
        <v>1143</v>
      </c>
      <c r="B274" s="24">
        <v>-1.96833919671265</v>
      </c>
      <c r="C274" s="24" t="s">
        <v>32</v>
      </c>
      <c r="D274" s="24">
        <v>-1.57140419881338</v>
      </c>
      <c r="E274" s="24">
        <v>-0.69054683372451298</v>
      </c>
      <c r="F274" s="24">
        <v>-1.27404575174824</v>
      </c>
      <c r="G274" s="24">
        <v>-1.38228595164095</v>
      </c>
    </row>
    <row r="275" spans="1:7" x14ac:dyDescent="0.35">
      <c r="A275" s="24" t="s">
        <v>1144</v>
      </c>
      <c r="B275" s="24">
        <v>-1.9654296523269801</v>
      </c>
      <c r="C275" s="24" t="s">
        <v>32</v>
      </c>
      <c r="D275" s="24" t="s">
        <v>32</v>
      </c>
      <c r="E275" s="24" t="s">
        <v>32</v>
      </c>
      <c r="F275" s="24" t="s">
        <v>32</v>
      </c>
      <c r="G275" s="24" t="s">
        <v>32</v>
      </c>
    </row>
    <row r="276" spans="1:7" x14ac:dyDescent="0.35">
      <c r="A276" s="24" t="s">
        <v>1145</v>
      </c>
      <c r="B276" s="24">
        <v>-1.9597566226871601</v>
      </c>
      <c r="C276" s="24" t="s">
        <v>32</v>
      </c>
      <c r="D276" s="24" t="s">
        <v>32</v>
      </c>
      <c r="E276" s="24">
        <v>-2.0551936501522499</v>
      </c>
      <c r="F276" s="24">
        <v>-1.6893072186418201</v>
      </c>
      <c r="G276" s="24">
        <v>-1.3187877589282799</v>
      </c>
    </row>
    <row r="277" spans="1:7" x14ac:dyDescent="0.35">
      <c r="A277" s="24" t="s">
        <v>1146</v>
      </c>
      <c r="B277" s="24">
        <v>-1.95821709836143</v>
      </c>
      <c r="C277" s="24" t="s">
        <v>32</v>
      </c>
      <c r="D277" s="24">
        <v>-1.7110037098101201</v>
      </c>
      <c r="E277" s="24" t="s">
        <v>32</v>
      </c>
      <c r="F277" s="24">
        <v>-2.1039936558477699</v>
      </c>
      <c r="G277" s="24">
        <v>-2.1275586250973699</v>
      </c>
    </row>
    <row r="278" spans="1:7" x14ac:dyDescent="0.35">
      <c r="A278" s="24" t="s">
        <v>1147</v>
      </c>
      <c r="B278" s="24">
        <v>-1.95514985584972</v>
      </c>
      <c r="C278" s="24" t="s">
        <v>32</v>
      </c>
      <c r="D278" s="24" t="s">
        <v>32</v>
      </c>
      <c r="E278" s="24" t="s">
        <v>32</v>
      </c>
      <c r="F278" s="24">
        <v>-1.75519021186</v>
      </c>
      <c r="G278" s="24" t="s">
        <v>32</v>
      </c>
    </row>
    <row r="279" spans="1:7" x14ac:dyDescent="0.35">
      <c r="A279" s="24" t="s">
        <v>1148</v>
      </c>
      <c r="B279" s="24">
        <v>-1.9518804251206701</v>
      </c>
      <c r="C279" s="24" t="s">
        <v>32</v>
      </c>
      <c r="D279" s="24" t="s">
        <v>32</v>
      </c>
      <c r="E279" s="24" t="s">
        <v>32</v>
      </c>
      <c r="F279" s="24" t="s">
        <v>32</v>
      </c>
      <c r="G279" s="24" t="s">
        <v>32</v>
      </c>
    </row>
    <row r="280" spans="1:7" x14ac:dyDescent="0.35">
      <c r="A280" s="24" t="s">
        <v>1149</v>
      </c>
      <c r="B280" s="24">
        <v>-1.94683698180358</v>
      </c>
      <c r="C280" s="24" t="s">
        <v>32</v>
      </c>
      <c r="D280" s="24" t="s">
        <v>32</v>
      </c>
      <c r="E280" s="24" t="s">
        <v>32</v>
      </c>
      <c r="F280" s="24">
        <v>-2.3878513331521698</v>
      </c>
      <c r="G280" s="24">
        <v>-1.5799617966381101</v>
      </c>
    </row>
    <row r="281" spans="1:7" x14ac:dyDescent="0.35">
      <c r="A281" s="24" t="s">
        <v>1150</v>
      </c>
      <c r="B281" s="24">
        <v>-1.9428580024037201</v>
      </c>
      <c r="C281" s="24">
        <v>-1.02635372524152</v>
      </c>
      <c r="D281" s="24" t="s">
        <v>32</v>
      </c>
      <c r="E281" s="24" t="s">
        <v>32</v>
      </c>
      <c r="F281" s="24" t="s">
        <v>32</v>
      </c>
      <c r="G281" s="24" t="s">
        <v>32</v>
      </c>
    </row>
    <row r="282" spans="1:7" x14ac:dyDescent="0.35">
      <c r="A282" s="24" t="s">
        <v>436</v>
      </c>
      <c r="B282" s="24">
        <v>-1.9418442877184601</v>
      </c>
      <c r="C282" s="24" t="s">
        <v>32</v>
      </c>
      <c r="D282" s="24" t="s">
        <v>32</v>
      </c>
      <c r="E282" s="24" t="s">
        <v>32</v>
      </c>
      <c r="F282" s="24" t="s">
        <v>32</v>
      </c>
      <c r="G282" s="24" t="s">
        <v>32</v>
      </c>
    </row>
    <row r="283" spans="1:7" x14ac:dyDescent="0.35">
      <c r="A283" s="24" t="s">
        <v>1151</v>
      </c>
      <c r="B283" s="24">
        <v>-1.9390372024889699</v>
      </c>
      <c r="C283" s="24">
        <v>-1.22081591645346</v>
      </c>
      <c r="D283" s="24" t="s">
        <v>32</v>
      </c>
      <c r="E283" s="24">
        <v>-1.20897078241117</v>
      </c>
      <c r="F283" s="24" t="s">
        <v>32</v>
      </c>
      <c r="G283" s="24" t="s">
        <v>32</v>
      </c>
    </row>
    <row r="284" spans="1:7" x14ac:dyDescent="0.35">
      <c r="A284" s="24" t="s">
        <v>496</v>
      </c>
      <c r="B284" s="24">
        <v>-1.92723025883514</v>
      </c>
      <c r="C284" s="24">
        <v>-2.3676571947966898</v>
      </c>
      <c r="D284" s="24" t="s">
        <v>32</v>
      </c>
      <c r="E284" s="24">
        <v>1.5987685207148601</v>
      </c>
      <c r="F284" s="24">
        <v>-2.0361544273788699</v>
      </c>
      <c r="G284" s="24" t="s">
        <v>32</v>
      </c>
    </row>
    <row r="285" spans="1:7" x14ac:dyDescent="0.35">
      <c r="A285" s="24" t="s">
        <v>1152</v>
      </c>
      <c r="B285" s="24">
        <v>-1.92586107849044</v>
      </c>
      <c r="C285" s="24" t="s">
        <v>32</v>
      </c>
      <c r="D285" s="24" t="s">
        <v>32</v>
      </c>
      <c r="E285" s="24">
        <v>-1.40988607003692</v>
      </c>
      <c r="F285" s="24" t="s">
        <v>32</v>
      </c>
      <c r="G285" s="24">
        <v>-1.6548366158216901</v>
      </c>
    </row>
    <row r="286" spans="1:7" x14ac:dyDescent="0.35">
      <c r="A286" s="24" t="s">
        <v>1153</v>
      </c>
      <c r="B286" s="24">
        <v>-1.92324572615941</v>
      </c>
      <c r="C286" s="24" t="s">
        <v>32</v>
      </c>
      <c r="D286" s="24" t="s">
        <v>32</v>
      </c>
      <c r="E286" s="24">
        <v>-1.7031365067312401</v>
      </c>
      <c r="F286" s="24" t="s">
        <v>32</v>
      </c>
      <c r="G286" s="24" t="s">
        <v>32</v>
      </c>
    </row>
    <row r="287" spans="1:7" x14ac:dyDescent="0.35">
      <c r="A287" s="24" t="s">
        <v>1154</v>
      </c>
      <c r="B287" s="24">
        <v>-1.9146320617441399</v>
      </c>
      <c r="C287" s="24" t="s">
        <v>32</v>
      </c>
      <c r="D287" s="24" t="s">
        <v>32</v>
      </c>
      <c r="E287" s="24" t="s">
        <v>32</v>
      </c>
      <c r="F287" s="24" t="s">
        <v>32</v>
      </c>
      <c r="G287" s="24" t="s">
        <v>32</v>
      </c>
    </row>
    <row r="288" spans="1:7" x14ac:dyDescent="0.35">
      <c r="A288" s="24" t="s">
        <v>1155</v>
      </c>
      <c r="B288" s="24">
        <v>-1.9144604313156799</v>
      </c>
      <c r="C288" s="24">
        <v>-0.988303338571769</v>
      </c>
      <c r="D288" s="24" t="s">
        <v>32</v>
      </c>
      <c r="E288" s="24">
        <v>-1.64795237818842</v>
      </c>
      <c r="F288" s="24">
        <v>-1.9805735674517699</v>
      </c>
      <c r="G288" s="24">
        <v>-2.2885765081185601</v>
      </c>
    </row>
    <row r="289" spans="1:7" x14ac:dyDescent="0.35">
      <c r="A289" s="24" t="s">
        <v>1156</v>
      </c>
      <c r="B289" s="24">
        <v>-1.9121247109342101</v>
      </c>
      <c r="C289" s="24" t="s">
        <v>32</v>
      </c>
      <c r="D289" s="24" t="s">
        <v>32</v>
      </c>
      <c r="E289" s="24" t="s">
        <v>32</v>
      </c>
      <c r="F289" s="24">
        <v>-1.43888271237211</v>
      </c>
      <c r="G289" s="24" t="s">
        <v>32</v>
      </c>
    </row>
    <row r="290" spans="1:7" x14ac:dyDescent="0.35">
      <c r="A290" s="24" t="s">
        <v>324</v>
      </c>
      <c r="B290" s="24">
        <v>-1.9039615175914499</v>
      </c>
      <c r="C290" s="24" t="s">
        <v>32</v>
      </c>
      <c r="D290" s="24" t="s">
        <v>32</v>
      </c>
      <c r="E290" s="24" t="s">
        <v>32</v>
      </c>
      <c r="F290" s="24" t="s">
        <v>32</v>
      </c>
      <c r="G290" s="24" t="s">
        <v>32</v>
      </c>
    </row>
    <row r="291" spans="1:7" x14ac:dyDescent="0.35">
      <c r="A291" s="24" t="s">
        <v>243</v>
      </c>
      <c r="B291" s="24">
        <v>-1.90338741258623</v>
      </c>
      <c r="C291" s="24" t="s">
        <v>32</v>
      </c>
      <c r="D291" s="24" t="s">
        <v>32</v>
      </c>
      <c r="E291" s="24">
        <v>2.2923205229915999</v>
      </c>
      <c r="F291" s="24" t="s">
        <v>32</v>
      </c>
      <c r="G291" s="24" t="s">
        <v>32</v>
      </c>
    </row>
    <row r="292" spans="1:7" x14ac:dyDescent="0.35">
      <c r="A292" s="24" t="s">
        <v>444</v>
      </c>
      <c r="B292" s="24">
        <v>-1.90060286795061</v>
      </c>
      <c r="C292" s="24" t="s">
        <v>32</v>
      </c>
      <c r="D292" s="24" t="s">
        <v>32</v>
      </c>
      <c r="E292" s="24" t="s">
        <v>32</v>
      </c>
      <c r="F292" s="24" t="s">
        <v>32</v>
      </c>
      <c r="G292" s="24" t="s">
        <v>32</v>
      </c>
    </row>
    <row r="293" spans="1:7" x14ac:dyDescent="0.35">
      <c r="A293" s="24" t="s">
        <v>1157</v>
      </c>
      <c r="B293" s="24">
        <v>-1.8986681980710201</v>
      </c>
      <c r="C293" s="24" t="s">
        <v>32</v>
      </c>
      <c r="D293" s="24" t="s">
        <v>32</v>
      </c>
      <c r="E293" s="24" t="s">
        <v>32</v>
      </c>
      <c r="F293" s="24" t="s">
        <v>32</v>
      </c>
      <c r="G293" s="24" t="s">
        <v>32</v>
      </c>
    </row>
    <row r="294" spans="1:7" x14ac:dyDescent="0.35">
      <c r="A294" s="24" t="s">
        <v>130</v>
      </c>
      <c r="B294" s="24">
        <v>-1.89430894578243</v>
      </c>
      <c r="C294" s="24" t="s">
        <v>32</v>
      </c>
      <c r="D294" s="24" t="s">
        <v>32</v>
      </c>
      <c r="E294" s="24" t="s">
        <v>32</v>
      </c>
      <c r="F294" s="24" t="s">
        <v>32</v>
      </c>
      <c r="G294" s="24" t="s">
        <v>32</v>
      </c>
    </row>
    <row r="295" spans="1:7" x14ac:dyDescent="0.35">
      <c r="A295" s="24" t="s">
        <v>1158</v>
      </c>
      <c r="B295" s="24">
        <v>-1.8911612614490301</v>
      </c>
      <c r="C295" s="24" t="s">
        <v>32</v>
      </c>
      <c r="D295" s="24" t="s">
        <v>32</v>
      </c>
      <c r="E295" s="24" t="s">
        <v>32</v>
      </c>
      <c r="F295" s="24" t="s">
        <v>32</v>
      </c>
      <c r="G295" s="24" t="s">
        <v>32</v>
      </c>
    </row>
    <row r="296" spans="1:7" x14ac:dyDescent="0.35">
      <c r="A296" s="24" t="s">
        <v>673</v>
      </c>
      <c r="B296" s="24">
        <v>-1.88703460480713</v>
      </c>
      <c r="C296" s="24">
        <v>-2.4625413216190499</v>
      </c>
      <c r="D296" s="24" t="s">
        <v>32</v>
      </c>
      <c r="E296" s="24">
        <v>-2.91099752563176</v>
      </c>
      <c r="F296" s="24">
        <v>-2.6906413535528202</v>
      </c>
      <c r="G296" s="24">
        <v>-1.9048358618514201</v>
      </c>
    </row>
    <row r="297" spans="1:7" x14ac:dyDescent="0.35">
      <c r="A297" s="24" t="s">
        <v>731</v>
      </c>
      <c r="B297" s="24">
        <v>-1.8795720275057499</v>
      </c>
      <c r="C297" s="24">
        <v>-2.7366015950673499</v>
      </c>
      <c r="D297" s="24" t="s">
        <v>32</v>
      </c>
      <c r="E297" s="24">
        <v>-2.44286749094075</v>
      </c>
      <c r="F297" s="24">
        <v>-2.5124395922573699</v>
      </c>
      <c r="G297" s="24">
        <v>-1.79889144772586</v>
      </c>
    </row>
    <row r="298" spans="1:7" x14ac:dyDescent="0.35">
      <c r="A298" s="24" t="s">
        <v>561</v>
      </c>
      <c r="B298" s="24">
        <v>-1.8728778096383101</v>
      </c>
      <c r="C298" s="24">
        <v>-2.1104518024862702</v>
      </c>
      <c r="D298" s="24" t="s">
        <v>32</v>
      </c>
      <c r="E298" s="24">
        <v>-1.7159338111523199</v>
      </c>
      <c r="F298" s="24">
        <v>-1.81437209696289</v>
      </c>
      <c r="G298" s="24">
        <v>-1.4184221439748199</v>
      </c>
    </row>
    <row r="299" spans="1:7" x14ac:dyDescent="0.35">
      <c r="A299" s="24" t="s">
        <v>1159</v>
      </c>
      <c r="B299" s="24">
        <v>-1.8700596882913401</v>
      </c>
      <c r="C299" s="24">
        <v>-1.7781044272153701</v>
      </c>
      <c r="D299" s="24" t="s">
        <v>32</v>
      </c>
      <c r="E299" s="24">
        <v>-2.3289333617236201</v>
      </c>
      <c r="F299" s="24">
        <v>-2.329365096509</v>
      </c>
      <c r="G299" s="24">
        <v>-2.4801765716427999</v>
      </c>
    </row>
    <row r="300" spans="1:7" x14ac:dyDescent="0.35">
      <c r="A300" s="24" t="s">
        <v>36</v>
      </c>
      <c r="B300" s="24">
        <v>-1.8681603533795601</v>
      </c>
      <c r="C300" s="24" t="s">
        <v>32</v>
      </c>
      <c r="D300" s="24" t="s">
        <v>32</v>
      </c>
      <c r="E300" s="24">
        <v>1.6262124409246801</v>
      </c>
      <c r="F300" s="24" t="s">
        <v>32</v>
      </c>
      <c r="G300" s="24" t="s">
        <v>32</v>
      </c>
    </row>
    <row r="301" spans="1:7" x14ac:dyDescent="0.35">
      <c r="A301" s="24" t="s">
        <v>1160</v>
      </c>
      <c r="B301" s="24">
        <v>-1.8629843364859999</v>
      </c>
      <c r="C301" s="24" t="s">
        <v>32</v>
      </c>
      <c r="D301" s="24" t="s">
        <v>32</v>
      </c>
      <c r="E301" s="24" t="s">
        <v>32</v>
      </c>
      <c r="F301" s="24">
        <v>-1.7965224271390201</v>
      </c>
      <c r="G301" s="24" t="s">
        <v>32</v>
      </c>
    </row>
    <row r="302" spans="1:7" x14ac:dyDescent="0.35">
      <c r="A302" s="24" t="s">
        <v>1161</v>
      </c>
      <c r="B302" s="24">
        <v>-1.8590716211626801</v>
      </c>
      <c r="C302" s="24" t="s">
        <v>32</v>
      </c>
      <c r="D302" s="24" t="s">
        <v>32</v>
      </c>
      <c r="E302" s="24" t="s">
        <v>32</v>
      </c>
      <c r="F302" s="24">
        <v>-1.8668916929910799</v>
      </c>
      <c r="G302" s="24" t="s">
        <v>32</v>
      </c>
    </row>
    <row r="303" spans="1:7" x14ac:dyDescent="0.35">
      <c r="A303" s="24" t="s">
        <v>303</v>
      </c>
      <c r="B303" s="24">
        <v>-1.85895366507865</v>
      </c>
      <c r="C303" s="24" t="s">
        <v>32</v>
      </c>
      <c r="D303" s="24" t="s">
        <v>32</v>
      </c>
      <c r="E303" s="24" t="s">
        <v>32</v>
      </c>
      <c r="F303" s="24" t="s">
        <v>32</v>
      </c>
      <c r="G303" s="24" t="s">
        <v>32</v>
      </c>
    </row>
    <row r="304" spans="1:7" x14ac:dyDescent="0.35">
      <c r="A304" s="24" t="s">
        <v>716</v>
      </c>
      <c r="B304" s="24">
        <v>-1.85845507873119</v>
      </c>
      <c r="C304" s="24">
        <v>-2.7764315659524401</v>
      </c>
      <c r="D304" s="24" t="s">
        <v>32</v>
      </c>
      <c r="E304" s="24">
        <v>-1.96112928485041</v>
      </c>
      <c r="F304" s="24">
        <v>-1.8222139358252101</v>
      </c>
      <c r="G304" s="24">
        <v>-1.51520525974906</v>
      </c>
    </row>
    <row r="305" spans="1:7" x14ac:dyDescent="0.35">
      <c r="A305" s="24" t="s">
        <v>1162</v>
      </c>
      <c r="B305" s="24">
        <v>-1.85199527296022</v>
      </c>
      <c r="C305" s="24" t="s">
        <v>32</v>
      </c>
      <c r="D305" s="24" t="s">
        <v>32</v>
      </c>
      <c r="E305" s="24" t="s">
        <v>32</v>
      </c>
      <c r="F305" s="24">
        <v>-1.7901981191580301</v>
      </c>
      <c r="G305" s="24" t="s">
        <v>32</v>
      </c>
    </row>
    <row r="306" spans="1:7" x14ac:dyDescent="0.35">
      <c r="A306" s="24" t="s">
        <v>1163</v>
      </c>
      <c r="B306" s="24">
        <v>-1.85196034024</v>
      </c>
      <c r="C306" s="24" t="s">
        <v>32</v>
      </c>
      <c r="D306" s="24" t="s">
        <v>32</v>
      </c>
      <c r="E306" s="24" t="s">
        <v>32</v>
      </c>
      <c r="F306" s="24" t="s">
        <v>32</v>
      </c>
      <c r="G306" s="24" t="s">
        <v>32</v>
      </c>
    </row>
    <row r="307" spans="1:7" x14ac:dyDescent="0.35">
      <c r="A307" s="24" t="s">
        <v>418</v>
      </c>
      <c r="B307" s="24">
        <v>-1.84465337031457</v>
      </c>
      <c r="C307" s="24" t="s">
        <v>32</v>
      </c>
      <c r="D307" s="24" t="s">
        <v>32</v>
      </c>
      <c r="E307" s="24" t="s">
        <v>32</v>
      </c>
      <c r="F307" s="24" t="s">
        <v>32</v>
      </c>
      <c r="G307" s="24" t="s">
        <v>32</v>
      </c>
    </row>
    <row r="308" spans="1:7" x14ac:dyDescent="0.35">
      <c r="A308" s="24" t="s">
        <v>455</v>
      </c>
      <c r="B308" s="24">
        <v>-1.8231944095088199</v>
      </c>
      <c r="C308" s="24" t="s">
        <v>32</v>
      </c>
      <c r="D308" s="24" t="s">
        <v>32</v>
      </c>
      <c r="E308" s="24" t="s">
        <v>32</v>
      </c>
      <c r="F308" s="24" t="s">
        <v>32</v>
      </c>
      <c r="G308" s="24" t="s">
        <v>32</v>
      </c>
    </row>
    <row r="309" spans="1:7" x14ac:dyDescent="0.35">
      <c r="A309" s="24" t="s">
        <v>288</v>
      </c>
      <c r="B309" s="24">
        <v>-1.8164338563629401</v>
      </c>
      <c r="C309" s="24" t="s">
        <v>32</v>
      </c>
      <c r="D309" s="24" t="s">
        <v>32</v>
      </c>
      <c r="E309" s="24" t="s">
        <v>32</v>
      </c>
      <c r="F309" s="24" t="s">
        <v>32</v>
      </c>
      <c r="G309" s="24" t="s">
        <v>32</v>
      </c>
    </row>
    <row r="310" spans="1:7" x14ac:dyDescent="0.35">
      <c r="A310" s="24" t="s">
        <v>538</v>
      </c>
      <c r="B310" s="24">
        <v>-1.8159694684148</v>
      </c>
      <c r="C310" s="24">
        <v>-2.0556145351430799</v>
      </c>
      <c r="D310" s="24" t="s">
        <v>32</v>
      </c>
      <c r="E310" s="24">
        <v>-1.7192146026286399</v>
      </c>
      <c r="F310" s="24">
        <v>-2.08429953056817</v>
      </c>
      <c r="G310" s="24" t="s">
        <v>32</v>
      </c>
    </row>
    <row r="311" spans="1:7" x14ac:dyDescent="0.35">
      <c r="A311" s="24" t="s">
        <v>833</v>
      </c>
      <c r="B311" s="24">
        <v>-1.8155067224474599</v>
      </c>
      <c r="C311" s="24">
        <v>-1.5012775667081699</v>
      </c>
      <c r="D311" s="24" t="s">
        <v>32</v>
      </c>
      <c r="E311" s="24">
        <v>-2.9632587205686098</v>
      </c>
      <c r="F311" s="24">
        <v>-1.7684497224673901</v>
      </c>
      <c r="G311" s="24">
        <v>-3.3603340522408001</v>
      </c>
    </row>
    <row r="312" spans="1:7" x14ac:dyDescent="0.35">
      <c r="A312" s="24" t="s">
        <v>1164</v>
      </c>
      <c r="B312" s="24">
        <v>-1.81486030064848</v>
      </c>
      <c r="C312" s="24">
        <v>-1.3327486914256901</v>
      </c>
      <c r="D312" s="24" t="s">
        <v>32</v>
      </c>
      <c r="E312" s="24" t="s">
        <v>32</v>
      </c>
      <c r="F312" s="24">
        <v>-1.5365496852437199</v>
      </c>
      <c r="G312" s="24" t="s">
        <v>32</v>
      </c>
    </row>
    <row r="313" spans="1:7" x14ac:dyDescent="0.35">
      <c r="A313" s="24" t="s">
        <v>1165</v>
      </c>
      <c r="B313" s="24">
        <v>-1.81172458803545</v>
      </c>
      <c r="C313" s="24" t="s">
        <v>32</v>
      </c>
      <c r="D313" s="24" t="s">
        <v>32</v>
      </c>
      <c r="E313" s="24" t="s">
        <v>32</v>
      </c>
      <c r="F313" s="24" t="s">
        <v>32</v>
      </c>
      <c r="G313" s="24" t="s">
        <v>32</v>
      </c>
    </row>
    <row r="314" spans="1:7" x14ac:dyDescent="0.35">
      <c r="A314" s="24" t="s">
        <v>636</v>
      </c>
      <c r="B314" s="24">
        <v>-1.7969970031792399</v>
      </c>
      <c r="C314" s="24">
        <v>-3.0392717440238299</v>
      </c>
      <c r="D314" s="24" t="s">
        <v>32</v>
      </c>
      <c r="E314" s="24">
        <v>-1.96851876403329</v>
      </c>
      <c r="F314" s="24">
        <v>-1.83028297311738</v>
      </c>
      <c r="G314" s="24">
        <v>-1.4005141055564201</v>
      </c>
    </row>
    <row r="315" spans="1:7" x14ac:dyDescent="0.35">
      <c r="A315" s="24" t="s">
        <v>565</v>
      </c>
      <c r="B315" s="24">
        <v>-1.7936268319650901</v>
      </c>
      <c r="C315" s="24">
        <v>-1.7809553106470799</v>
      </c>
      <c r="D315" s="24" t="s">
        <v>32</v>
      </c>
      <c r="E315" s="24">
        <v>-1.16405229945051</v>
      </c>
      <c r="F315" s="24">
        <v>-1.49628899947934</v>
      </c>
      <c r="G315" s="24">
        <v>-1.3846129629780299</v>
      </c>
    </row>
    <row r="316" spans="1:7" x14ac:dyDescent="0.35">
      <c r="A316" s="24" t="s">
        <v>358</v>
      </c>
      <c r="B316" s="24">
        <v>-1.7904433533066599</v>
      </c>
      <c r="C316" s="24" t="s">
        <v>32</v>
      </c>
      <c r="D316" s="24" t="s">
        <v>32</v>
      </c>
      <c r="E316" s="24" t="s">
        <v>32</v>
      </c>
      <c r="F316" s="24" t="s">
        <v>32</v>
      </c>
      <c r="G316" s="24" t="s">
        <v>32</v>
      </c>
    </row>
    <row r="317" spans="1:7" x14ac:dyDescent="0.35">
      <c r="A317" s="24" t="s">
        <v>1166</v>
      </c>
      <c r="B317" s="24">
        <v>-1.7903537457801</v>
      </c>
      <c r="C317" s="24" t="s">
        <v>32</v>
      </c>
      <c r="D317" s="24" t="s">
        <v>32</v>
      </c>
      <c r="E317" s="24">
        <v>-2.1069371627928399</v>
      </c>
      <c r="F317" s="24">
        <v>-1.8646359179460199</v>
      </c>
      <c r="G317" s="24">
        <v>-2.06073992654356</v>
      </c>
    </row>
    <row r="318" spans="1:7" x14ac:dyDescent="0.35">
      <c r="A318" s="24" t="s">
        <v>1167</v>
      </c>
      <c r="B318" s="24">
        <v>-1.7860085302150699</v>
      </c>
      <c r="C318" s="24" t="s">
        <v>32</v>
      </c>
      <c r="D318" s="24" t="s">
        <v>32</v>
      </c>
      <c r="E318" s="24" t="s">
        <v>32</v>
      </c>
      <c r="F318" s="24" t="s">
        <v>32</v>
      </c>
      <c r="G318" s="24" t="s">
        <v>32</v>
      </c>
    </row>
    <row r="319" spans="1:7" x14ac:dyDescent="0.35">
      <c r="A319" s="24" t="s">
        <v>1168</v>
      </c>
      <c r="B319" s="24">
        <v>-1.7849259348436799</v>
      </c>
      <c r="C319" s="24" t="s">
        <v>32</v>
      </c>
      <c r="D319" s="24" t="s">
        <v>32</v>
      </c>
      <c r="E319" s="24" t="s">
        <v>32</v>
      </c>
      <c r="F319" s="24" t="s">
        <v>32</v>
      </c>
      <c r="G319" s="24" t="s">
        <v>32</v>
      </c>
    </row>
    <row r="320" spans="1:7" x14ac:dyDescent="0.35">
      <c r="A320" s="24" t="s">
        <v>679</v>
      </c>
      <c r="B320" s="24">
        <v>-1.7790829353600699</v>
      </c>
      <c r="C320" s="24">
        <v>-3.0185280321800501</v>
      </c>
      <c r="D320" s="24" t="s">
        <v>32</v>
      </c>
      <c r="E320" s="24">
        <v>-2.2636696564835801</v>
      </c>
      <c r="F320" s="24">
        <v>-1.6783837584155801</v>
      </c>
      <c r="G320" s="24" t="s">
        <v>32</v>
      </c>
    </row>
    <row r="321" spans="1:7" x14ac:dyDescent="0.35">
      <c r="A321" s="24" t="s">
        <v>1169</v>
      </c>
      <c r="B321" s="24">
        <v>-1.76549387134238</v>
      </c>
      <c r="C321" s="24">
        <v>-1.3785284435060501</v>
      </c>
      <c r="D321" s="24" t="s">
        <v>32</v>
      </c>
      <c r="E321" s="24" t="s">
        <v>32</v>
      </c>
      <c r="F321" s="24">
        <v>-1.8652885696316699</v>
      </c>
      <c r="G321" s="24" t="s">
        <v>32</v>
      </c>
    </row>
    <row r="322" spans="1:7" x14ac:dyDescent="0.35">
      <c r="A322" s="24" t="s">
        <v>192</v>
      </c>
      <c r="B322" s="24">
        <v>-1.7648082378721801</v>
      </c>
      <c r="C322" s="24" t="s">
        <v>32</v>
      </c>
      <c r="D322" s="24" t="s">
        <v>32</v>
      </c>
      <c r="E322" s="24" t="s">
        <v>32</v>
      </c>
      <c r="F322" s="24">
        <v>-1.1848323777476899</v>
      </c>
      <c r="G322" s="24" t="s">
        <v>32</v>
      </c>
    </row>
    <row r="323" spans="1:7" x14ac:dyDescent="0.35">
      <c r="A323" s="24" t="s">
        <v>1170</v>
      </c>
      <c r="B323" s="24">
        <v>-1.76239010472797</v>
      </c>
      <c r="C323" s="24" t="s">
        <v>32</v>
      </c>
      <c r="D323" s="24" t="s">
        <v>32</v>
      </c>
      <c r="E323" s="24" t="s">
        <v>32</v>
      </c>
      <c r="F323" s="24" t="s">
        <v>32</v>
      </c>
      <c r="G323" s="24" t="s">
        <v>32</v>
      </c>
    </row>
    <row r="324" spans="1:7" x14ac:dyDescent="0.35">
      <c r="A324" s="24" t="s">
        <v>818</v>
      </c>
      <c r="B324" s="24">
        <v>-1.7599551329771801</v>
      </c>
      <c r="C324" s="24" t="s">
        <v>32</v>
      </c>
      <c r="D324" s="24" t="s">
        <v>32</v>
      </c>
      <c r="E324" s="24" t="s">
        <v>32</v>
      </c>
      <c r="F324" s="24">
        <v>-2.3984573199311798</v>
      </c>
      <c r="G324" s="24">
        <v>-1.8984917299959501</v>
      </c>
    </row>
    <row r="325" spans="1:7" x14ac:dyDescent="0.35">
      <c r="A325" s="24" t="s">
        <v>1171</v>
      </c>
      <c r="B325" s="24">
        <v>-1.7575102865388399</v>
      </c>
      <c r="C325" s="24">
        <v>-1.5937313271942499</v>
      </c>
      <c r="D325" s="24" t="s">
        <v>32</v>
      </c>
      <c r="E325" s="24">
        <v>-1.3427667985695799</v>
      </c>
      <c r="F325" s="24" t="s">
        <v>32</v>
      </c>
      <c r="G325" s="24" t="s">
        <v>32</v>
      </c>
    </row>
    <row r="326" spans="1:7" x14ac:dyDescent="0.35">
      <c r="A326" s="24" t="s">
        <v>1172</v>
      </c>
      <c r="B326" s="24">
        <v>-1.7561708618119201</v>
      </c>
      <c r="C326" s="24">
        <v>-1.8086965223474001</v>
      </c>
      <c r="D326" s="24">
        <v>-1.6865685715971901</v>
      </c>
      <c r="E326" s="24">
        <v>-1.97277917779572</v>
      </c>
      <c r="F326" s="24">
        <v>-1.18721641601619</v>
      </c>
      <c r="G326" s="24">
        <v>-1.54001029092585</v>
      </c>
    </row>
    <row r="327" spans="1:7" x14ac:dyDescent="0.35">
      <c r="A327" s="24" t="s">
        <v>1173</v>
      </c>
      <c r="B327" s="24">
        <v>-1.75095735736855</v>
      </c>
      <c r="C327" s="24" t="s">
        <v>32</v>
      </c>
      <c r="D327" s="24" t="s">
        <v>32</v>
      </c>
      <c r="E327" s="24" t="s">
        <v>32</v>
      </c>
      <c r="F327" s="24" t="s">
        <v>32</v>
      </c>
      <c r="G327" s="24" t="s">
        <v>32</v>
      </c>
    </row>
    <row r="328" spans="1:7" x14ac:dyDescent="0.35">
      <c r="A328" s="24" t="s">
        <v>1174</v>
      </c>
      <c r="B328" s="24">
        <v>-1.7462722229126399</v>
      </c>
      <c r="C328" s="24">
        <v>-1.2894728370702699</v>
      </c>
      <c r="D328" s="24" t="s">
        <v>32</v>
      </c>
      <c r="E328" s="24" t="s">
        <v>32</v>
      </c>
      <c r="F328" s="24">
        <v>-1.7530431731863301</v>
      </c>
      <c r="G328" s="24">
        <v>-1.3351469009641601</v>
      </c>
    </row>
    <row r="329" spans="1:7" x14ac:dyDescent="0.35">
      <c r="A329" s="24" t="s">
        <v>1175</v>
      </c>
      <c r="B329" s="24">
        <v>-1.7340760582800401</v>
      </c>
      <c r="C329" s="24" t="s">
        <v>32</v>
      </c>
      <c r="D329" s="24">
        <v>-1.8543007682197299</v>
      </c>
      <c r="E329" s="24" t="s">
        <v>32</v>
      </c>
      <c r="F329" s="24" t="s">
        <v>32</v>
      </c>
      <c r="G329" s="24" t="s">
        <v>32</v>
      </c>
    </row>
    <row r="330" spans="1:7" x14ac:dyDescent="0.35">
      <c r="A330" s="24" t="s">
        <v>214</v>
      </c>
      <c r="B330" s="24">
        <v>-1.73169328930788</v>
      </c>
      <c r="C330" s="24" t="s">
        <v>32</v>
      </c>
      <c r="D330" s="24" t="s">
        <v>32</v>
      </c>
      <c r="E330" s="24" t="s">
        <v>32</v>
      </c>
      <c r="F330" s="24" t="s">
        <v>32</v>
      </c>
      <c r="G330" s="24" t="s">
        <v>32</v>
      </c>
    </row>
    <row r="331" spans="1:7" x14ac:dyDescent="0.35">
      <c r="A331" s="24" t="s">
        <v>1176</v>
      </c>
      <c r="B331" s="24">
        <v>-1.7259509158555599</v>
      </c>
      <c r="C331" s="24" t="s">
        <v>32</v>
      </c>
      <c r="D331" s="24" t="s">
        <v>32</v>
      </c>
      <c r="E331" s="24" t="s">
        <v>32</v>
      </c>
      <c r="F331" s="24">
        <v>-1.3995043116364301</v>
      </c>
      <c r="G331" s="24">
        <v>-1.04711431195269</v>
      </c>
    </row>
    <row r="332" spans="1:7" x14ac:dyDescent="0.35">
      <c r="A332" s="24" t="s">
        <v>1177</v>
      </c>
      <c r="B332" s="24">
        <v>-1.7227207364211901</v>
      </c>
      <c r="C332" s="24">
        <v>-1.76371005042236</v>
      </c>
      <c r="D332" s="24" t="s">
        <v>32</v>
      </c>
      <c r="E332" s="24">
        <v>-1.4139218029931599</v>
      </c>
      <c r="F332" s="24">
        <v>-2.2028711254489401</v>
      </c>
      <c r="G332" s="24">
        <v>-1.73874471817864</v>
      </c>
    </row>
    <row r="333" spans="1:7" x14ac:dyDescent="0.35">
      <c r="A333" s="24" t="s">
        <v>770</v>
      </c>
      <c r="B333" s="24">
        <v>-1.7222722600512299</v>
      </c>
      <c r="C333" s="24">
        <v>-2.3837972682758202</v>
      </c>
      <c r="D333" s="24" t="s">
        <v>32</v>
      </c>
      <c r="E333" s="24">
        <v>-1.67474647567182</v>
      </c>
      <c r="F333" s="24">
        <v>-1.75683751879539</v>
      </c>
      <c r="G333" s="24">
        <v>-1.1473694223266799</v>
      </c>
    </row>
    <row r="334" spans="1:7" x14ac:dyDescent="0.35">
      <c r="A334" s="24" t="s">
        <v>1178</v>
      </c>
      <c r="B334" s="24">
        <v>-1.7132170132673299</v>
      </c>
      <c r="C334" s="24">
        <v>-1.20759208177544</v>
      </c>
      <c r="D334" s="24" t="s">
        <v>32</v>
      </c>
      <c r="E334" s="24">
        <v>-1.1474300360366101</v>
      </c>
      <c r="F334" s="24" t="s">
        <v>32</v>
      </c>
      <c r="G334" s="24" t="s">
        <v>32</v>
      </c>
    </row>
    <row r="335" spans="1:7" x14ac:dyDescent="0.35">
      <c r="A335" s="24" t="s">
        <v>1179</v>
      </c>
      <c r="B335" s="24">
        <v>-1.7093707067991999</v>
      </c>
      <c r="C335" s="24" t="s">
        <v>32</v>
      </c>
      <c r="D335" s="24" t="s">
        <v>32</v>
      </c>
      <c r="E335" s="24" t="s">
        <v>32</v>
      </c>
      <c r="F335" s="24" t="s">
        <v>32</v>
      </c>
      <c r="G335" s="24" t="s">
        <v>32</v>
      </c>
    </row>
    <row r="336" spans="1:7" x14ac:dyDescent="0.35">
      <c r="A336" s="24" t="s">
        <v>1180</v>
      </c>
      <c r="B336" s="24">
        <v>-1.7062270083067701</v>
      </c>
      <c r="C336" s="24" t="s">
        <v>32</v>
      </c>
      <c r="D336" s="24" t="s">
        <v>32</v>
      </c>
      <c r="E336" s="24">
        <v>-1.24364020336057</v>
      </c>
      <c r="F336" s="24">
        <v>-0.97235051766867497</v>
      </c>
      <c r="G336" s="24" t="s">
        <v>32</v>
      </c>
    </row>
    <row r="337" spans="1:7" x14ac:dyDescent="0.35">
      <c r="A337" s="24" t="s">
        <v>1181</v>
      </c>
      <c r="B337" s="24">
        <v>-1.6962837961538499</v>
      </c>
      <c r="C337" s="24">
        <v>-1.16327886325018</v>
      </c>
      <c r="D337" s="24" t="s">
        <v>32</v>
      </c>
      <c r="E337" s="24">
        <v>-1.20148736825146</v>
      </c>
      <c r="F337" s="24">
        <v>-1.3712955713869599</v>
      </c>
      <c r="G337" s="24">
        <v>-0.99552802242524396</v>
      </c>
    </row>
    <row r="338" spans="1:7" x14ac:dyDescent="0.35">
      <c r="A338" s="24" t="s">
        <v>551</v>
      </c>
      <c r="B338" s="24">
        <v>-1.6946666034239199</v>
      </c>
      <c r="C338" s="24">
        <v>-1.70285856985897</v>
      </c>
      <c r="D338" s="24" t="s">
        <v>32</v>
      </c>
      <c r="E338" s="24">
        <v>-1.6443457379879101</v>
      </c>
      <c r="F338" s="24">
        <v>-1.87967960203294</v>
      </c>
      <c r="G338" s="24">
        <v>-1.37769373759116</v>
      </c>
    </row>
    <row r="339" spans="1:7" x14ac:dyDescent="0.35">
      <c r="A339" s="24" t="s">
        <v>1182</v>
      </c>
      <c r="B339" s="24">
        <v>-1.6921929408851399</v>
      </c>
      <c r="C339" s="24">
        <v>-1.4743085516415499</v>
      </c>
      <c r="D339" s="24">
        <v>-0.91941549023256097</v>
      </c>
      <c r="E339" s="24">
        <v>-1.50540653362698</v>
      </c>
      <c r="F339" s="24">
        <v>-1.6840778694351799</v>
      </c>
      <c r="G339" s="24">
        <v>-1.79524735082941</v>
      </c>
    </row>
    <row r="340" spans="1:7" x14ac:dyDescent="0.35">
      <c r="A340" s="24" t="s">
        <v>1183</v>
      </c>
      <c r="B340" s="24">
        <v>-1.68229232126171</v>
      </c>
      <c r="C340" s="24" t="s">
        <v>32</v>
      </c>
      <c r="D340" s="24" t="s">
        <v>32</v>
      </c>
      <c r="E340" s="24" t="s">
        <v>32</v>
      </c>
      <c r="F340" s="24" t="s">
        <v>32</v>
      </c>
      <c r="G340" s="24" t="s">
        <v>32</v>
      </c>
    </row>
    <row r="341" spans="1:7" x14ac:dyDescent="0.35">
      <c r="A341" s="24" t="s">
        <v>1184</v>
      </c>
      <c r="B341" s="24">
        <v>-1.6813936747752301</v>
      </c>
      <c r="C341" s="24">
        <v>-1.74609685076818</v>
      </c>
      <c r="D341" s="24" t="s">
        <v>32</v>
      </c>
      <c r="E341" s="24">
        <v>-1.49024739076806</v>
      </c>
      <c r="F341" s="24">
        <v>-1.513905969601</v>
      </c>
      <c r="G341" s="24" t="s">
        <v>32</v>
      </c>
    </row>
    <row r="342" spans="1:7" x14ac:dyDescent="0.35">
      <c r="A342" s="24" t="s">
        <v>1185</v>
      </c>
      <c r="B342" s="24">
        <v>-1.68034599881814</v>
      </c>
      <c r="C342" s="24">
        <v>-1.3529312147019299</v>
      </c>
      <c r="D342" s="24">
        <v>-2.2823827115520299</v>
      </c>
      <c r="E342" s="24">
        <v>-1.89851475616665</v>
      </c>
      <c r="F342" s="24" t="s">
        <v>32</v>
      </c>
      <c r="G342" s="24" t="s">
        <v>32</v>
      </c>
    </row>
    <row r="343" spans="1:7" x14ac:dyDescent="0.35">
      <c r="A343" s="24" t="s">
        <v>470</v>
      </c>
      <c r="B343" s="24">
        <v>-1.6801332913795901</v>
      </c>
      <c r="C343" s="24" t="s">
        <v>32</v>
      </c>
      <c r="D343" s="24" t="s">
        <v>32</v>
      </c>
      <c r="E343" s="24" t="s">
        <v>32</v>
      </c>
      <c r="F343" s="24" t="s">
        <v>32</v>
      </c>
      <c r="G343" s="24" t="s">
        <v>32</v>
      </c>
    </row>
    <row r="344" spans="1:7" x14ac:dyDescent="0.35">
      <c r="A344" s="24" t="s">
        <v>1186</v>
      </c>
      <c r="B344" s="24">
        <v>-1.67957275025687</v>
      </c>
      <c r="C344" s="24">
        <v>-0.986305011605635</v>
      </c>
      <c r="D344" s="24">
        <v>-0.885665485523219</v>
      </c>
      <c r="E344" s="24">
        <v>-1.1218911430349101</v>
      </c>
      <c r="F344" s="24">
        <v>-1.73402097477435</v>
      </c>
      <c r="G344" s="24">
        <v>-1.5248567305434799</v>
      </c>
    </row>
    <row r="345" spans="1:7" x14ac:dyDescent="0.35">
      <c r="A345" s="24" t="s">
        <v>1187</v>
      </c>
      <c r="B345" s="24">
        <v>-1.67791587014562</v>
      </c>
      <c r="C345" s="24">
        <v>-1.07711335276982</v>
      </c>
      <c r="D345" s="24" t="s">
        <v>32</v>
      </c>
      <c r="E345" s="24" t="s">
        <v>32</v>
      </c>
      <c r="F345" s="24">
        <v>-1.7581660529669101</v>
      </c>
      <c r="G345" s="24">
        <v>-1.2087123419299399</v>
      </c>
    </row>
    <row r="346" spans="1:7" x14ac:dyDescent="0.35">
      <c r="A346" s="24" t="s">
        <v>1188</v>
      </c>
      <c r="B346" s="24">
        <v>-1.67722802055399</v>
      </c>
      <c r="C346" s="24">
        <v>-1.44270712815708</v>
      </c>
      <c r="D346" s="24" t="s">
        <v>32</v>
      </c>
      <c r="E346" s="24" t="s">
        <v>32</v>
      </c>
      <c r="F346" s="24">
        <v>-1.63335482330739</v>
      </c>
      <c r="G346" s="24" t="s">
        <v>32</v>
      </c>
    </row>
    <row r="347" spans="1:7" x14ac:dyDescent="0.35">
      <c r="A347" s="24" t="s">
        <v>1189</v>
      </c>
      <c r="B347" s="24">
        <v>-1.67475169439306</v>
      </c>
      <c r="C347" s="24">
        <v>-1.0898533380500699</v>
      </c>
      <c r="D347" s="24" t="s">
        <v>32</v>
      </c>
      <c r="E347" s="24">
        <v>-1.51786578219127</v>
      </c>
      <c r="F347" s="24">
        <v>-1.03456327039643</v>
      </c>
      <c r="G347" s="24">
        <v>-0.93539900881746596</v>
      </c>
    </row>
    <row r="348" spans="1:7" x14ac:dyDescent="0.35">
      <c r="A348" s="24" t="s">
        <v>1190</v>
      </c>
      <c r="B348" s="24">
        <v>-1.66572226610223</v>
      </c>
      <c r="C348" s="24">
        <v>-1.9263805550189199</v>
      </c>
      <c r="D348" s="24" t="s">
        <v>32</v>
      </c>
      <c r="E348" s="24">
        <v>-1.42747392246907</v>
      </c>
      <c r="F348" s="24">
        <v>-1.2686172650694501</v>
      </c>
      <c r="G348" s="24" t="s">
        <v>32</v>
      </c>
    </row>
    <row r="349" spans="1:7" x14ac:dyDescent="0.35">
      <c r="A349" s="24" t="s">
        <v>1191</v>
      </c>
      <c r="B349" s="24">
        <v>-1.6586476607112799</v>
      </c>
      <c r="C349" s="24">
        <v>-0.98863199724675699</v>
      </c>
      <c r="D349" s="24">
        <v>-0.99678429259698398</v>
      </c>
      <c r="E349" s="24">
        <v>-1.2621637710037601</v>
      </c>
      <c r="F349" s="24">
        <v>-1.7233404987563601</v>
      </c>
      <c r="G349" s="24">
        <v>-1.5621153072571701</v>
      </c>
    </row>
    <row r="350" spans="1:7" x14ac:dyDescent="0.35">
      <c r="A350" s="24" t="s">
        <v>396</v>
      </c>
      <c r="B350" s="24">
        <v>-1.6544670390821099</v>
      </c>
      <c r="C350" s="24">
        <v>2.0999575008257301</v>
      </c>
      <c r="D350" s="24" t="s">
        <v>32</v>
      </c>
      <c r="E350" s="24">
        <v>1.6474455617155499</v>
      </c>
      <c r="F350" s="24" t="s">
        <v>32</v>
      </c>
      <c r="G350" s="24" t="s">
        <v>32</v>
      </c>
    </row>
    <row r="351" spans="1:7" x14ac:dyDescent="0.35">
      <c r="A351" s="24" t="s">
        <v>1192</v>
      </c>
      <c r="B351" s="24">
        <v>-1.6483398245598599</v>
      </c>
      <c r="C351" s="24" t="s">
        <v>32</v>
      </c>
      <c r="D351" s="24" t="s">
        <v>32</v>
      </c>
      <c r="E351" s="24" t="s">
        <v>32</v>
      </c>
      <c r="F351" s="24" t="s">
        <v>32</v>
      </c>
      <c r="G351" s="24" t="s">
        <v>32</v>
      </c>
    </row>
    <row r="352" spans="1:7" x14ac:dyDescent="0.35">
      <c r="A352" s="24" t="s">
        <v>1193</v>
      </c>
      <c r="B352" s="24">
        <v>-1.64020941263278</v>
      </c>
      <c r="C352" s="24">
        <v>-1.42912293950479</v>
      </c>
      <c r="D352" s="24" t="s">
        <v>32</v>
      </c>
      <c r="E352" s="24" t="s">
        <v>32</v>
      </c>
      <c r="F352" s="24">
        <v>-1.4339437766873699</v>
      </c>
      <c r="G352" s="24" t="s">
        <v>32</v>
      </c>
    </row>
    <row r="353" spans="1:7" x14ac:dyDescent="0.35">
      <c r="A353" s="24" t="s">
        <v>1194</v>
      </c>
      <c r="B353" s="24">
        <v>-1.63658463355928</v>
      </c>
      <c r="C353" s="24">
        <v>-1.5980415968598201</v>
      </c>
      <c r="D353" s="24" t="s">
        <v>32</v>
      </c>
      <c r="E353" s="24">
        <v>-1.56356953868208</v>
      </c>
      <c r="F353" s="24">
        <v>-1.56137866767872</v>
      </c>
      <c r="G353" s="24">
        <v>-0.92736647208353595</v>
      </c>
    </row>
    <row r="354" spans="1:7" x14ac:dyDescent="0.35">
      <c r="A354" s="24" t="s">
        <v>756</v>
      </c>
      <c r="B354" s="24">
        <v>-1.6261841255484499</v>
      </c>
      <c r="C354" s="24">
        <v>-2.27303455444317</v>
      </c>
      <c r="D354" s="24" t="s">
        <v>32</v>
      </c>
      <c r="E354" s="24">
        <v>-1.9037987058746899</v>
      </c>
      <c r="F354" s="24">
        <v>-2.0355209207891098</v>
      </c>
      <c r="G354" s="24">
        <v>-1.4098547335032601</v>
      </c>
    </row>
    <row r="355" spans="1:7" x14ac:dyDescent="0.35">
      <c r="A355" s="24" t="s">
        <v>593</v>
      </c>
      <c r="B355" s="24">
        <v>-1.6215775012031399</v>
      </c>
      <c r="C355" s="24">
        <v>-2.1930173583135102</v>
      </c>
      <c r="D355" s="24" t="s">
        <v>32</v>
      </c>
      <c r="E355" s="24">
        <v>-2.1214585489323299</v>
      </c>
      <c r="F355" s="24">
        <v>-2.6441491800408099</v>
      </c>
      <c r="G355" s="24">
        <v>-1.9914695343084301</v>
      </c>
    </row>
    <row r="356" spans="1:7" x14ac:dyDescent="0.35">
      <c r="A356" s="24" t="s">
        <v>1195</v>
      </c>
      <c r="B356" s="24">
        <v>-1.6196476287067001</v>
      </c>
      <c r="C356" s="24" t="s">
        <v>32</v>
      </c>
      <c r="D356" s="24" t="s">
        <v>32</v>
      </c>
      <c r="E356" s="24" t="s">
        <v>32</v>
      </c>
      <c r="F356" s="24">
        <v>-1.4797088174308799</v>
      </c>
      <c r="G356" s="24">
        <v>-1.26086760225758</v>
      </c>
    </row>
    <row r="357" spans="1:7" x14ac:dyDescent="0.35">
      <c r="A357" s="24" t="s">
        <v>1196</v>
      </c>
      <c r="B357" s="24">
        <v>-1.6179113093076201</v>
      </c>
      <c r="C357" s="24">
        <v>-1.6901788021008499</v>
      </c>
      <c r="D357" s="24" t="s">
        <v>32</v>
      </c>
      <c r="E357" s="24">
        <v>-1.1825592006591401</v>
      </c>
      <c r="F357" s="24">
        <v>-2.1341340867695102</v>
      </c>
      <c r="G357" s="24">
        <v>-1.8581847787104799</v>
      </c>
    </row>
    <row r="358" spans="1:7" x14ac:dyDescent="0.35">
      <c r="A358" s="24" t="s">
        <v>1197</v>
      </c>
      <c r="B358" s="24">
        <v>-1.61782623157453</v>
      </c>
      <c r="C358" s="24" t="s">
        <v>32</v>
      </c>
      <c r="D358" s="24" t="s">
        <v>32</v>
      </c>
      <c r="E358" s="24" t="s">
        <v>32</v>
      </c>
      <c r="F358" s="24">
        <v>-1.6106695299821401</v>
      </c>
      <c r="G358" s="24" t="s">
        <v>32</v>
      </c>
    </row>
    <row r="359" spans="1:7" x14ac:dyDescent="0.35">
      <c r="A359" s="24" t="s">
        <v>202</v>
      </c>
      <c r="B359" s="24">
        <v>-1.60723287343462</v>
      </c>
      <c r="C359" s="24" t="s">
        <v>32</v>
      </c>
      <c r="D359" s="24" t="s">
        <v>32</v>
      </c>
      <c r="E359" s="24" t="s">
        <v>32</v>
      </c>
      <c r="F359" s="24" t="s">
        <v>32</v>
      </c>
      <c r="G359" s="24" t="s">
        <v>32</v>
      </c>
    </row>
    <row r="360" spans="1:7" x14ac:dyDescent="0.35">
      <c r="A360" s="24" t="s">
        <v>602</v>
      </c>
      <c r="B360" s="24">
        <v>-1.6072285981098899</v>
      </c>
      <c r="C360" s="24">
        <v>-2.4449695029881</v>
      </c>
      <c r="D360" s="24" t="s">
        <v>32</v>
      </c>
      <c r="E360" s="24">
        <v>-2.0076623010860302</v>
      </c>
      <c r="F360" s="24">
        <v>-1.3473789739797299</v>
      </c>
      <c r="G360" s="24">
        <v>-1.01903033113661</v>
      </c>
    </row>
    <row r="361" spans="1:7" x14ac:dyDescent="0.35">
      <c r="A361" s="24" t="s">
        <v>1198</v>
      </c>
      <c r="B361" s="24">
        <v>-1.6046673091405399</v>
      </c>
      <c r="C361" s="24" t="s">
        <v>32</v>
      </c>
      <c r="D361" s="24" t="s">
        <v>32</v>
      </c>
      <c r="E361" s="24" t="s">
        <v>32</v>
      </c>
      <c r="F361" s="24" t="s">
        <v>32</v>
      </c>
      <c r="G361" s="24" t="s">
        <v>32</v>
      </c>
    </row>
    <row r="362" spans="1:7" x14ac:dyDescent="0.35">
      <c r="A362" s="24" t="s">
        <v>1199</v>
      </c>
      <c r="B362" s="24">
        <v>-1.58951127815975</v>
      </c>
      <c r="C362" s="24" t="s">
        <v>32</v>
      </c>
      <c r="D362" s="24" t="s">
        <v>32</v>
      </c>
      <c r="E362" s="24" t="s">
        <v>32</v>
      </c>
      <c r="F362" s="24">
        <v>-1.25707541581407</v>
      </c>
      <c r="G362" s="24" t="s">
        <v>32</v>
      </c>
    </row>
    <row r="363" spans="1:7" x14ac:dyDescent="0.35">
      <c r="A363" s="24" t="s">
        <v>1200</v>
      </c>
      <c r="B363" s="24">
        <v>-1.58908685295436</v>
      </c>
      <c r="C363" s="24" t="s">
        <v>32</v>
      </c>
      <c r="D363" s="24" t="s">
        <v>32</v>
      </c>
      <c r="E363" s="24" t="s">
        <v>32</v>
      </c>
      <c r="F363" s="24" t="s">
        <v>32</v>
      </c>
      <c r="G363" s="24" t="s">
        <v>32</v>
      </c>
    </row>
    <row r="364" spans="1:7" x14ac:dyDescent="0.35">
      <c r="A364" s="24" t="s">
        <v>747</v>
      </c>
      <c r="B364" s="24">
        <v>-1.5888540478625699</v>
      </c>
      <c r="C364" s="24">
        <v>-2.2993968011150598</v>
      </c>
      <c r="D364" s="24" t="s">
        <v>32</v>
      </c>
      <c r="E364" s="24">
        <v>-1.4902060149949301</v>
      </c>
      <c r="F364" s="24">
        <v>-1.71356693251061</v>
      </c>
      <c r="G364" s="24">
        <v>-1.3195969576088</v>
      </c>
    </row>
    <row r="365" spans="1:7" x14ac:dyDescent="0.35">
      <c r="A365" s="24" t="s">
        <v>528</v>
      </c>
      <c r="B365" s="24">
        <v>-1.58535974583552</v>
      </c>
      <c r="C365" s="24">
        <v>-1.51318721796565</v>
      </c>
      <c r="D365" s="24" t="s">
        <v>32</v>
      </c>
      <c r="E365" s="24">
        <v>-1.7652330110294301</v>
      </c>
      <c r="F365" s="24">
        <v>-1.4736269363290799</v>
      </c>
      <c r="G365" s="24">
        <v>-0.99922301278734604</v>
      </c>
    </row>
    <row r="366" spans="1:7" x14ac:dyDescent="0.35">
      <c r="A366" s="24" t="s">
        <v>1201</v>
      </c>
      <c r="B366" s="24">
        <v>-1.58461197069766</v>
      </c>
      <c r="C366" s="24">
        <v>-1.4452659499288001</v>
      </c>
      <c r="D366" s="24" t="s">
        <v>32</v>
      </c>
      <c r="E366" s="24" t="s">
        <v>32</v>
      </c>
      <c r="F366" s="24" t="s">
        <v>32</v>
      </c>
      <c r="G366" s="24" t="s">
        <v>32</v>
      </c>
    </row>
    <row r="367" spans="1:7" x14ac:dyDescent="0.35">
      <c r="A367" s="24" t="s">
        <v>1202</v>
      </c>
      <c r="B367" s="24">
        <v>-1.5808263547178001</v>
      </c>
      <c r="C367" s="24">
        <v>-1.8843118115697</v>
      </c>
      <c r="D367" s="24">
        <v>-1.1750288559917901</v>
      </c>
      <c r="E367" s="24">
        <v>-1.71428085471151</v>
      </c>
      <c r="F367" s="24">
        <v>-1.5498017552963299</v>
      </c>
      <c r="G367" s="24">
        <v>-1.38611559376167</v>
      </c>
    </row>
    <row r="368" spans="1:7" x14ac:dyDescent="0.35">
      <c r="A368" s="24" t="s">
        <v>1203</v>
      </c>
      <c r="B368" s="24">
        <v>-1.5778873491688099</v>
      </c>
      <c r="C368" s="24" t="s">
        <v>32</v>
      </c>
      <c r="D368" s="24" t="s">
        <v>32</v>
      </c>
      <c r="E368" s="24">
        <v>-1.94743799439912</v>
      </c>
      <c r="F368" s="24">
        <v>-1.4917628280401001</v>
      </c>
      <c r="G368" s="24">
        <v>-2.0319761729850501</v>
      </c>
    </row>
    <row r="369" spans="1:7" x14ac:dyDescent="0.35">
      <c r="A369" s="24" t="s">
        <v>574</v>
      </c>
      <c r="B369" s="24">
        <v>-1.5744114501633799</v>
      </c>
      <c r="C369" s="24">
        <v>-2.2842181513525999</v>
      </c>
      <c r="D369" s="24" t="s">
        <v>32</v>
      </c>
      <c r="E369" s="24">
        <v>-1.2526382484544301</v>
      </c>
      <c r="F369" s="24">
        <v>-1.65865126088746</v>
      </c>
      <c r="G369" s="24">
        <v>-1.0330866493575701</v>
      </c>
    </row>
    <row r="370" spans="1:7" x14ac:dyDescent="0.35">
      <c r="A370" s="24" t="s">
        <v>1204</v>
      </c>
      <c r="B370" s="24">
        <v>-1.5737996565110299</v>
      </c>
      <c r="C370" s="24" t="s">
        <v>32</v>
      </c>
      <c r="D370" s="24" t="s">
        <v>32</v>
      </c>
      <c r="E370" s="24" t="s">
        <v>32</v>
      </c>
      <c r="F370" s="24">
        <v>-1.54768808036855</v>
      </c>
      <c r="G370" s="24">
        <v>-1.1540125183011301</v>
      </c>
    </row>
    <row r="371" spans="1:7" x14ac:dyDescent="0.35">
      <c r="A371" s="24" t="s">
        <v>1205</v>
      </c>
      <c r="B371" s="24">
        <v>-1.5736352374034701</v>
      </c>
      <c r="C371" s="24">
        <v>-1.4403167527473699</v>
      </c>
      <c r="D371" s="24" t="s">
        <v>32</v>
      </c>
      <c r="E371" s="24">
        <v>-2.0130489680691999</v>
      </c>
      <c r="F371" s="24">
        <v>-2.1741013778716902</v>
      </c>
      <c r="G371" s="24">
        <v>-2.0768318633863299</v>
      </c>
    </row>
    <row r="372" spans="1:7" x14ac:dyDescent="0.35">
      <c r="A372" s="24" t="s">
        <v>1206</v>
      </c>
      <c r="B372" s="24">
        <v>-1.5729039659248301</v>
      </c>
      <c r="C372" s="24">
        <v>-1.29115799840739</v>
      </c>
      <c r="D372" s="24" t="s">
        <v>32</v>
      </c>
      <c r="E372" s="24">
        <v>-1.2664005622236501</v>
      </c>
      <c r="F372" s="24">
        <v>-1.5039933842703901</v>
      </c>
      <c r="G372" s="24">
        <v>-1.3145963829351199</v>
      </c>
    </row>
    <row r="373" spans="1:7" x14ac:dyDescent="0.35">
      <c r="A373" s="24" t="s">
        <v>1207</v>
      </c>
      <c r="B373" s="24">
        <v>-1.5669938031953401</v>
      </c>
      <c r="C373" s="24">
        <v>-0.96546578904793001</v>
      </c>
      <c r="D373" s="24" t="s">
        <v>32</v>
      </c>
      <c r="E373" s="24">
        <v>-0.83549540097734798</v>
      </c>
      <c r="F373" s="24">
        <v>-1.6181140142147701</v>
      </c>
      <c r="G373" s="24">
        <v>-1.0221528035604499</v>
      </c>
    </row>
    <row r="374" spans="1:7" x14ac:dyDescent="0.35">
      <c r="A374" s="24" t="s">
        <v>1208</v>
      </c>
      <c r="B374" s="24">
        <v>-1.5656307964292</v>
      </c>
      <c r="C374" s="24" t="s">
        <v>32</v>
      </c>
      <c r="D374" s="24" t="s">
        <v>32</v>
      </c>
      <c r="E374" s="24" t="s">
        <v>32</v>
      </c>
      <c r="F374" s="24" t="s">
        <v>32</v>
      </c>
      <c r="G374" s="24">
        <v>-1.5979023506142001</v>
      </c>
    </row>
    <row r="375" spans="1:7" x14ac:dyDescent="0.35">
      <c r="A375" s="24" t="s">
        <v>187</v>
      </c>
      <c r="B375" s="24">
        <v>-1.5654246957056801</v>
      </c>
      <c r="C375" s="24" t="s">
        <v>32</v>
      </c>
      <c r="D375" s="24" t="s">
        <v>32</v>
      </c>
      <c r="E375" s="24" t="s">
        <v>32</v>
      </c>
      <c r="F375" s="24" t="s">
        <v>32</v>
      </c>
      <c r="G375" s="24" t="s">
        <v>32</v>
      </c>
    </row>
    <row r="376" spans="1:7" x14ac:dyDescent="0.35">
      <c r="A376" s="24" t="s">
        <v>672</v>
      </c>
      <c r="B376" s="24">
        <v>-1.56368059310603</v>
      </c>
      <c r="C376" s="24">
        <v>-1.8243241180830201</v>
      </c>
      <c r="D376" s="24" t="s">
        <v>32</v>
      </c>
      <c r="E376" s="24">
        <v>-2.2070001199193001</v>
      </c>
      <c r="F376" s="24">
        <v>-1.78762332334366</v>
      </c>
      <c r="G376" s="24">
        <v>-2.1632759009842002</v>
      </c>
    </row>
    <row r="377" spans="1:7" x14ac:dyDescent="0.35">
      <c r="A377" s="24" t="s">
        <v>1209</v>
      </c>
      <c r="B377" s="24">
        <v>-1.56156303234365</v>
      </c>
      <c r="C377" s="24" t="s">
        <v>32</v>
      </c>
      <c r="D377" s="24" t="s">
        <v>32</v>
      </c>
      <c r="E377" s="24" t="s">
        <v>32</v>
      </c>
      <c r="F377" s="24">
        <v>-1.8702952149468</v>
      </c>
      <c r="G377" s="24" t="s">
        <v>32</v>
      </c>
    </row>
    <row r="378" spans="1:7" x14ac:dyDescent="0.35">
      <c r="A378" s="24" t="s">
        <v>1210</v>
      </c>
      <c r="B378" s="24">
        <v>-1.55822608069849</v>
      </c>
      <c r="C378" s="24" t="s">
        <v>32</v>
      </c>
      <c r="D378" s="24" t="s">
        <v>32</v>
      </c>
      <c r="E378" s="24" t="s">
        <v>32</v>
      </c>
      <c r="F378" s="24">
        <v>-1.20461046032255</v>
      </c>
      <c r="G378" s="24" t="s">
        <v>32</v>
      </c>
    </row>
    <row r="379" spans="1:7" x14ac:dyDescent="0.35">
      <c r="A379" s="24" t="s">
        <v>645</v>
      </c>
      <c r="B379" s="24">
        <v>-1.54903047644498</v>
      </c>
      <c r="C379" s="24">
        <v>-1.9763497923900299</v>
      </c>
      <c r="D379" s="24" t="s">
        <v>32</v>
      </c>
      <c r="E379" s="24">
        <v>-1.41691188770719</v>
      </c>
      <c r="F379" s="24">
        <v>-1.0031246097156501</v>
      </c>
      <c r="G379" s="24" t="s">
        <v>32</v>
      </c>
    </row>
    <row r="380" spans="1:7" x14ac:dyDescent="0.35">
      <c r="A380" s="24" t="s">
        <v>642</v>
      </c>
      <c r="B380" s="24">
        <v>-1.5486353234474901</v>
      </c>
      <c r="C380" s="24">
        <v>-1.9656530473235601</v>
      </c>
      <c r="D380" s="24" t="s">
        <v>32</v>
      </c>
      <c r="E380" s="24">
        <v>-1.7682489195623801</v>
      </c>
      <c r="F380" s="24">
        <v>-1.49218712578317</v>
      </c>
      <c r="G380" s="24">
        <v>-0.99003086156410003</v>
      </c>
    </row>
    <row r="381" spans="1:7" x14ac:dyDescent="0.35">
      <c r="A381" s="24" t="s">
        <v>669</v>
      </c>
      <c r="B381" s="24">
        <v>-1.54565518834972</v>
      </c>
      <c r="C381" s="24">
        <v>-1.74425252236673</v>
      </c>
      <c r="D381" s="24" t="s">
        <v>32</v>
      </c>
      <c r="E381" s="24">
        <v>-0.99108802593906498</v>
      </c>
      <c r="F381" s="24">
        <v>-2.1858961381528199</v>
      </c>
      <c r="G381" s="24">
        <v>-1.2966480925414601</v>
      </c>
    </row>
    <row r="382" spans="1:7" x14ac:dyDescent="0.35">
      <c r="A382" s="24" t="s">
        <v>1211</v>
      </c>
      <c r="B382" s="24">
        <v>-1.54043269565396</v>
      </c>
      <c r="C382" s="24" t="s">
        <v>32</v>
      </c>
      <c r="D382" s="24" t="s">
        <v>32</v>
      </c>
      <c r="E382" s="24" t="s">
        <v>32</v>
      </c>
      <c r="F382" s="24" t="s">
        <v>32</v>
      </c>
      <c r="G382" s="24" t="s">
        <v>32</v>
      </c>
    </row>
    <row r="383" spans="1:7" x14ac:dyDescent="0.35">
      <c r="A383" s="24" t="s">
        <v>504</v>
      </c>
      <c r="B383" s="24">
        <v>-1.5333446521877501</v>
      </c>
      <c r="C383" s="24">
        <v>-2.1463168058414199</v>
      </c>
      <c r="D383" s="24" t="s">
        <v>32</v>
      </c>
      <c r="E383" s="24" t="s">
        <v>32</v>
      </c>
      <c r="F383" s="24" t="s">
        <v>32</v>
      </c>
      <c r="G383" s="24" t="s">
        <v>32</v>
      </c>
    </row>
    <row r="384" spans="1:7" x14ac:dyDescent="0.35">
      <c r="A384" s="24" t="s">
        <v>369</v>
      </c>
      <c r="B384" s="24">
        <v>-1.5312586213874999</v>
      </c>
      <c r="C384" s="24" t="s">
        <v>32</v>
      </c>
      <c r="D384" s="24" t="s">
        <v>32</v>
      </c>
      <c r="E384" s="24" t="s">
        <v>32</v>
      </c>
      <c r="F384" s="24" t="s">
        <v>32</v>
      </c>
      <c r="G384" s="24" t="s">
        <v>32</v>
      </c>
    </row>
    <row r="385" spans="1:7" x14ac:dyDescent="0.35">
      <c r="A385" s="24" t="s">
        <v>72</v>
      </c>
      <c r="B385" s="24">
        <v>-1.5223605584684801</v>
      </c>
      <c r="C385" s="24" t="s">
        <v>32</v>
      </c>
      <c r="D385" s="24" t="s">
        <v>32</v>
      </c>
      <c r="E385" s="24" t="s">
        <v>32</v>
      </c>
      <c r="F385" s="24" t="s">
        <v>32</v>
      </c>
      <c r="G385" s="24" t="s">
        <v>32</v>
      </c>
    </row>
    <row r="386" spans="1:7" x14ac:dyDescent="0.35">
      <c r="A386" s="24" t="s">
        <v>649</v>
      </c>
      <c r="B386" s="24">
        <v>-1.5183788368420801</v>
      </c>
      <c r="C386" s="24">
        <v>-1.79340654808953</v>
      </c>
      <c r="D386" s="24" t="s">
        <v>32</v>
      </c>
      <c r="E386" s="24">
        <v>-1.5598249161617801</v>
      </c>
      <c r="F386" s="24">
        <v>-1.69932791994226</v>
      </c>
      <c r="G386" s="24">
        <v>-1.3250647449690001</v>
      </c>
    </row>
    <row r="387" spans="1:7" x14ac:dyDescent="0.35">
      <c r="A387" s="24" t="s">
        <v>1212</v>
      </c>
      <c r="B387" s="24">
        <v>-1.51804766129283</v>
      </c>
      <c r="C387" s="24">
        <v>-1.72404938644712</v>
      </c>
      <c r="D387" s="24" t="s">
        <v>32</v>
      </c>
      <c r="E387" s="24">
        <v>-1.4346148512835799</v>
      </c>
      <c r="F387" s="24">
        <v>-1.79025070431939</v>
      </c>
      <c r="G387" s="24">
        <v>-1.5884708459361401</v>
      </c>
    </row>
    <row r="388" spans="1:7" x14ac:dyDescent="0.35">
      <c r="A388" s="24" t="s">
        <v>173</v>
      </c>
      <c r="B388" s="24">
        <v>-1.51792123239858</v>
      </c>
      <c r="C388" s="24" t="s">
        <v>32</v>
      </c>
      <c r="D388" s="24" t="s">
        <v>32</v>
      </c>
      <c r="E388" s="24" t="s">
        <v>32</v>
      </c>
      <c r="F388" s="24" t="s">
        <v>32</v>
      </c>
      <c r="G388" s="24" t="s">
        <v>32</v>
      </c>
    </row>
    <row r="389" spans="1:7" x14ac:dyDescent="0.35">
      <c r="A389" s="24" t="s">
        <v>1213</v>
      </c>
      <c r="B389" s="24">
        <v>-1.5178205474006601</v>
      </c>
      <c r="C389" s="24" t="s">
        <v>32</v>
      </c>
      <c r="D389" s="24" t="s">
        <v>32</v>
      </c>
      <c r="E389" s="24" t="s">
        <v>32</v>
      </c>
      <c r="F389" s="24" t="s">
        <v>32</v>
      </c>
      <c r="G389" s="24" t="s">
        <v>32</v>
      </c>
    </row>
    <row r="390" spans="1:7" x14ac:dyDescent="0.35">
      <c r="A390" s="24" t="s">
        <v>188</v>
      </c>
      <c r="B390" s="24">
        <v>-1.5124576308000901</v>
      </c>
      <c r="C390" s="24" t="s">
        <v>32</v>
      </c>
      <c r="D390" s="24" t="s">
        <v>32</v>
      </c>
      <c r="E390" s="24" t="s">
        <v>32</v>
      </c>
      <c r="F390" s="24" t="s">
        <v>32</v>
      </c>
      <c r="G390" s="24" t="s">
        <v>32</v>
      </c>
    </row>
    <row r="391" spans="1:7" x14ac:dyDescent="0.35">
      <c r="A391" s="24" t="s">
        <v>1214</v>
      </c>
      <c r="B391" s="24">
        <v>-1.5097628479709799</v>
      </c>
      <c r="C391" s="24">
        <v>-0.87033817634550004</v>
      </c>
      <c r="D391" s="24" t="s">
        <v>32</v>
      </c>
      <c r="E391" s="24">
        <v>-0.83731542471323195</v>
      </c>
      <c r="F391" s="24">
        <v>-1.03373345195849</v>
      </c>
      <c r="G391" s="24">
        <v>-0.83683484942066</v>
      </c>
    </row>
    <row r="392" spans="1:7" x14ac:dyDescent="0.35">
      <c r="A392" s="24" t="s">
        <v>1215</v>
      </c>
      <c r="B392" s="24">
        <v>-1.5034425906517499</v>
      </c>
      <c r="C392" s="24">
        <v>-1.48391970491125</v>
      </c>
      <c r="D392" s="24" t="s">
        <v>32</v>
      </c>
      <c r="E392" s="24">
        <v>-1.3345679329998099</v>
      </c>
      <c r="F392" s="24">
        <v>-1.49847295398629</v>
      </c>
      <c r="G392" s="24">
        <v>-1.4761415759534999</v>
      </c>
    </row>
    <row r="393" spans="1:7" x14ac:dyDescent="0.35">
      <c r="A393" s="24" t="s">
        <v>1216</v>
      </c>
      <c r="B393" s="24">
        <v>-1.5025818111217799</v>
      </c>
      <c r="C393" s="24">
        <v>-1.4230512752268301</v>
      </c>
      <c r="D393" s="24" t="s">
        <v>32</v>
      </c>
      <c r="E393" s="24" t="s">
        <v>32</v>
      </c>
      <c r="F393" s="24">
        <v>-1.4572999256041901</v>
      </c>
      <c r="G393" s="24" t="s">
        <v>32</v>
      </c>
    </row>
    <row r="394" spans="1:7" x14ac:dyDescent="0.35">
      <c r="A394" s="24" t="s">
        <v>630</v>
      </c>
      <c r="B394" s="24">
        <v>-1.49767562570269</v>
      </c>
      <c r="C394" s="24" t="s">
        <v>32</v>
      </c>
      <c r="D394" s="24">
        <v>-1.66861821224161</v>
      </c>
      <c r="E394" s="24">
        <v>-1.0966163355099701</v>
      </c>
      <c r="F394" s="24" t="s">
        <v>32</v>
      </c>
      <c r="G394" s="24" t="s">
        <v>32</v>
      </c>
    </row>
    <row r="395" spans="1:7" x14ac:dyDescent="0.35">
      <c r="A395" s="24" t="s">
        <v>1217</v>
      </c>
      <c r="B395" s="24">
        <v>-1.4967603181192799</v>
      </c>
      <c r="C395" s="24" t="s">
        <v>32</v>
      </c>
      <c r="D395" s="24" t="s">
        <v>32</v>
      </c>
      <c r="E395" s="24" t="s">
        <v>32</v>
      </c>
      <c r="F395" s="24">
        <v>-1.66347966000578</v>
      </c>
      <c r="G395" s="24" t="s">
        <v>32</v>
      </c>
    </row>
    <row r="396" spans="1:7" x14ac:dyDescent="0.35">
      <c r="A396" s="24" t="s">
        <v>486</v>
      </c>
      <c r="B396" s="24">
        <v>-1.4965484119208401</v>
      </c>
      <c r="C396" s="24">
        <v>-1.9590564409967599</v>
      </c>
      <c r="D396" s="24" t="s">
        <v>32</v>
      </c>
      <c r="E396" s="24">
        <v>-1.3707743465107201</v>
      </c>
      <c r="F396" s="24">
        <v>-1.2166706769983</v>
      </c>
      <c r="G396" s="24" t="s">
        <v>32</v>
      </c>
    </row>
    <row r="397" spans="1:7" x14ac:dyDescent="0.35">
      <c r="A397" s="24" t="s">
        <v>564</v>
      </c>
      <c r="B397" s="24">
        <v>-1.49313057612633</v>
      </c>
      <c r="C397" s="24">
        <v>-1.7886502990878701</v>
      </c>
      <c r="D397" s="24" t="s">
        <v>32</v>
      </c>
      <c r="E397" s="24">
        <v>-1.41170992914827</v>
      </c>
      <c r="F397" s="24">
        <v>-1.54771840058694</v>
      </c>
      <c r="G397" s="24">
        <v>-1.2663822886115801</v>
      </c>
    </row>
    <row r="398" spans="1:7" x14ac:dyDescent="0.35">
      <c r="A398" s="24" t="s">
        <v>318</v>
      </c>
      <c r="B398" s="24">
        <v>-1.48720503433198</v>
      </c>
      <c r="C398" s="24">
        <v>-3.3415395227746001</v>
      </c>
      <c r="D398" s="24" t="s">
        <v>32</v>
      </c>
      <c r="E398" s="24">
        <v>-2.86163073093799</v>
      </c>
      <c r="F398" s="24">
        <v>-2.2730443166744201</v>
      </c>
      <c r="G398" s="24">
        <v>-1.7389698561081499</v>
      </c>
    </row>
    <row r="399" spans="1:7" x14ac:dyDescent="0.35">
      <c r="A399" s="24" t="s">
        <v>1218</v>
      </c>
      <c r="B399" s="24">
        <v>-1.4820213493521599</v>
      </c>
      <c r="C399" s="24" t="s">
        <v>32</v>
      </c>
      <c r="D399" s="24" t="s">
        <v>32</v>
      </c>
      <c r="E399" s="24">
        <v>-1.55649124465376</v>
      </c>
      <c r="F399" s="24" t="s">
        <v>32</v>
      </c>
      <c r="G399" s="24" t="s">
        <v>32</v>
      </c>
    </row>
    <row r="400" spans="1:7" x14ac:dyDescent="0.35">
      <c r="A400" s="24" t="s">
        <v>1219</v>
      </c>
      <c r="B400" s="24">
        <v>-1.4810207491673999</v>
      </c>
      <c r="C400" s="24">
        <v>-1.8334657632409901</v>
      </c>
      <c r="D400" s="24" t="s">
        <v>32</v>
      </c>
      <c r="E400" s="24">
        <v>-1.50598861436155</v>
      </c>
      <c r="F400" s="24">
        <v>-1.54112049967507</v>
      </c>
      <c r="G400" s="24">
        <v>-1.36950002877654</v>
      </c>
    </row>
    <row r="401" spans="1:7" x14ac:dyDescent="0.35">
      <c r="A401" s="24" t="s">
        <v>1220</v>
      </c>
      <c r="B401" s="24">
        <v>-1.46946700113971</v>
      </c>
      <c r="C401" s="24">
        <v>-1.7759844255162001</v>
      </c>
      <c r="D401" s="24" t="s">
        <v>32</v>
      </c>
      <c r="E401" s="24">
        <v>-1.7644590491190599</v>
      </c>
      <c r="F401" s="24" t="s">
        <v>32</v>
      </c>
      <c r="G401" s="24" t="s">
        <v>32</v>
      </c>
    </row>
    <row r="402" spans="1:7" x14ac:dyDescent="0.35">
      <c r="A402" s="24" t="s">
        <v>495</v>
      </c>
      <c r="B402" s="24">
        <v>-1.4628385945273701</v>
      </c>
      <c r="C402" s="24">
        <v>-2.6396643105882598</v>
      </c>
      <c r="D402" s="24" t="s">
        <v>32</v>
      </c>
      <c r="E402" s="24">
        <v>-1.86415304442761</v>
      </c>
      <c r="F402" s="24">
        <v>-1.7851839003812999</v>
      </c>
      <c r="G402" s="24" t="s">
        <v>32</v>
      </c>
    </row>
    <row r="403" spans="1:7" x14ac:dyDescent="0.35">
      <c r="A403" s="24" t="s">
        <v>1221</v>
      </c>
      <c r="B403" s="24">
        <v>-1.4603361534353201</v>
      </c>
      <c r="C403" s="24">
        <v>-1.6720996914148001</v>
      </c>
      <c r="D403" s="24" t="s">
        <v>32</v>
      </c>
      <c r="E403" s="24">
        <v>-1.97042840300101</v>
      </c>
      <c r="F403" s="24">
        <v>-1.24670210723547</v>
      </c>
      <c r="G403" s="24" t="s">
        <v>32</v>
      </c>
    </row>
    <row r="404" spans="1:7" x14ac:dyDescent="0.35">
      <c r="A404" s="24" t="s">
        <v>278</v>
      </c>
      <c r="B404" s="24">
        <v>-1.45532498226869</v>
      </c>
      <c r="C404" s="24">
        <v>-3.0410463041301901</v>
      </c>
      <c r="D404" s="24" t="s">
        <v>32</v>
      </c>
      <c r="E404" s="24">
        <v>-2.0430292980457598</v>
      </c>
      <c r="F404" s="24">
        <v>-1.4650317668311399</v>
      </c>
      <c r="G404" s="24">
        <v>-1.7319373392693</v>
      </c>
    </row>
    <row r="405" spans="1:7" x14ac:dyDescent="0.35">
      <c r="A405" s="24" t="s">
        <v>1222</v>
      </c>
      <c r="B405" s="24">
        <v>-1.4433992627969701</v>
      </c>
      <c r="C405" s="24" t="s">
        <v>32</v>
      </c>
      <c r="D405" s="24" t="s">
        <v>32</v>
      </c>
      <c r="E405" s="24">
        <v>-1.59383854108303</v>
      </c>
      <c r="F405" s="24" t="s">
        <v>32</v>
      </c>
      <c r="G405" s="24" t="s">
        <v>32</v>
      </c>
    </row>
    <row r="406" spans="1:7" x14ac:dyDescent="0.35">
      <c r="A406" s="24" t="s">
        <v>493</v>
      </c>
      <c r="B406" s="24">
        <v>-1.43905231704998</v>
      </c>
      <c r="C406" s="24">
        <v>-1.7748376592340001</v>
      </c>
      <c r="D406" s="24" t="s">
        <v>32</v>
      </c>
      <c r="E406" s="24">
        <v>-1.2546634340948299</v>
      </c>
      <c r="F406" s="24">
        <v>-1.7298339097824</v>
      </c>
      <c r="G406" s="24">
        <v>-1.30898447973424</v>
      </c>
    </row>
    <row r="407" spans="1:7" x14ac:dyDescent="0.35">
      <c r="A407" s="24" t="s">
        <v>711</v>
      </c>
      <c r="B407" s="24">
        <v>-1.42846901599108</v>
      </c>
      <c r="C407" s="24">
        <v>-2.4999036058984401</v>
      </c>
      <c r="D407" s="24" t="s">
        <v>32</v>
      </c>
      <c r="E407" s="24" t="s">
        <v>32</v>
      </c>
      <c r="F407" s="24" t="s">
        <v>32</v>
      </c>
      <c r="G407" s="24" t="s">
        <v>32</v>
      </c>
    </row>
    <row r="408" spans="1:7" x14ac:dyDescent="0.35">
      <c r="A408" s="24" t="s">
        <v>631</v>
      </c>
      <c r="B408" s="24">
        <v>-1.4282297465774301</v>
      </c>
      <c r="C408" s="24">
        <v>-1.8802511174885801</v>
      </c>
      <c r="D408" s="24" t="s">
        <v>32</v>
      </c>
      <c r="E408" s="24">
        <v>-1.2868756912355099</v>
      </c>
      <c r="F408" s="24">
        <v>-1.2953405306069801</v>
      </c>
      <c r="G408" s="24" t="s">
        <v>32</v>
      </c>
    </row>
    <row r="409" spans="1:7" x14ac:dyDescent="0.35">
      <c r="A409" s="24" t="s">
        <v>671</v>
      </c>
      <c r="B409" s="24">
        <v>-1.4119437852413601</v>
      </c>
      <c r="C409" s="24" t="s">
        <v>32</v>
      </c>
      <c r="D409" s="24">
        <v>-1.5527563208199699</v>
      </c>
      <c r="E409" s="24" t="s">
        <v>32</v>
      </c>
      <c r="F409" s="24" t="s">
        <v>32</v>
      </c>
      <c r="G409" s="24" t="s">
        <v>32</v>
      </c>
    </row>
    <row r="410" spans="1:7" x14ac:dyDescent="0.35">
      <c r="A410" s="24" t="s">
        <v>742</v>
      </c>
      <c r="B410" s="24">
        <v>-1.41009017902721</v>
      </c>
      <c r="C410" s="24">
        <v>-1.9512276256213601</v>
      </c>
      <c r="D410" s="24" t="s">
        <v>32</v>
      </c>
      <c r="E410" s="24">
        <v>-1.49466928321773</v>
      </c>
      <c r="F410" s="24" t="s">
        <v>32</v>
      </c>
      <c r="G410" s="24" t="s">
        <v>32</v>
      </c>
    </row>
    <row r="411" spans="1:7" x14ac:dyDescent="0.35">
      <c r="A411" s="24" t="s">
        <v>1223</v>
      </c>
      <c r="B411" s="24">
        <v>-1.40639794011831</v>
      </c>
      <c r="C411" s="24" t="s">
        <v>32</v>
      </c>
      <c r="D411" s="24">
        <v>-1.5653191009360301</v>
      </c>
      <c r="E411" s="24" t="s">
        <v>32</v>
      </c>
      <c r="F411" s="24" t="s">
        <v>32</v>
      </c>
      <c r="G411" s="24">
        <v>-1.31921108919416</v>
      </c>
    </row>
    <row r="412" spans="1:7" x14ac:dyDescent="0.35">
      <c r="A412" s="24" t="s">
        <v>755</v>
      </c>
      <c r="B412" s="24">
        <v>-1.3968232845109001</v>
      </c>
      <c r="C412" s="24">
        <v>-1.3887397218169399</v>
      </c>
      <c r="D412" s="24" t="s">
        <v>32</v>
      </c>
      <c r="E412" s="24">
        <v>-1.5449185911780301</v>
      </c>
      <c r="F412" s="24">
        <v>-0.96742883362277099</v>
      </c>
      <c r="G412" s="24" t="s">
        <v>32</v>
      </c>
    </row>
    <row r="413" spans="1:7" x14ac:dyDescent="0.35">
      <c r="A413" s="24" t="s">
        <v>1224</v>
      </c>
      <c r="B413" s="24">
        <v>-1.39572416639185</v>
      </c>
      <c r="C413" s="24">
        <v>-1.62607796695482</v>
      </c>
      <c r="D413" s="24">
        <v>-1.7144956198969501</v>
      </c>
      <c r="E413" s="24">
        <v>-1.7764752068654699</v>
      </c>
      <c r="F413" s="24">
        <v>-1.26230237347618</v>
      </c>
      <c r="G413" s="24">
        <v>-1.6479535890430499</v>
      </c>
    </row>
    <row r="414" spans="1:7" x14ac:dyDescent="0.35">
      <c r="A414" s="24" t="s">
        <v>1225</v>
      </c>
      <c r="B414" s="24">
        <v>-1.38366146127417</v>
      </c>
      <c r="C414" s="24">
        <v>-1.7400287823046201</v>
      </c>
      <c r="D414" s="24" t="s">
        <v>32</v>
      </c>
      <c r="E414" s="24">
        <v>-2.5881115574525402</v>
      </c>
      <c r="F414" s="24" t="s">
        <v>32</v>
      </c>
      <c r="G414" s="24">
        <v>-2.1530395926841601</v>
      </c>
    </row>
    <row r="415" spans="1:7" x14ac:dyDescent="0.35">
      <c r="A415" s="24" t="s">
        <v>1226</v>
      </c>
      <c r="B415" s="24">
        <v>-1.3712471264297801</v>
      </c>
      <c r="C415" s="24">
        <v>-1.65550913565775</v>
      </c>
      <c r="D415" s="24" t="s">
        <v>32</v>
      </c>
      <c r="E415" s="24" t="s">
        <v>32</v>
      </c>
      <c r="F415" s="24">
        <v>-1.28840047054069</v>
      </c>
      <c r="G415" s="24" t="s">
        <v>32</v>
      </c>
    </row>
    <row r="416" spans="1:7" x14ac:dyDescent="0.35">
      <c r="A416" s="24" t="s">
        <v>1227</v>
      </c>
      <c r="B416" s="24">
        <v>-1.35449777404793</v>
      </c>
      <c r="C416" s="24">
        <v>-1.59024508768925</v>
      </c>
      <c r="D416" s="24" t="s">
        <v>32</v>
      </c>
      <c r="E416" s="24" t="s">
        <v>32</v>
      </c>
      <c r="F416" s="24" t="s">
        <v>32</v>
      </c>
      <c r="G416" s="24" t="s">
        <v>32</v>
      </c>
    </row>
    <row r="417" spans="1:7" x14ac:dyDescent="0.35">
      <c r="A417" s="24" t="s">
        <v>1228</v>
      </c>
      <c r="B417" s="24">
        <v>-1.35085875875141</v>
      </c>
      <c r="C417" s="24">
        <v>-1.2246726067456599</v>
      </c>
      <c r="D417" s="24" t="s">
        <v>32</v>
      </c>
      <c r="E417" s="24">
        <v>-1.0663416700492301</v>
      </c>
      <c r="F417" s="24">
        <v>-1.65984582124952</v>
      </c>
      <c r="G417" s="24">
        <v>-1.49056452424615</v>
      </c>
    </row>
    <row r="418" spans="1:7" x14ac:dyDescent="0.35">
      <c r="A418" s="24" t="s">
        <v>55</v>
      </c>
      <c r="B418" s="24">
        <v>-1.3474379995108701</v>
      </c>
      <c r="C418" s="24">
        <v>1.260431684482</v>
      </c>
      <c r="D418" s="24" t="s">
        <v>32</v>
      </c>
      <c r="E418" s="24">
        <v>1.54639462931153</v>
      </c>
      <c r="F418" s="24" t="s">
        <v>32</v>
      </c>
      <c r="G418" s="24" t="s">
        <v>32</v>
      </c>
    </row>
    <row r="419" spans="1:7" x14ac:dyDescent="0.35">
      <c r="A419" s="24" t="s">
        <v>769</v>
      </c>
      <c r="B419" s="24">
        <v>-1.3466997591566301</v>
      </c>
      <c r="C419" s="24">
        <v>-2.1645089358469001</v>
      </c>
      <c r="D419" s="24" t="s">
        <v>32</v>
      </c>
      <c r="E419" s="24">
        <v>-1.6423827143124901</v>
      </c>
      <c r="F419" s="24">
        <v>-1.3140351339538801</v>
      </c>
      <c r="G419" s="24" t="s">
        <v>32</v>
      </c>
    </row>
    <row r="420" spans="1:7" x14ac:dyDescent="0.35">
      <c r="A420" s="24" t="s">
        <v>1229</v>
      </c>
      <c r="B420" s="24">
        <v>-1.3416958830979999</v>
      </c>
      <c r="C420" s="24" t="s">
        <v>32</v>
      </c>
      <c r="D420" s="24" t="s">
        <v>32</v>
      </c>
      <c r="E420" s="24">
        <v>-0.87588912725739998</v>
      </c>
      <c r="F420" s="24">
        <v>-1.5119628911957901</v>
      </c>
      <c r="G420" s="24">
        <v>-1.2667444064837901</v>
      </c>
    </row>
    <row r="421" spans="1:7" x14ac:dyDescent="0.35">
      <c r="A421" s="24" t="s">
        <v>1230</v>
      </c>
      <c r="B421" s="24">
        <v>-1.3403603213264399</v>
      </c>
      <c r="C421" s="24">
        <v>-0.86017148207719796</v>
      </c>
      <c r="D421" s="24" t="s">
        <v>32</v>
      </c>
      <c r="E421" s="24">
        <v>-1.0251505210382399</v>
      </c>
      <c r="F421" s="24">
        <v>-1.50725937576907</v>
      </c>
      <c r="G421" s="24">
        <v>-1.2350412586973301</v>
      </c>
    </row>
    <row r="422" spans="1:7" x14ac:dyDescent="0.35">
      <c r="A422" s="24" t="s">
        <v>1231</v>
      </c>
      <c r="B422" s="24">
        <v>-1.32173879047447</v>
      </c>
      <c r="C422" s="24" t="s">
        <v>32</v>
      </c>
      <c r="D422" s="24" t="s">
        <v>32</v>
      </c>
      <c r="E422" s="24" t="s">
        <v>32</v>
      </c>
      <c r="F422" s="24">
        <v>-1.6269863926152699</v>
      </c>
      <c r="G422" s="24">
        <v>-1.3858410270092201</v>
      </c>
    </row>
    <row r="423" spans="1:7" x14ac:dyDescent="0.35">
      <c r="A423" s="24" t="s">
        <v>1232</v>
      </c>
      <c r="B423" s="24">
        <v>-1.3189400636135999</v>
      </c>
      <c r="C423" s="24">
        <v>-1.4749332326432401</v>
      </c>
      <c r="D423" s="24" t="s">
        <v>32</v>
      </c>
      <c r="E423" s="24">
        <v>-1.2638840722948199</v>
      </c>
      <c r="F423" s="24">
        <v>-1.5902283067218399</v>
      </c>
      <c r="G423" s="24">
        <v>-1.2676115346390899</v>
      </c>
    </row>
    <row r="424" spans="1:7" x14ac:dyDescent="0.35">
      <c r="A424" s="24" t="s">
        <v>1233</v>
      </c>
      <c r="B424" s="24">
        <v>-1.31540037980163</v>
      </c>
      <c r="C424" s="24">
        <v>-1.56198573142958</v>
      </c>
      <c r="D424" s="24" t="s">
        <v>32</v>
      </c>
      <c r="E424" s="24">
        <v>-1.16374518045426</v>
      </c>
      <c r="F424" s="24">
        <v>-1.56051015519027</v>
      </c>
      <c r="G424" s="24">
        <v>-1.10829285786635</v>
      </c>
    </row>
    <row r="425" spans="1:7" x14ac:dyDescent="0.35">
      <c r="A425" s="24" t="s">
        <v>635</v>
      </c>
      <c r="B425" s="24">
        <v>-1.30427586645396</v>
      </c>
      <c r="C425" s="24">
        <v>-1.82961240865793</v>
      </c>
      <c r="D425" s="24" t="s">
        <v>32</v>
      </c>
      <c r="E425" s="24">
        <v>-1.30591058176092</v>
      </c>
      <c r="F425" s="24">
        <v>-1.93329691401277</v>
      </c>
      <c r="G425" s="24">
        <v>-1.2762437421927499</v>
      </c>
    </row>
    <row r="426" spans="1:7" x14ac:dyDescent="0.35">
      <c r="A426" s="24" t="s">
        <v>558</v>
      </c>
      <c r="B426" s="24">
        <v>-1.3038201325126699</v>
      </c>
      <c r="C426" s="24">
        <v>-1.90618093767313</v>
      </c>
      <c r="D426" s="24" t="s">
        <v>32</v>
      </c>
      <c r="E426" s="24">
        <v>-1.41210533644534</v>
      </c>
      <c r="F426" s="24">
        <v>-1.15508471315354</v>
      </c>
      <c r="G426" s="24" t="s">
        <v>32</v>
      </c>
    </row>
    <row r="427" spans="1:7" x14ac:dyDescent="0.35">
      <c r="A427" s="24" t="s">
        <v>773</v>
      </c>
      <c r="B427" s="24">
        <v>-1.3032138068853001</v>
      </c>
      <c r="C427" s="24">
        <v>-2.1033854056419199</v>
      </c>
      <c r="D427" s="24" t="s">
        <v>32</v>
      </c>
      <c r="E427" s="24">
        <v>-1.39651851387558</v>
      </c>
      <c r="F427" s="24">
        <v>-1.4325486637478499</v>
      </c>
      <c r="G427" s="24" t="s">
        <v>32</v>
      </c>
    </row>
    <row r="428" spans="1:7" x14ac:dyDescent="0.35">
      <c r="A428" s="24" t="s">
        <v>1234</v>
      </c>
      <c r="B428" s="24">
        <v>-1.30210326171101</v>
      </c>
      <c r="C428" s="24">
        <v>-1.5523529969738401</v>
      </c>
      <c r="D428" s="24">
        <v>-1.1202106255658899</v>
      </c>
      <c r="E428" s="24">
        <v>-1.5586241195631301</v>
      </c>
      <c r="F428" s="24">
        <v>-1.6397602087482701</v>
      </c>
      <c r="G428" s="24">
        <v>-1.565300016029</v>
      </c>
    </row>
    <row r="429" spans="1:7" x14ac:dyDescent="0.35">
      <c r="A429" s="24" t="s">
        <v>1235</v>
      </c>
      <c r="B429" s="24">
        <v>-1.2920700314336</v>
      </c>
      <c r="C429" s="24">
        <v>-1.63987117651732</v>
      </c>
      <c r="D429" s="24" t="s">
        <v>32</v>
      </c>
      <c r="E429" s="24">
        <v>-1.35108431140914</v>
      </c>
      <c r="F429" s="24">
        <v>-1.4340119224577801</v>
      </c>
      <c r="G429" s="24" t="s">
        <v>32</v>
      </c>
    </row>
    <row r="430" spans="1:7" x14ac:dyDescent="0.35">
      <c r="A430" s="24" t="s">
        <v>1236</v>
      </c>
      <c r="B430" s="24">
        <v>-1.2906384031873399</v>
      </c>
      <c r="C430" s="24">
        <v>-1.6762245264247799</v>
      </c>
      <c r="D430" s="24" t="s">
        <v>32</v>
      </c>
      <c r="E430" s="24">
        <v>-1.30211044883042</v>
      </c>
      <c r="F430" s="24" t="s">
        <v>32</v>
      </c>
      <c r="G430" s="24" t="s">
        <v>32</v>
      </c>
    </row>
    <row r="431" spans="1:7" x14ac:dyDescent="0.35">
      <c r="A431" s="24" t="s">
        <v>707</v>
      </c>
      <c r="B431" s="24">
        <v>-1.2878873027072999</v>
      </c>
      <c r="C431" s="24">
        <v>-2.17788397491515</v>
      </c>
      <c r="D431" s="24" t="s">
        <v>32</v>
      </c>
      <c r="E431" s="24">
        <v>-1.43571840503443</v>
      </c>
      <c r="F431" s="24">
        <v>-1.4517719510918901</v>
      </c>
      <c r="G431" s="24" t="s">
        <v>32</v>
      </c>
    </row>
    <row r="432" spans="1:7" x14ac:dyDescent="0.35">
      <c r="A432" s="24" t="s">
        <v>1237</v>
      </c>
      <c r="B432" s="24">
        <v>-1.282387026421</v>
      </c>
      <c r="C432" s="24">
        <v>-1.00329758815596</v>
      </c>
      <c r="D432" s="24" t="s">
        <v>32</v>
      </c>
      <c r="E432" s="24" t="s">
        <v>32</v>
      </c>
      <c r="F432" s="24">
        <v>-1.5334794629891899</v>
      </c>
      <c r="G432" s="24" t="s">
        <v>32</v>
      </c>
    </row>
    <row r="433" spans="1:7" x14ac:dyDescent="0.35">
      <c r="A433" s="24" t="s">
        <v>1238</v>
      </c>
      <c r="B433" s="24">
        <v>-1.26917020643764</v>
      </c>
      <c r="C433" s="24">
        <v>-1.4019234945904799</v>
      </c>
      <c r="D433" s="24" t="s">
        <v>32</v>
      </c>
      <c r="E433" s="24">
        <v>-2.0909007220336999</v>
      </c>
      <c r="F433" s="24">
        <v>-1.8845678033837301</v>
      </c>
      <c r="G433" s="24">
        <v>-1.34317792093872</v>
      </c>
    </row>
    <row r="434" spans="1:7" x14ac:dyDescent="0.35">
      <c r="A434" s="24" t="s">
        <v>1239</v>
      </c>
      <c r="B434" s="24">
        <v>-1.2669453437519</v>
      </c>
      <c r="C434" s="24">
        <v>-1.3745396526145801</v>
      </c>
      <c r="D434" s="24" t="s">
        <v>32</v>
      </c>
      <c r="E434" s="24">
        <v>-1.37698467104386</v>
      </c>
      <c r="F434" s="24">
        <v>-1.51229358903855</v>
      </c>
      <c r="G434" s="24">
        <v>-1.4028721854613899</v>
      </c>
    </row>
    <row r="435" spans="1:7" x14ac:dyDescent="0.35">
      <c r="A435" s="24" t="s">
        <v>532</v>
      </c>
      <c r="B435" s="24">
        <v>-1.2541455580043099</v>
      </c>
      <c r="C435" s="24">
        <v>-1.9279629235581901</v>
      </c>
      <c r="D435" s="24" t="s">
        <v>32</v>
      </c>
      <c r="E435" s="24">
        <v>-1.22903087899972</v>
      </c>
      <c r="F435" s="24">
        <v>-1.4906359299837</v>
      </c>
      <c r="G435" s="24">
        <v>-1.1638767798218499</v>
      </c>
    </row>
    <row r="436" spans="1:7" x14ac:dyDescent="0.35">
      <c r="A436" s="24" t="s">
        <v>515</v>
      </c>
      <c r="B436" s="24">
        <v>-1.2521103029052201</v>
      </c>
      <c r="C436" s="24">
        <v>-1.54830773743782</v>
      </c>
      <c r="D436" s="24" t="s">
        <v>32</v>
      </c>
      <c r="E436" s="24">
        <v>-1.59208584455716</v>
      </c>
      <c r="F436" s="24">
        <v>-1.82777112409422</v>
      </c>
      <c r="G436" s="24">
        <v>-1.84706863836985</v>
      </c>
    </row>
    <row r="437" spans="1:7" x14ac:dyDescent="0.35">
      <c r="A437" s="24" t="s">
        <v>1240</v>
      </c>
      <c r="B437" s="24">
        <v>-1.2389443048786</v>
      </c>
      <c r="C437" s="24">
        <v>-1.17327266206058</v>
      </c>
      <c r="D437" s="24">
        <v>-1.5735043592248701</v>
      </c>
      <c r="E437" s="24" t="s">
        <v>32</v>
      </c>
      <c r="F437" s="24" t="s">
        <v>32</v>
      </c>
      <c r="G437" s="24">
        <v>-1.4745016122334</v>
      </c>
    </row>
    <row r="438" spans="1:7" x14ac:dyDescent="0.35">
      <c r="A438" s="24" t="s">
        <v>1241</v>
      </c>
      <c r="B438" s="24">
        <v>-1.2352827160828499</v>
      </c>
      <c r="C438" s="24">
        <v>-1.58871924482837</v>
      </c>
      <c r="D438" s="24" t="s">
        <v>32</v>
      </c>
      <c r="E438" s="24">
        <v>-0.93817615633073703</v>
      </c>
      <c r="F438" s="24">
        <v>-1.2502162466557101</v>
      </c>
      <c r="G438" s="24">
        <v>-0.90978891352898195</v>
      </c>
    </row>
    <row r="439" spans="1:7" x14ac:dyDescent="0.35">
      <c r="A439" s="24" t="s">
        <v>1242</v>
      </c>
      <c r="B439" s="24">
        <v>-1.23380639054345</v>
      </c>
      <c r="C439" s="24">
        <v>-1.8953383973845299</v>
      </c>
      <c r="D439" s="24" t="s">
        <v>32</v>
      </c>
      <c r="E439" s="24">
        <v>-1.0470842790744499</v>
      </c>
      <c r="F439" s="24">
        <v>-1.32982845812803</v>
      </c>
      <c r="G439" s="24" t="s">
        <v>32</v>
      </c>
    </row>
    <row r="440" spans="1:7" x14ac:dyDescent="0.35">
      <c r="A440" s="24" t="s">
        <v>1243</v>
      </c>
      <c r="B440" s="24">
        <v>-1.2332011056611401</v>
      </c>
      <c r="C440" s="24">
        <v>-1.6141795056956201</v>
      </c>
      <c r="D440" s="24" t="s">
        <v>32</v>
      </c>
      <c r="E440" s="24">
        <v>-1.3198173449642501</v>
      </c>
      <c r="F440" s="24">
        <v>-1.68753604353329</v>
      </c>
      <c r="G440" s="24">
        <v>-1.5433808776065101</v>
      </c>
    </row>
    <row r="441" spans="1:7" x14ac:dyDescent="0.35">
      <c r="A441" s="24" t="s">
        <v>501</v>
      </c>
      <c r="B441" s="24">
        <v>-1.2275285657228301</v>
      </c>
      <c r="C441" s="24">
        <v>-1.8929782343483501</v>
      </c>
      <c r="D441" s="24" t="s">
        <v>32</v>
      </c>
      <c r="E441" s="24">
        <v>-1.76359753794576</v>
      </c>
      <c r="F441" s="24">
        <v>-1.7585053260783901</v>
      </c>
      <c r="G441" s="24">
        <v>-1.2154360466766401</v>
      </c>
    </row>
    <row r="442" spans="1:7" x14ac:dyDescent="0.35">
      <c r="A442" s="24" t="s">
        <v>526</v>
      </c>
      <c r="B442" s="24">
        <v>-1.20960289490996</v>
      </c>
      <c r="C442" s="24">
        <v>-2.3299704717638798</v>
      </c>
      <c r="D442" s="24" t="s">
        <v>32</v>
      </c>
      <c r="E442" s="24">
        <v>-1.5693998305169601</v>
      </c>
      <c r="F442" s="24">
        <v>-1.3861873431309899</v>
      </c>
      <c r="G442" s="24" t="s">
        <v>32</v>
      </c>
    </row>
    <row r="443" spans="1:7" x14ac:dyDescent="0.35">
      <c r="A443" s="24" t="s">
        <v>617</v>
      </c>
      <c r="B443" s="24">
        <v>-1.2080394045902301</v>
      </c>
      <c r="C443" s="24">
        <v>-1.71517546532142</v>
      </c>
      <c r="D443" s="24" t="s">
        <v>32</v>
      </c>
      <c r="E443" s="24">
        <v>-1.1441039989813</v>
      </c>
      <c r="F443" s="24">
        <v>-1.20013523993223</v>
      </c>
      <c r="G443" s="24" t="s">
        <v>32</v>
      </c>
    </row>
    <row r="444" spans="1:7" x14ac:dyDescent="0.35">
      <c r="A444" s="24" t="s">
        <v>530</v>
      </c>
      <c r="B444" s="24">
        <v>-1.2078721509241499</v>
      </c>
      <c r="C444" s="24" t="s">
        <v>32</v>
      </c>
      <c r="D444" s="24" t="s">
        <v>32</v>
      </c>
      <c r="E444" s="24">
        <v>-1.5421436347533</v>
      </c>
      <c r="F444" s="24">
        <v>-1.3775998481078799</v>
      </c>
      <c r="G444" s="24" t="s">
        <v>32</v>
      </c>
    </row>
    <row r="445" spans="1:7" x14ac:dyDescent="0.35">
      <c r="A445" s="24" t="s">
        <v>1244</v>
      </c>
      <c r="B445" s="24">
        <v>-1.1851670373833101</v>
      </c>
      <c r="C445" s="24">
        <v>-1.6782816729666601</v>
      </c>
      <c r="D445" s="24" t="s">
        <v>32</v>
      </c>
      <c r="E445" s="24">
        <v>-1.11023332539453</v>
      </c>
      <c r="F445" s="24">
        <v>-1.42628475049748</v>
      </c>
      <c r="G445" s="24">
        <v>-1.2092815219756401</v>
      </c>
    </row>
    <row r="446" spans="1:7" x14ac:dyDescent="0.35">
      <c r="A446" s="24" t="s">
        <v>1245</v>
      </c>
      <c r="B446" s="24">
        <v>-1.1836444087698399</v>
      </c>
      <c r="C446" s="24">
        <v>-1.5213850738972301</v>
      </c>
      <c r="D446" s="24" t="s">
        <v>32</v>
      </c>
      <c r="E446" s="24" t="s">
        <v>32</v>
      </c>
      <c r="F446" s="24">
        <v>-1.3742105980313399</v>
      </c>
      <c r="G446" s="24" t="s">
        <v>32</v>
      </c>
    </row>
    <row r="447" spans="1:7" x14ac:dyDescent="0.35">
      <c r="A447" s="24" t="s">
        <v>1246</v>
      </c>
      <c r="B447" s="24">
        <v>-1.1835203530707299</v>
      </c>
      <c r="C447" s="24">
        <v>-1.8465195734681901</v>
      </c>
      <c r="D447" s="24" t="s">
        <v>32</v>
      </c>
      <c r="E447" s="24" t="s">
        <v>32</v>
      </c>
      <c r="F447" s="24" t="s">
        <v>32</v>
      </c>
      <c r="G447" s="24" t="s">
        <v>32</v>
      </c>
    </row>
    <row r="448" spans="1:7" x14ac:dyDescent="0.35">
      <c r="A448" s="24" t="s">
        <v>1247</v>
      </c>
      <c r="B448" s="24">
        <v>-1.1766960022249</v>
      </c>
      <c r="C448" s="24">
        <v>-1.50405277040584</v>
      </c>
      <c r="D448" s="24" t="s">
        <v>32</v>
      </c>
      <c r="E448" s="24">
        <v>-1.4815080297621499</v>
      </c>
      <c r="F448" s="24">
        <v>-1.4140591208191899</v>
      </c>
      <c r="G448" s="24">
        <v>-1.0609339310165899</v>
      </c>
    </row>
    <row r="449" spans="1:7" x14ac:dyDescent="0.35">
      <c r="A449" s="24" t="s">
        <v>627</v>
      </c>
      <c r="B449" s="24">
        <v>-1.1757784100689599</v>
      </c>
      <c r="C449" s="24">
        <v>-1.69824409283057</v>
      </c>
      <c r="D449" s="24" t="s">
        <v>32</v>
      </c>
      <c r="E449" s="24">
        <v>-1.16493651118199</v>
      </c>
      <c r="F449" s="24">
        <v>-1.00497224624821</v>
      </c>
      <c r="G449" s="24">
        <v>-0.96016164952669403</v>
      </c>
    </row>
    <row r="450" spans="1:7" x14ac:dyDescent="0.35">
      <c r="A450" s="24" t="s">
        <v>1248</v>
      </c>
      <c r="B450" s="24">
        <v>-1.1646266866094399</v>
      </c>
      <c r="C450" s="24">
        <v>-1.7416859966220899</v>
      </c>
      <c r="D450" s="24" t="s">
        <v>32</v>
      </c>
      <c r="E450" s="24">
        <v>-1.35622028936241</v>
      </c>
      <c r="F450" s="24">
        <v>-1.4602537808309399</v>
      </c>
      <c r="G450" s="24">
        <v>-1.2510580798817501</v>
      </c>
    </row>
    <row r="451" spans="1:7" x14ac:dyDescent="0.35">
      <c r="A451" s="24" t="s">
        <v>480</v>
      </c>
      <c r="B451" s="24">
        <v>-1.1537257616955501</v>
      </c>
      <c r="C451" s="24">
        <v>-1.6680082078755101</v>
      </c>
      <c r="D451" s="24" t="s">
        <v>32</v>
      </c>
      <c r="E451" s="24" t="s">
        <v>32</v>
      </c>
      <c r="F451" s="24">
        <v>-1.13030251965198</v>
      </c>
      <c r="G451" s="24" t="s">
        <v>32</v>
      </c>
    </row>
    <row r="452" spans="1:7" x14ac:dyDescent="0.35">
      <c r="A452" s="24" t="s">
        <v>1249</v>
      </c>
      <c r="B452" s="24">
        <v>-1.1456423267121201</v>
      </c>
      <c r="C452" s="24">
        <v>-1.39586366336623</v>
      </c>
      <c r="D452" s="24" t="s">
        <v>32</v>
      </c>
      <c r="E452" s="24">
        <v>-1.1114329959428</v>
      </c>
      <c r="F452" s="24">
        <v>-1.5244142654230699</v>
      </c>
      <c r="G452" s="24">
        <v>-1.12989812613726</v>
      </c>
    </row>
    <row r="453" spans="1:7" x14ac:dyDescent="0.35">
      <c r="A453" s="24" t="s">
        <v>1250</v>
      </c>
      <c r="B453" s="24">
        <v>-1.1377704121843799</v>
      </c>
      <c r="C453" s="24">
        <v>-1.73859765355956</v>
      </c>
      <c r="D453" s="24">
        <v>-1.0580312230012201</v>
      </c>
      <c r="E453" s="24">
        <v>-1.16885433491146</v>
      </c>
      <c r="F453" s="24">
        <v>-1.4094254072753101</v>
      </c>
      <c r="G453" s="24">
        <v>-1.5093164469848599</v>
      </c>
    </row>
    <row r="454" spans="1:7" x14ac:dyDescent="0.35">
      <c r="A454" s="24" t="s">
        <v>607</v>
      </c>
      <c r="B454" s="24">
        <v>-1.13176945172813</v>
      </c>
      <c r="C454" s="24">
        <v>-2.2931407678979299</v>
      </c>
      <c r="D454" s="24" t="s">
        <v>32</v>
      </c>
      <c r="E454" s="24">
        <v>-1.6082710678191801</v>
      </c>
      <c r="F454" s="24">
        <v>-1.6878428273266599</v>
      </c>
      <c r="G454" s="24">
        <v>-1.4637691696219099</v>
      </c>
    </row>
    <row r="455" spans="1:7" x14ac:dyDescent="0.35">
      <c r="A455" s="24" t="s">
        <v>1251</v>
      </c>
      <c r="B455" s="24">
        <v>-1.1300345712456199</v>
      </c>
      <c r="C455" s="24">
        <v>-1.38308264946798</v>
      </c>
      <c r="D455" s="24" t="s">
        <v>32</v>
      </c>
      <c r="E455" s="24">
        <v>-1.07655331736486</v>
      </c>
      <c r="F455" s="24">
        <v>-1.5450010600184001</v>
      </c>
      <c r="G455" s="24">
        <v>-0.88687929329232995</v>
      </c>
    </row>
    <row r="456" spans="1:7" x14ac:dyDescent="0.35">
      <c r="A456" s="24" t="s">
        <v>1252</v>
      </c>
      <c r="B456" s="24">
        <v>-1.11238420324383</v>
      </c>
      <c r="C456" s="24">
        <v>-1.56966297365845</v>
      </c>
      <c r="D456" s="24" t="s">
        <v>32</v>
      </c>
      <c r="E456" s="24">
        <v>-1.0570347021436299</v>
      </c>
      <c r="F456" s="24">
        <v>-1.1510521651968</v>
      </c>
      <c r="G456" s="24">
        <v>-0.78115763161481599</v>
      </c>
    </row>
    <row r="457" spans="1:7" x14ac:dyDescent="0.35">
      <c r="A457" s="24" t="s">
        <v>651</v>
      </c>
      <c r="B457" s="24">
        <v>-1.1107218977264699</v>
      </c>
      <c r="C457" s="24">
        <v>-2.3161525436577799</v>
      </c>
      <c r="D457" s="24" t="s">
        <v>32</v>
      </c>
      <c r="E457" s="24">
        <v>-1.65208941942159</v>
      </c>
      <c r="F457" s="24">
        <v>-1.4098806428664401</v>
      </c>
      <c r="G457" s="24" t="s">
        <v>32</v>
      </c>
    </row>
    <row r="458" spans="1:7" x14ac:dyDescent="0.35">
      <c r="A458" s="24" t="s">
        <v>1253</v>
      </c>
      <c r="B458" s="24">
        <v>-1.1019233561069299</v>
      </c>
      <c r="C458" s="24">
        <v>-1.5215965892666901</v>
      </c>
      <c r="D458" s="24" t="s">
        <v>32</v>
      </c>
      <c r="E458" s="24">
        <v>-1.23754550829584</v>
      </c>
      <c r="F458" s="24">
        <v>-1.1986067609439</v>
      </c>
      <c r="G458" s="24" t="s">
        <v>32</v>
      </c>
    </row>
    <row r="459" spans="1:7" x14ac:dyDescent="0.35">
      <c r="A459" s="24" t="s">
        <v>1254</v>
      </c>
      <c r="B459" s="24">
        <v>-1.0818915764230601</v>
      </c>
      <c r="C459" s="24">
        <v>-1.7149353860674299</v>
      </c>
      <c r="D459" s="24">
        <v>-0.98201027999986901</v>
      </c>
      <c r="E459" s="24">
        <v>-2.04003385179894</v>
      </c>
      <c r="F459" s="24">
        <v>-1.2876126212497501</v>
      </c>
      <c r="G459" s="24">
        <v>-1.31219966768734</v>
      </c>
    </row>
    <row r="460" spans="1:7" x14ac:dyDescent="0.35">
      <c r="A460" s="24" t="s">
        <v>750</v>
      </c>
      <c r="B460" s="24">
        <v>-1.0803306852982</v>
      </c>
      <c r="C460" s="24">
        <v>-1.5724194924995301</v>
      </c>
      <c r="D460" s="24" t="s">
        <v>32</v>
      </c>
      <c r="E460" s="24">
        <v>-1.0786290186341501</v>
      </c>
      <c r="F460" s="24">
        <v>-1.1869418574438799</v>
      </c>
      <c r="G460" s="24" t="s">
        <v>32</v>
      </c>
    </row>
    <row r="461" spans="1:7" x14ac:dyDescent="0.35">
      <c r="A461" s="24" t="s">
        <v>1255</v>
      </c>
      <c r="B461" s="24">
        <v>-1.0672692658502501</v>
      </c>
      <c r="C461" s="24">
        <v>-1.8655931493301201</v>
      </c>
      <c r="D461" s="24" t="s">
        <v>32</v>
      </c>
      <c r="E461" s="24">
        <v>-1.60076660414081</v>
      </c>
      <c r="F461" s="24">
        <v>-1.4779834734303701</v>
      </c>
      <c r="G461" s="24">
        <v>-0.98038085617233595</v>
      </c>
    </row>
    <row r="462" spans="1:7" x14ac:dyDescent="0.35">
      <c r="A462" s="24" t="s">
        <v>1256</v>
      </c>
      <c r="B462" s="24">
        <v>-1.06220498891175</v>
      </c>
      <c r="C462" s="24">
        <v>-1.1109269248813101</v>
      </c>
      <c r="D462" s="24" t="s">
        <v>32</v>
      </c>
      <c r="E462" s="24">
        <v>-1.68063276907477</v>
      </c>
      <c r="F462" s="24">
        <v>-1.13724722071328</v>
      </c>
      <c r="G462" s="24">
        <v>-1.0503017961729799</v>
      </c>
    </row>
    <row r="463" spans="1:7" x14ac:dyDescent="0.35">
      <c r="A463" s="24" t="s">
        <v>491</v>
      </c>
      <c r="B463" s="24">
        <v>-1.0555349036986299</v>
      </c>
      <c r="C463" s="24">
        <v>-1.80403514558294</v>
      </c>
      <c r="D463" s="24" t="s">
        <v>32</v>
      </c>
      <c r="E463" s="24">
        <v>-1.4465418715117799</v>
      </c>
      <c r="F463" s="24">
        <v>-1.4160099649011899</v>
      </c>
      <c r="G463" s="24" t="s">
        <v>32</v>
      </c>
    </row>
    <row r="464" spans="1:7" x14ac:dyDescent="0.35">
      <c r="A464" s="24" t="s">
        <v>485</v>
      </c>
      <c r="B464" s="24">
        <v>-1.01364871276975</v>
      </c>
      <c r="C464" s="24">
        <v>-1.8326506515702701</v>
      </c>
      <c r="D464" s="24" t="s">
        <v>32</v>
      </c>
      <c r="E464" s="24">
        <v>-1.4372280626612799</v>
      </c>
      <c r="F464" s="24">
        <v>-1.31673605651159</v>
      </c>
      <c r="G464" s="24">
        <v>-0.86974989863631402</v>
      </c>
    </row>
    <row r="465" spans="1:7" x14ac:dyDescent="0.35">
      <c r="A465" s="24" t="s">
        <v>1257</v>
      </c>
      <c r="B465" s="24">
        <v>-0.997134551171588</v>
      </c>
      <c r="C465" s="24">
        <v>-1.5029413802342</v>
      </c>
      <c r="D465" s="24" t="s">
        <v>32</v>
      </c>
      <c r="E465" s="24">
        <v>-2.10093332199998</v>
      </c>
      <c r="F465" s="24">
        <v>-0.95676808114355505</v>
      </c>
      <c r="G465" s="24">
        <v>-0.892959069888975</v>
      </c>
    </row>
    <row r="466" spans="1:7" x14ac:dyDescent="0.35">
      <c r="A466" s="24" t="s">
        <v>1258</v>
      </c>
      <c r="B466" s="24">
        <v>-0.99296977403979003</v>
      </c>
      <c r="C466" s="24">
        <v>-1.4733682316939301</v>
      </c>
      <c r="D466" s="24">
        <v>-1.9228859903523201</v>
      </c>
      <c r="E466" s="24">
        <v>-2.0432917204661698</v>
      </c>
      <c r="F466" s="24">
        <v>-1.1298311412715001</v>
      </c>
      <c r="G466" s="24">
        <v>-1.8239276030696601</v>
      </c>
    </row>
    <row r="467" spans="1:7" x14ac:dyDescent="0.35">
      <c r="A467" s="24" t="s">
        <v>724</v>
      </c>
      <c r="B467" s="24">
        <v>-0.99233459033697002</v>
      </c>
      <c r="C467" s="24">
        <v>-1.93302427579915</v>
      </c>
      <c r="D467" s="24" t="s">
        <v>32</v>
      </c>
      <c r="E467" s="24">
        <v>-1.2903101079638399</v>
      </c>
      <c r="F467" s="24">
        <v>-1.01565727342228</v>
      </c>
      <c r="G467" s="24" t="s">
        <v>32</v>
      </c>
    </row>
    <row r="468" spans="1:7" x14ac:dyDescent="0.35">
      <c r="A468" s="24" t="s">
        <v>644</v>
      </c>
      <c r="B468" s="24">
        <v>-0.98016822047003704</v>
      </c>
      <c r="C468" s="24">
        <v>-1.83984555144033</v>
      </c>
      <c r="D468" s="24" t="s">
        <v>32</v>
      </c>
      <c r="E468" s="24">
        <v>-1.17613703521563</v>
      </c>
      <c r="F468" s="24">
        <v>-1.3018025600574701</v>
      </c>
      <c r="G468" s="24">
        <v>-0.90012254165926797</v>
      </c>
    </row>
    <row r="469" spans="1:7" x14ac:dyDescent="0.35">
      <c r="A469" s="24" t="s">
        <v>1259</v>
      </c>
      <c r="B469" s="24">
        <v>-0.97813736963377096</v>
      </c>
      <c r="C469" s="24">
        <v>-1.55277681191067</v>
      </c>
      <c r="D469" s="24" t="s">
        <v>32</v>
      </c>
      <c r="E469" s="24">
        <v>-0.98882140799847196</v>
      </c>
      <c r="F469" s="24">
        <v>-1.34933299774384</v>
      </c>
      <c r="G469" s="24">
        <v>-0.98991577489472005</v>
      </c>
    </row>
    <row r="470" spans="1:7" x14ac:dyDescent="0.35">
      <c r="A470" s="24" t="s">
        <v>1260</v>
      </c>
      <c r="B470" s="24">
        <v>-0.94522725431160404</v>
      </c>
      <c r="C470" s="24">
        <v>-1.5327258514542501</v>
      </c>
      <c r="D470" s="24" t="s">
        <v>32</v>
      </c>
      <c r="E470" s="24">
        <v>-1.1855213179398101</v>
      </c>
      <c r="F470" s="24">
        <v>-1.1734273131183299</v>
      </c>
      <c r="G470" s="24">
        <v>-1.0538276877116799</v>
      </c>
    </row>
    <row r="471" spans="1:7" x14ac:dyDescent="0.35">
      <c r="A471" s="24" t="s">
        <v>1261</v>
      </c>
      <c r="B471" s="24">
        <v>-0.92318401009655404</v>
      </c>
      <c r="C471" s="24">
        <v>-1.2936155750862599</v>
      </c>
      <c r="D471" s="24">
        <v>-1.21087895969531</v>
      </c>
      <c r="E471" s="24">
        <v>-1.20627076384257</v>
      </c>
      <c r="F471" s="24">
        <v>-1.1542868809270399</v>
      </c>
      <c r="G471" s="24">
        <v>-1.5939425769287501</v>
      </c>
    </row>
    <row r="472" spans="1:7" x14ac:dyDescent="0.35">
      <c r="A472" s="24" t="s">
        <v>605</v>
      </c>
      <c r="B472" s="24">
        <v>-0.91666201211694598</v>
      </c>
      <c r="C472" s="24">
        <v>-1.6978192475251901</v>
      </c>
      <c r="D472" s="24" t="s">
        <v>32</v>
      </c>
      <c r="E472" s="24">
        <v>-1.45525590523088</v>
      </c>
      <c r="F472" s="24">
        <v>-1.0816625476583599</v>
      </c>
      <c r="G472" s="24">
        <v>-0.90502996264281299</v>
      </c>
    </row>
    <row r="473" spans="1:7" x14ac:dyDescent="0.35">
      <c r="A473" s="24" t="s">
        <v>1262</v>
      </c>
      <c r="B473" s="24">
        <v>-0.91491127411620499</v>
      </c>
      <c r="C473" s="24">
        <v>-1.6209207646356301</v>
      </c>
      <c r="D473" s="24" t="s">
        <v>32</v>
      </c>
      <c r="E473" s="24">
        <v>-1.1687709100628501</v>
      </c>
      <c r="F473" s="24">
        <v>-0.90856018230951696</v>
      </c>
      <c r="G473" s="24" t="s">
        <v>32</v>
      </c>
    </row>
    <row r="474" spans="1:7" x14ac:dyDescent="0.35">
      <c r="A474" s="24" t="s">
        <v>601</v>
      </c>
      <c r="B474" s="24">
        <v>-0.89722109974582598</v>
      </c>
      <c r="C474" s="24">
        <v>-1.65113998900449</v>
      </c>
      <c r="D474" s="24" t="s">
        <v>32</v>
      </c>
      <c r="E474" s="24">
        <v>-1.2952039199159999</v>
      </c>
      <c r="F474" s="24">
        <v>-1.28281459836298</v>
      </c>
      <c r="G474" s="24">
        <v>-0.90042926253035005</v>
      </c>
    </row>
    <row r="475" spans="1:7" x14ac:dyDescent="0.35">
      <c r="A475" s="24" t="s">
        <v>1263</v>
      </c>
      <c r="B475" s="24">
        <v>-0.89400660467121895</v>
      </c>
      <c r="C475" s="24">
        <v>-1.3073112759087</v>
      </c>
      <c r="D475" s="24">
        <v>-0.92235284489353597</v>
      </c>
      <c r="E475" s="24">
        <v>-1.5623251778937199</v>
      </c>
      <c r="F475" s="24">
        <v>-0.98224023063437904</v>
      </c>
      <c r="G475" s="24">
        <v>-1.3225877812011699</v>
      </c>
    </row>
    <row r="476" spans="1:7" x14ac:dyDescent="0.35">
      <c r="A476" s="24" t="s">
        <v>1264</v>
      </c>
      <c r="B476" s="24">
        <v>-0.88008224749048103</v>
      </c>
      <c r="C476" s="24">
        <v>-1.4535817567398299</v>
      </c>
      <c r="D476" s="24">
        <v>-1.1623507743508901</v>
      </c>
      <c r="E476" s="24">
        <v>-1.8554926019156399</v>
      </c>
      <c r="F476" s="24">
        <v>-1.1559441866531399</v>
      </c>
      <c r="G476" s="24">
        <v>-1.00746089283213</v>
      </c>
    </row>
    <row r="477" spans="1:7" x14ac:dyDescent="0.35">
      <c r="A477" s="24" t="s">
        <v>638</v>
      </c>
      <c r="B477" s="24">
        <v>-0.84167543996905503</v>
      </c>
      <c r="C477" s="24">
        <v>-1.8562147305938099</v>
      </c>
      <c r="D477" s="24" t="s">
        <v>32</v>
      </c>
      <c r="E477" s="24">
        <v>-2.1456340625796102</v>
      </c>
      <c r="F477" s="24">
        <v>-1.63450495658593</v>
      </c>
      <c r="G477" s="24">
        <v>-1.9739369814496199</v>
      </c>
    </row>
    <row r="478" spans="1:7" x14ac:dyDescent="0.35">
      <c r="A478" s="24" t="s">
        <v>1265</v>
      </c>
      <c r="B478" s="24">
        <v>-0.83336447400157498</v>
      </c>
      <c r="C478" s="24">
        <v>-1.3978865559094</v>
      </c>
      <c r="D478" s="24" t="s">
        <v>32</v>
      </c>
      <c r="E478" s="24">
        <v>-1.8101353353022001</v>
      </c>
      <c r="F478" s="24">
        <v>-0.76660815021850004</v>
      </c>
      <c r="G478" s="24">
        <v>-0.73774529672369304</v>
      </c>
    </row>
    <row r="479" spans="1:7" x14ac:dyDescent="0.35">
      <c r="A479" s="24" t="s">
        <v>1266</v>
      </c>
      <c r="B479" s="24">
        <v>-0.82706172540158995</v>
      </c>
      <c r="C479" s="24">
        <v>-1.6255562728984201</v>
      </c>
      <c r="D479" s="24" t="s">
        <v>32</v>
      </c>
      <c r="E479" s="24">
        <v>-1.3921400173824401</v>
      </c>
      <c r="F479" s="24">
        <v>-1.3150931269005399</v>
      </c>
      <c r="G479" s="24">
        <v>-1.2484846861937799</v>
      </c>
    </row>
    <row r="480" spans="1:7" x14ac:dyDescent="0.35">
      <c r="A480" s="24" t="s">
        <v>1267</v>
      </c>
      <c r="B480" s="24">
        <v>-0.81759282661912602</v>
      </c>
      <c r="C480" s="24">
        <v>-1.53455598475013</v>
      </c>
      <c r="D480" s="24" t="s">
        <v>32</v>
      </c>
      <c r="E480" s="24">
        <v>-1.20804220441625</v>
      </c>
      <c r="F480" s="24">
        <v>-1.2120859248434499</v>
      </c>
      <c r="G480" s="24">
        <v>-1.0198540481318099</v>
      </c>
    </row>
    <row r="481" spans="1:7" x14ac:dyDescent="0.35">
      <c r="A481" s="24" t="s">
        <v>680</v>
      </c>
      <c r="B481" s="24">
        <v>-0.79479416614262299</v>
      </c>
      <c r="C481" s="24">
        <v>-1.61589725022384</v>
      </c>
      <c r="D481" s="24" t="s">
        <v>32</v>
      </c>
      <c r="E481" s="24">
        <v>-1.45596961348247</v>
      </c>
      <c r="F481" s="24">
        <v>-1.05002378044487</v>
      </c>
      <c r="G481" s="24">
        <v>-0.88172430903075005</v>
      </c>
    </row>
    <row r="482" spans="1:7" x14ac:dyDescent="0.35">
      <c r="A482" s="24" t="s">
        <v>1268</v>
      </c>
      <c r="B482" s="24">
        <v>-0.76175547758520701</v>
      </c>
      <c r="C482" s="24">
        <v>-0.97341412722722298</v>
      </c>
      <c r="D482" s="24">
        <v>-0.91864858318268505</v>
      </c>
      <c r="E482" s="24">
        <v>-1.73596670445081</v>
      </c>
      <c r="F482" s="24">
        <v>-1.7931791428730901</v>
      </c>
      <c r="G482" s="24">
        <v>-1.0466168306944801</v>
      </c>
    </row>
    <row r="483" spans="1:7" x14ac:dyDescent="0.35">
      <c r="A483" s="24" t="s">
        <v>1269</v>
      </c>
      <c r="B483" s="24">
        <v>-0.57870755307890798</v>
      </c>
      <c r="C483" s="24">
        <v>-1.5456017654496199</v>
      </c>
      <c r="D483" s="24" t="s">
        <v>32</v>
      </c>
      <c r="E483" s="24">
        <v>-1.3544419563365699</v>
      </c>
      <c r="F483" s="24">
        <v>-1.3579968525119399</v>
      </c>
      <c r="G483" s="24">
        <v>-1.0378596063693</v>
      </c>
    </row>
    <row r="484" spans="1:7" x14ac:dyDescent="0.35">
      <c r="A484" s="24" t="s">
        <v>566</v>
      </c>
      <c r="B484" s="24">
        <v>0.640531282501971</v>
      </c>
      <c r="C484" s="24">
        <v>1.9560785832538501</v>
      </c>
      <c r="D484" s="24" t="s">
        <v>32</v>
      </c>
      <c r="E484" s="24">
        <v>1.56073803252222</v>
      </c>
      <c r="F484" s="24">
        <v>1.6802188263137401</v>
      </c>
      <c r="G484" s="24">
        <v>1.3746210531701299</v>
      </c>
    </row>
    <row r="485" spans="1:7" x14ac:dyDescent="0.35">
      <c r="A485" s="24" t="s">
        <v>640</v>
      </c>
      <c r="B485" s="24">
        <v>0.65827571163599197</v>
      </c>
      <c r="C485" s="24">
        <v>1.6239372761145601</v>
      </c>
      <c r="D485" s="24" t="s">
        <v>32</v>
      </c>
      <c r="E485" s="24">
        <v>1.3304594934021801</v>
      </c>
      <c r="F485" s="24">
        <v>1.1013080151240899</v>
      </c>
      <c r="G485" s="24">
        <v>0.993660961484643</v>
      </c>
    </row>
    <row r="486" spans="1:7" x14ac:dyDescent="0.35">
      <c r="A486" s="24" t="s">
        <v>1270</v>
      </c>
      <c r="B486" s="24">
        <v>0.71295059258321303</v>
      </c>
      <c r="C486" s="24">
        <v>1.49266991621959</v>
      </c>
      <c r="D486" s="24" t="s">
        <v>32</v>
      </c>
      <c r="E486" s="24">
        <v>1.8020945592895099</v>
      </c>
      <c r="F486" s="24">
        <v>1.3128808147778299</v>
      </c>
      <c r="G486" s="24">
        <v>1.4366943900250899</v>
      </c>
    </row>
    <row r="487" spans="1:7" x14ac:dyDescent="0.35">
      <c r="A487" s="24" t="s">
        <v>1271</v>
      </c>
      <c r="B487" s="24">
        <v>0.74762287454329601</v>
      </c>
      <c r="C487" s="24">
        <v>1.28433335580227</v>
      </c>
      <c r="D487" s="24" t="s">
        <v>32</v>
      </c>
      <c r="E487" s="24">
        <v>0.78887688685163404</v>
      </c>
      <c r="F487" s="24">
        <v>1.5011119084134701</v>
      </c>
      <c r="G487" s="24">
        <v>0.87011408832332204</v>
      </c>
    </row>
    <row r="488" spans="1:7" x14ac:dyDescent="0.35">
      <c r="A488" s="24" t="s">
        <v>531</v>
      </c>
      <c r="B488" s="24">
        <v>0.75302156161594402</v>
      </c>
      <c r="C488" s="24">
        <v>2.1537543724914698</v>
      </c>
      <c r="D488" s="24" t="s">
        <v>32</v>
      </c>
      <c r="E488" s="24">
        <v>1.97285667151337</v>
      </c>
      <c r="F488" s="24">
        <v>1.6396837671387701</v>
      </c>
      <c r="G488" s="24">
        <v>1.4795748564992</v>
      </c>
    </row>
    <row r="489" spans="1:7" x14ac:dyDescent="0.35">
      <c r="A489" s="24" t="s">
        <v>613</v>
      </c>
      <c r="B489" s="24">
        <v>0.78619078185132896</v>
      </c>
      <c r="C489" s="24">
        <v>1.45489332549318</v>
      </c>
      <c r="D489" s="24" t="s">
        <v>32</v>
      </c>
      <c r="E489" s="24">
        <v>0.98379783876031401</v>
      </c>
      <c r="F489" s="24">
        <v>1.6448848975035599</v>
      </c>
      <c r="G489" s="24">
        <v>1.29514851878036</v>
      </c>
    </row>
    <row r="490" spans="1:7" x14ac:dyDescent="0.35">
      <c r="A490" s="24" t="s">
        <v>1272</v>
      </c>
      <c r="B490" s="24">
        <v>0.80055750170746898</v>
      </c>
      <c r="C490" s="24">
        <v>1.8501224416814701</v>
      </c>
      <c r="D490" s="24" t="s">
        <v>32</v>
      </c>
      <c r="E490" s="24">
        <v>0.897590309644822</v>
      </c>
      <c r="F490" s="24">
        <v>1.08316992371432</v>
      </c>
      <c r="G490" s="24">
        <v>0.91044948951071503</v>
      </c>
    </row>
    <row r="491" spans="1:7" x14ac:dyDescent="0.35">
      <c r="A491" s="24" t="s">
        <v>1273</v>
      </c>
      <c r="B491" s="24">
        <v>0.82540353199959904</v>
      </c>
      <c r="C491" s="24">
        <v>1.0982887035529501</v>
      </c>
      <c r="D491" s="24" t="s">
        <v>32</v>
      </c>
      <c r="E491" s="24">
        <v>0.850213335473336</v>
      </c>
      <c r="F491" s="24">
        <v>1.54690561429829</v>
      </c>
      <c r="G491" s="24">
        <v>1.01246401679479</v>
      </c>
    </row>
    <row r="492" spans="1:7" x14ac:dyDescent="0.35">
      <c r="A492" s="24" t="s">
        <v>1274</v>
      </c>
      <c r="B492" s="24">
        <v>0.84325403080210504</v>
      </c>
      <c r="C492" s="24">
        <v>1.44273056475076</v>
      </c>
      <c r="D492" s="24" t="s">
        <v>32</v>
      </c>
      <c r="E492" s="24">
        <v>1.6485142207800301</v>
      </c>
      <c r="F492" s="24">
        <v>0.97941671480474302</v>
      </c>
      <c r="G492" s="24">
        <v>0.86804033039219697</v>
      </c>
    </row>
    <row r="493" spans="1:7" x14ac:dyDescent="0.35">
      <c r="A493" s="24" t="s">
        <v>720</v>
      </c>
      <c r="B493" s="24">
        <v>0.87133600700861202</v>
      </c>
      <c r="C493" s="24">
        <v>1.79402526298642</v>
      </c>
      <c r="D493" s="24" t="s">
        <v>32</v>
      </c>
      <c r="E493" s="24">
        <v>1.8292150216557399</v>
      </c>
      <c r="F493" s="24">
        <v>1.5704745958406601</v>
      </c>
      <c r="G493" s="24">
        <v>1.5270176655488601</v>
      </c>
    </row>
    <row r="494" spans="1:7" x14ac:dyDescent="0.35">
      <c r="A494" s="24" t="s">
        <v>536</v>
      </c>
      <c r="B494" s="24">
        <v>0.90684983863630697</v>
      </c>
      <c r="C494" s="24">
        <v>1.80664637945393</v>
      </c>
      <c r="D494" s="24" t="s">
        <v>32</v>
      </c>
      <c r="E494" s="24">
        <v>0.92629337808169998</v>
      </c>
      <c r="F494" s="24">
        <v>1.9189222991333801</v>
      </c>
      <c r="G494" s="24">
        <v>1.8229615918586799</v>
      </c>
    </row>
    <row r="495" spans="1:7" x14ac:dyDescent="0.35">
      <c r="A495" s="24" t="s">
        <v>1275</v>
      </c>
      <c r="B495" s="24">
        <v>0.92146608416098097</v>
      </c>
      <c r="C495" s="24">
        <v>1.39597446250299</v>
      </c>
      <c r="D495" s="24" t="s">
        <v>32</v>
      </c>
      <c r="E495" s="24">
        <v>0.90803397325650603</v>
      </c>
      <c r="F495" s="24">
        <v>1.401869836331</v>
      </c>
      <c r="G495" s="24">
        <v>1.61755938891466</v>
      </c>
    </row>
    <row r="496" spans="1:7" x14ac:dyDescent="0.35">
      <c r="A496" s="24" t="s">
        <v>579</v>
      </c>
      <c r="B496" s="24">
        <v>0.92153730390510502</v>
      </c>
      <c r="C496" s="24">
        <v>1.61601769963416</v>
      </c>
      <c r="D496" s="24" t="s">
        <v>32</v>
      </c>
      <c r="E496" s="24">
        <v>1.38164714973812</v>
      </c>
      <c r="F496" s="24">
        <v>1.8329080167224401</v>
      </c>
      <c r="G496" s="24">
        <v>1.11569814469282</v>
      </c>
    </row>
    <row r="497" spans="1:7" x14ac:dyDescent="0.35">
      <c r="A497" s="24" t="s">
        <v>1276</v>
      </c>
      <c r="B497" s="24">
        <v>0.92847646976973497</v>
      </c>
      <c r="C497" s="24">
        <v>1.68010635576775</v>
      </c>
      <c r="D497" s="24" t="s">
        <v>32</v>
      </c>
      <c r="E497" s="24">
        <v>1.2212481300307301</v>
      </c>
      <c r="F497" s="24">
        <v>1.40645387779582</v>
      </c>
      <c r="G497" s="24">
        <v>1.5841651079288901</v>
      </c>
    </row>
    <row r="498" spans="1:7" x14ac:dyDescent="0.35">
      <c r="A498" s="24" t="s">
        <v>1277</v>
      </c>
      <c r="B498" s="24">
        <v>0.93141240265186998</v>
      </c>
      <c r="C498" s="24">
        <v>1.1323812072346999</v>
      </c>
      <c r="D498" s="24" t="s">
        <v>32</v>
      </c>
      <c r="E498" s="24" t="s">
        <v>32</v>
      </c>
      <c r="F498" s="24">
        <v>1.7838728538961</v>
      </c>
      <c r="G498" s="24">
        <v>1.6847812648227301</v>
      </c>
    </row>
    <row r="499" spans="1:7" x14ac:dyDescent="0.35">
      <c r="A499" s="24" t="s">
        <v>1278</v>
      </c>
      <c r="B499" s="24">
        <v>0.93452427838514296</v>
      </c>
      <c r="C499" s="24">
        <v>0.92489885558538398</v>
      </c>
      <c r="D499" s="24" t="s">
        <v>32</v>
      </c>
      <c r="E499" s="24">
        <v>0.99920456773665201</v>
      </c>
      <c r="F499" s="24">
        <v>1.56071849095677</v>
      </c>
      <c r="G499" s="24">
        <v>1.0629080588633899</v>
      </c>
    </row>
    <row r="500" spans="1:7" x14ac:dyDescent="0.35">
      <c r="A500" s="24" t="s">
        <v>661</v>
      </c>
      <c r="B500" s="24">
        <v>0.97378016734717099</v>
      </c>
      <c r="C500" s="24">
        <v>1.7352121725387999</v>
      </c>
      <c r="D500" s="24" t="s">
        <v>32</v>
      </c>
      <c r="E500" s="24">
        <v>1.4063846290455999</v>
      </c>
      <c r="F500" s="24">
        <v>1.5718814700299599</v>
      </c>
      <c r="G500" s="24">
        <v>0.85675034889888402</v>
      </c>
    </row>
    <row r="501" spans="1:7" x14ac:dyDescent="0.35">
      <c r="A501" s="24" t="s">
        <v>543</v>
      </c>
      <c r="B501" s="24">
        <v>0.97917214469091995</v>
      </c>
      <c r="C501" s="24">
        <v>1.83212182637815</v>
      </c>
      <c r="D501" s="24" t="s">
        <v>32</v>
      </c>
      <c r="E501" s="24">
        <v>2.0934168853833599</v>
      </c>
      <c r="F501" s="24">
        <v>1.0990803575564201</v>
      </c>
      <c r="G501" s="24">
        <v>0.98926575132306604</v>
      </c>
    </row>
    <row r="502" spans="1:7" x14ac:dyDescent="0.35">
      <c r="A502" s="24" t="s">
        <v>768</v>
      </c>
      <c r="B502" s="24">
        <v>0.98713401046022697</v>
      </c>
      <c r="C502" s="24">
        <v>1.7964655497176301</v>
      </c>
      <c r="D502" s="24" t="s">
        <v>32</v>
      </c>
      <c r="E502" s="24">
        <v>1.2912524669373899</v>
      </c>
      <c r="F502" s="24">
        <v>1.7327713609859401</v>
      </c>
      <c r="G502" s="24">
        <v>1.62369276021336</v>
      </c>
    </row>
    <row r="503" spans="1:7" x14ac:dyDescent="0.35">
      <c r="A503" s="24" t="s">
        <v>1279</v>
      </c>
      <c r="B503" s="24">
        <v>1.0718817905477001</v>
      </c>
      <c r="C503" s="24">
        <v>1.5687123430732</v>
      </c>
      <c r="D503" s="24" t="s">
        <v>32</v>
      </c>
      <c r="E503" s="24">
        <v>1.4826613092652801</v>
      </c>
      <c r="F503" s="24">
        <v>1.5486985005545999</v>
      </c>
      <c r="G503" s="24">
        <v>1.4002226613133499</v>
      </c>
    </row>
    <row r="504" spans="1:7" x14ac:dyDescent="0.35">
      <c r="A504" s="24" t="s">
        <v>1280</v>
      </c>
      <c r="B504" s="24">
        <v>1.0921752456274101</v>
      </c>
      <c r="C504" s="24">
        <v>1.3701551999527599</v>
      </c>
      <c r="D504" s="24" t="s">
        <v>32</v>
      </c>
      <c r="E504" s="24">
        <v>1.1851200930752901</v>
      </c>
      <c r="F504" s="24">
        <v>1.66588888006918</v>
      </c>
      <c r="G504" s="24">
        <v>1.6287359972772399</v>
      </c>
    </row>
    <row r="505" spans="1:7" x14ac:dyDescent="0.35">
      <c r="A505" s="24" t="s">
        <v>1281</v>
      </c>
      <c r="B505" s="24">
        <v>1.1277573153003499</v>
      </c>
      <c r="C505" s="24">
        <v>1.5433644429816</v>
      </c>
      <c r="D505" s="24" t="s">
        <v>32</v>
      </c>
      <c r="E505" s="24">
        <v>1.4005674466773601</v>
      </c>
      <c r="F505" s="24">
        <v>1.3550993967943099</v>
      </c>
      <c r="G505" s="24">
        <v>1.2088082119338699</v>
      </c>
    </row>
    <row r="506" spans="1:7" x14ac:dyDescent="0.35">
      <c r="A506" s="24" t="s">
        <v>1282</v>
      </c>
      <c r="B506" s="24">
        <v>1.1349360163336699</v>
      </c>
      <c r="C506" s="24">
        <v>1.73116506001013</v>
      </c>
      <c r="D506" s="24" t="s">
        <v>32</v>
      </c>
      <c r="E506" s="24">
        <v>1.46909316270428</v>
      </c>
      <c r="F506" s="24">
        <v>1.3218163208023399</v>
      </c>
      <c r="G506" s="24">
        <v>1.298893996411</v>
      </c>
    </row>
    <row r="507" spans="1:7" x14ac:dyDescent="0.35">
      <c r="A507" s="24" t="s">
        <v>1283</v>
      </c>
      <c r="B507" s="24">
        <v>1.14858631606872</v>
      </c>
      <c r="C507" s="24">
        <v>1.0337053020567899</v>
      </c>
      <c r="D507" s="24" t="s">
        <v>32</v>
      </c>
      <c r="E507" s="24">
        <v>1.2031541338034</v>
      </c>
      <c r="F507" s="24">
        <v>1.50009171450404</v>
      </c>
      <c r="G507" s="24">
        <v>1.07641803788985</v>
      </c>
    </row>
    <row r="508" spans="1:7" x14ac:dyDescent="0.35">
      <c r="A508" s="24" t="s">
        <v>1284</v>
      </c>
      <c r="B508" s="24">
        <v>1.15233703424739</v>
      </c>
      <c r="C508" s="24">
        <v>1.4423266746541401</v>
      </c>
      <c r="D508" s="24" t="s">
        <v>32</v>
      </c>
      <c r="E508" s="24">
        <v>1.6026501175929599</v>
      </c>
      <c r="F508" s="24">
        <v>1.5301985779470899</v>
      </c>
      <c r="G508" s="24">
        <v>1.4363345513069099</v>
      </c>
    </row>
    <row r="509" spans="1:7" x14ac:dyDescent="0.35">
      <c r="A509" s="24" t="s">
        <v>1285</v>
      </c>
      <c r="B509" s="24">
        <v>1.1557701507571601</v>
      </c>
      <c r="C509" s="24">
        <v>1.3987301231865701</v>
      </c>
      <c r="D509" s="24" t="s">
        <v>32</v>
      </c>
      <c r="E509" s="24">
        <v>1.5719554496231201</v>
      </c>
      <c r="F509" s="24">
        <v>1.49628524012661</v>
      </c>
      <c r="G509" s="24">
        <v>0.90359495641645604</v>
      </c>
    </row>
    <row r="510" spans="1:7" x14ac:dyDescent="0.35">
      <c r="A510" s="24" t="s">
        <v>550</v>
      </c>
      <c r="B510" s="24">
        <v>1.15975017258295</v>
      </c>
      <c r="C510" s="24">
        <v>1.50792159409017</v>
      </c>
      <c r="D510" s="24" t="s">
        <v>32</v>
      </c>
      <c r="E510" s="24">
        <v>0.95901820773986002</v>
      </c>
      <c r="F510" s="24">
        <v>1.84864790968347</v>
      </c>
      <c r="G510" s="24">
        <v>1.27596561732726</v>
      </c>
    </row>
    <row r="511" spans="1:7" x14ac:dyDescent="0.35">
      <c r="A511" s="24" t="s">
        <v>1286</v>
      </c>
      <c r="B511" s="24">
        <v>1.1758840633366701</v>
      </c>
      <c r="C511" s="24">
        <v>1.16031524688143</v>
      </c>
      <c r="D511" s="24" t="s">
        <v>32</v>
      </c>
      <c r="E511" s="24">
        <v>1.37334983190384</v>
      </c>
      <c r="F511" s="24">
        <v>1.35405400657694</v>
      </c>
      <c r="G511" s="24">
        <v>1.56302599722971</v>
      </c>
    </row>
    <row r="512" spans="1:7" x14ac:dyDescent="0.35">
      <c r="A512" s="24" t="s">
        <v>1287</v>
      </c>
      <c r="B512" s="24">
        <v>1.1807207910654101</v>
      </c>
      <c r="C512" s="24">
        <v>0.92176358913484802</v>
      </c>
      <c r="D512" s="24" t="s">
        <v>32</v>
      </c>
      <c r="E512" s="24">
        <v>1.56850764104227</v>
      </c>
      <c r="F512" s="24">
        <v>1.0035503323361501</v>
      </c>
      <c r="G512" s="24">
        <v>0.94440003700219699</v>
      </c>
    </row>
    <row r="513" spans="1:7" x14ac:dyDescent="0.35">
      <c r="A513" s="24" t="s">
        <v>1288</v>
      </c>
      <c r="B513" s="24">
        <v>1.18979595052612</v>
      </c>
      <c r="C513" s="24" t="s">
        <v>32</v>
      </c>
      <c r="D513" s="24">
        <v>1.38154143120865</v>
      </c>
      <c r="E513" s="24" t="s">
        <v>32</v>
      </c>
      <c r="F513" s="24" t="s">
        <v>32</v>
      </c>
      <c r="G513" s="24">
        <v>1.9274802436060801</v>
      </c>
    </row>
    <row r="514" spans="1:7" x14ac:dyDescent="0.35">
      <c r="A514" s="24" t="s">
        <v>1289</v>
      </c>
      <c r="B514" s="24">
        <v>1.1926611857748299</v>
      </c>
      <c r="C514" s="24">
        <v>1.5254797383266701</v>
      </c>
      <c r="D514" s="24" t="s">
        <v>32</v>
      </c>
      <c r="E514" s="24">
        <v>1.4382151926440001</v>
      </c>
      <c r="F514" s="24">
        <v>1.84179259708305</v>
      </c>
      <c r="G514" s="24">
        <v>1.01635791157622</v>
      </c>
    </row>
    <row r="515" spans="1:7" x14ac:dyDescent="0.35">
      <c r="A515" s="24" t="s">
        <v>1290</v>
      </c>
      <c r="B515" s="24">
        <v>1.19533702788215</v>
      </c>
      <c r="C515" s="24">
        <v>1.5068119322793401</v>
      </c>
      <c r="D515" s="24" t="s">
        <v>32</v>
      </c>
      <c r="E515" s="24">
        <v>1.22750820371418</v>
      </c>
      <c r="F515" s="24">
        <v>1.6433301808873999</v>
      </c>
      <c r="G515" s="24">
        <v>1.4142770045709501</v>
      </c>
    </row>
    <row r="516" spans="1:7" x14ac:dyDescent="0.35">
      <c r="A516" s="24" t="s">
        <v>1291</v>
      </c>
      <c r="B516" s="24">
        <v>1.2028461736216201</v>
      </c>
      <c r="C516" s="24">
        <v>2.2104231107959298</v>
      </c>
      <c r="D516" s="24" t="s">
        <v>32</v>
      </c>
      <c r="E516" s="24">
        <v>1.7067238862912899</v>
      </c>
      <c r="F516" s="24">
        <v>2.00632600052622</v>
      </c>
      <c r="G516" s="24">
        <v>1.30511006698197</v>
      </c>
    </row>
    <row r="517" spans="1:7" x14ac:dyDescent="0.35">
      <c r="A517" s="24" t="s">
        <v>749</v>
      </c>
      <c r="B517" s="24">
        <v>1.21196053782363</v>
      </c>
      <c r="C517" s="24">
        <v>1.93579559248675</v>
      </c>
      <c r="D517" s="24" t="s">
        <v>32</v>
      </c>
      <c r="E517" s="24">
        <v>1.2917156369690701</v>
      </c>
      <c r="F517" s="24">
        <v>1.5156261573543599</v>
      </c>
      <c r="G517" s="24">
        <v>0.975322925534584</v>
      </c>
    </row>
    <row r="518" spans="1:7" x14ac:dyDescent="0.35">
      <c r="A518" s="24" t="s">
        <v>1292</v>
      </c>
      <c r="B518" s="24">
        <v>1.2275104038034801</v>
      </c>
      <c r="C518" s="24" t="s">
        <v>32</v>
      </c>
      <c r="D518" s="24" t="s">
        <v>32</v>
      </c>
      <c r="E518" s="24">
        <v>1.1410078587552901</v>
      </c>
      <c r="F518" s="24">
        <v>1.50873603196956</v>
      </c>
      <c r="G518" s="24">
        <v>1.6119704410582101</v>
      </c>
    </row>
    <row r="519" spans="1:7" x14ac:dyDescent="0.35">
      <c r="A519" s="24" t="s">
        <v>1293</v>
      </c>
      <c r="B519" s="24">
        <v>1.23225690910381</v>
      </c>
      <c r="C519" s="24">
        <v>1.53674836920234</v>
      </c>
      <c r="D519" s="24" t="s">
        <v>32</v>
      </c>
      <c r="E519" s="24">
        <v>1.60286115520114</v>
      </c>
      <c r="F519" s="24">
        <v>1.6932441495111099</v>
      </c>
      <c r="G519" s="24">
        <v>1.50489847815019</v>
      </c>
    </row>
    <row r="520" spans="1:7" x14ac:dyDescent="0.35">
      <c r="A520" s="24" t="s">
        <v>1294</v>
      </c>
      <c r="B520" s="24">
        <v>1.2336498318770599</v>
      </c>
      <c r="C520" s="24" t="s">
        <v>32</v>
      </c>
      <c r="D520" s="24" t="s">
        <v>32</v>
      </c>
      <c r="E520" s="24" t="s">
        <v>32</v>
      </c>
      <c r="F520" s="24">
        <v>1.30780142529544</v>
      </c>
      <c r="G520" s="24">
        <v>1.6751064535326701</v>
      </c>
    </row>
    <row r="521" spans="1:7" x14ac:dyDescent="0.35">
      <c r="A521" s="24" t="s">
        <v>1295</v>
      </c>
      <c r="B521" s="24">
        <v>1.23526511992863</v>
      </c>
      <c r="C521" s="24">
        <v>1.73273532525467</v>
      </c>
      <c r="D521" s="24" t="s">
        <v>32</v>
      </c>
      <c r="E521" s="24">
        <v>1.9480824564740999</v>
      </c>
      <c r="F521" s="24">
        <v>1.36607905582111</v>
      </c>
      <c r="G521" s="24" t="s">
        <v>32</v>
      </c>
    </row>
    <row r="522" spans="1:7" x14ac:dyDescent="0.35">
      <c r="A522" s="24" t="s">
        <v>1296</v>
      </c>
      <c r="B522" s="24">
        <v>1.24154998894982</v>
      </c>
      <c r="C522" s="24" t="s">
        <v>32</v>
      </c>
      <c r="D522" s="24" t="s">
        <v>32</v>
      </c>
      <c r="E522" s="24" t="s">
        <v>32</v>
      </c>
      <c r="F522" s="24">
        <v>1.6007201750432301</v>
      </c>
      <c r="G522" s="24">
        <v>1.52580310900882</v>
      </c>
    </row>
    <row r="523" spans="1:7" x14ac:dyDescent="0.35">
      <c r="A523" s="24" t="s">
        <v>1297</v>
      </c>
      <c r="B523" s="24">
        <v>1.25772161048551</v>
      </c>
      <c r="C523" s="24">
        <v>1.53441742594181</v>
      </c>
      <c r="D523" s="24" t="s">
        <v>32</v>
      </c>
      <c r="E523" s="24" t="s">
        <v>32</v>
      </c>
      <c r="F523" s="24">
        <v>1.81392805290524</v>
      </c>
      <c r="G523" s="24">
        <v>1.80151866860222</v>
      </c>
    </row>
    <row r="524" spans="1:7" x14ac:dyDescent="0.35">
      <c r="A524" s="24" t="s">
        <v>1298</v>
      </c>
      <c r="B524" s="24">
        <v>1.27092393000848</v>
      </c>
      <c r="C524" s="24">
        <v>1.4859033277144</v>
      </c>
      <c r="D524" s="24">
        <v>1.9039035409154901</v>
      </c>
      <c r="E524" s="24">
        <v>1.6695857462688899</v>
      </c>
      <c r="F524" s="24">
        <v>1.3620452696670999</v>
      </c>
      <c r="G524" s="24">
        <v>1.8244479435707599</v>
      </c>
    </row>
    <row r="525" spans="1:7" x14ac:dyDescent="0.35">
      <c r="A525" s="24" t="s">
        <v>1299</v>
      </c>
      <c r="B525" s="24">
        <v>1.2753644945660201</v>
      </c>
      <c r="C525" s="24">
        <v>1.47567183084005</v>
      </c>
      <c r="D525" s="24" t="s">
        <v>32</v>
      </c>
      <c r="E525" s="24">
        <v>1.2955810400415899</v>
      </c>
      <c r="F525" s="24">
        <v>1.6786727915867501</v>
      </c>
      <c r="G525" s="24">
        <v>1.3915669466373899</v>
      </c>
    </row>
    <row r="526" spans="1:7" x14ac:dyDescent="0.35">
      <c r="A526" s="24" t="s">
        <v>1300</v>
      </c>
      <c r="B526" s="24">
        <v>1.2755133386696</v>
      </c>
      <c r="C526" s="24">
        <v>1.2587310356558601</v>
      </c>
      <c r="D526" s="24" t="s">
        <v>32</v>
      </c>
      <c r="E526" s="24">
        <v>1.41033751791878</v>
      </c>
      <c r="F526" s="24">
        <v>1.5890192722558101</v>
      </c>
      <c r="G526" s="24">
        <v>1.6795035147058099</v>
      </c>
    </row>
    <row r="527" spans="1:7" x14ac:dyDescent="0.35">
      <c r="A527" s="24" t="s">
        <v>1301</v>
      </c>
      <c r="B527" s="24">
        <v>1.28008499250295</v>
      </c>
      <c r="C527" s="24">
        <v>2.3586835449865999</v>
      </c>
      <c r="D527" s="24">
        <v>1.0397102162495699</v>
      </c>
      <c r="E527" s="24">
        <v>1.7255606584219401</v>
      </c>
      <c r="F527" s="24">
        <v>1.4564541967179601</v>
      </c>
      <c r="G527" s="24">
        <v>1.28373800243974</v>
      </c>
    </row>
    <row r="528" spans="1:7" x14ac:dyDescent="0.35">
      <c r="A528" s="24" t="s">
        <v>1302</v>
      </c>
      <c r="B528" s="24">
        <v>1.28206405859864</v>
      </c>
      <c r="C528" s="24">
        <v>1.96939804576527</v>
      </c>
      <c r="D528" s="24" t="s">
        <v>32</v>
      </c>
      <c r="E528" s="24">
        <v>1.8644593072084099</v>
      </c>
      <c r="F528" s="24">
        <v>2.09368694372592</v>
      </c>
      <c r="G528" s="24">
        <v>1.9915714061574099</v>
      </c>
    </row>
    <row r="529" spans="1:7" x14ac:dyDescent="0.35">
      <c r="A529" s="24" t="s">
        <v>1303</v>
      </c>
      <c r="B529" s="24">
        <v>1.30509820391986</v>
      </c>
      <c r="C529" s="24">
        <v>1.3079486369631499</v>
      </c>
      <c r="D529" s="24" t="s">
        <v>32</v>
      </c>
      <c r="E529" s="24">
        <v>1.6164799507904399</v>
      </c>
      <c r="F529" s="24">
        <v>1.1896259814986001</v>
      </c>
      <c r="G529" s="24" t="s">
        <v>32</v>
      </c>
    </row>
    <row r="530" spans="1:7" x14ac:dyDescent="0.35">
      <c r="A530" s="24" t="s">
        <v>677</v>
      </c>
      <c r="B530" s="24">
        <v>1.31115980733242</v>
      </c>
      <c r="C530" s="24">
        <v>1.57571075248621</v>
      </c>
      <c r="D530" s="24" t="s">
        <v>32</v>
      </c>
      <c r="E530" s="24">
        <v>1.3046615758212401</v>
      </c>
      <c r="F530" s="24">
        <v>1.1913245787628799</v>
      </c>
      <c r="G530" s="24">
        <v>1.0933610686876101</v>
      </c>
    </row>
    <row r="531" spans="1:7" x14ac:dyDescent="0.35">
      <c r="A531" s="24" t="s">
        <v>1304</v>
      </c>
      <c r="B531" s="24">
        <v>1.3140770926176699</v>
      </c>
      <c r="C531" s="24" t="s">
        <v>32</v>
      </c>
      <c r="D531" s="24">
        <v>1.6039636692935799</v>
      </c>
      <c r="E531" s="24">
        <v>1.4764749180812899</v>
      </c>
      <c r="F531" s="24">
        <v>1.4277015865935301</v>
      </c>
      <c r="G531" s="24">
        <v>1.5866264666474199</v>
      </c>
    </row>
    <row r="532" spans="1:7" x14ac:dyDescent="0.35">
      <c r="A532" s="24" t="s">
        <v>1305</v>
      </c>
      <c r="B532" s="24">
        <v>1.31774053523696</v>
      </c>
      <c r="C532" s="24">
        <v>1.5166392353957101</v>
      </c>
      <c r="D532" s="24" t="s">
        <v>32</v>
      </c>
      <c r="E532" s="24">
        <v>2.3021471132414599</v>
      </c>
      <c r="F532" s="24">
        <v>1.5055125185153599</v>
      </c>
      <c r="G532" s="24" t="s">
        <v>32</v>
      </c>
    </row>
    <row r="533" spans="1:7" x14ac:dyDescent="0.35">
      <c r="A533" s="24" t="s">
        <v>1306</v>
      </c>
      <c r="B533" s="24">
        <v>1.32226657743104</v>
      </c>
      <c r="C533" s="24">
        <v>1.6647037730993199</v>
      </c>
      <c r="D533" s="24" t="s">
        <v>32</v>
      </c>
      <c r="E533" s="24">
        <v>1.1651061008557599</v>
      </c>
      <c r="F533" s="24">
        <v>1.4607636702715801</v>
      </c>
      <c r="G533" s="24">
        <v>1.09023070644043</v>
      </c>
    </row>
    <row r="534" spans="1:7" x14ac:dyDescent="0.35">
      <c r="A534" s="24" t="s">
        <v>1307</v>
      </c>
      <c r="B534" s="24">
        <v>1.3244442136969301</v>
      </c>
      <c r="C534" s="24">
        <v>1.10313331226973</v>
      </c>
      <c r="D534" s="24">
        <v>1.61840217988655</v>
      </c>
      <c r="E534" s="24">
        <v>1.10928881748443</v>
      </c>
      <c r="F534" s="24">
        <v>0.81899423154792295</v>
      </c>
      <c r="G534" s="24">
        <v>1.1920206780148499</v>
      </c>
    </row>
    <row r="535" spans="1:7" x14ac:dyDescent="0.35">
      <c r="A535" s="24" t="s">
        <v>1308</v>
      </c>
      <c r="B535" s="24">
        <v>1.33333624080196</v>
      </c>
      <c r="C535" s="24" t="s">
        <v>32</v>
      </c>
      <c r="D535" s="24" t="s">
        <v>32</v>
      </c>
      <c r="E535" s="24" t="s">
        <v>32</v>
      </c>
      <c r="F535" s="24">
        <v>1.7462523578578699</v>
      </c>
      <c r="G535" s="24">
        <v>0.99641734712809205</v>
      </c>
    </row>
    <row r="536" spans="1:7" x14ac:dyDescent="0.35">
      <c r="A536" s="24" t="s">
        <v>1309</v>
      </c>
      <c r="B536" s="24">
        <v>1.3408384093993</v>
      </c>
      <c r="C536" s="24">
        <v>1.92806213325487</v>
      </c>
      <c r="D536" s="24">
        <v>0.92628628257740597</v>
      </c>
      <c r="E536" s="24">
        <v>2.0119649389974299</v>
      </c>
      <c r="F536" s="24">
        <v>1.57145614049555</v>
      </c>
      <c r="G536" s="24">
        <v>1.35824996951372</v>
      </c>
    </row>
    <row r="537" spans="1:7" x14ac:dyDescent="0.35">
      <c r="A537" s="24" t="s">
        <v>1310</v>
      </c>
      <c r="B537" s="24">
        <v>1.34556292405525</v>
      </c>
      <c r="C537" s="24">
        <v>1.3075736294737601</v>
      </c>
      <c r="D537" s="24" t="s">
        <v>32</v>
      </c>
      <c r="E537" s="24">
        <v>1.9083661749961001</v>
      </c>
      <c r="F537" s="24">
        <v>1.2474484099543399</v>
      </c>
      <c r="G537" s="24">
        <v>1.2467494837192099</v>
      </c>
    </row>
    <row r="538" spans="1:7" x14ac:dyDescent="0.35">
      <c r="A538" s="24" t="s">
        <v>1311</v>
      </c>
      <c r="B538" s="24">
        <v>1.34603228868869</v>
      </c>
      <c r="C538" s="24">
        <v>1.34113612569618</v>
      </c>
      <c r="D538" s="24" t="s">
        <v>32</v>
      </c>
      <c r="E538" s="24">
        <v>1.7009438704263899</v>
      </c>
      <c r="F538" s="24">
        <v>1.6278271005413101</v>
      </c>
      <c r="G538" s="24">
        <v>1.4756093146490501</v>
      </c>
    </row>
    <row r="539" spans="1:7" x14ac:dyDescent="0.35">
      <c r="A539" s="24" t="s">
        <v>1312</v>
      </c>
      <c r="B539" s="24">
        <v>1.3477355972195899</v>
      </c>
      <c r="C539" s="24">
        <v>1.74095878420093</v>
      </c>
      <c r="D539" s="24" t="s">
        <v>32</v>
      </c>
      <c r="E539" s="24">
        <v>2.0293913718873799</v>
      </c>
      <c r="F539" s="24">
        <v>1.50647879561877</v>
      </c>
      <c r="G539" s="24">
        <v>1.57395435243432</v>
      </c>
    </row>
    <row r="540" spans="1:7" x14ac:dyDescent="0.35">
      <c r="A540" s="24" t="s">
        <v>1313</v>
      </c>
      <c r="B540" s="24">
        <v>1.3528584209027299</v>
      </c>
      <c r="C540" s="24">
        <v>1.3562011415171999</v>
      </c>
      <c r="D540" s="24" t="s">
        <v>32</v>
      </c>
      <c r="E540" s="24">
        <v>1.5154244140170801</v>
      </c>
      <c r="F540" s="24">
        <v>1.25758253180417</v>
      </c>
      <c r="G540" s="24">
        <v>1.2366045496832201</v>
      </c>
    </row>
    <row r="541" spans="1:7" x14ac:dyDescent="0.35">
      <c r="A541" s="24" t="s">
        <v>1314</v>
      </c>
      <c r="B541" s="24">
        <v>1.3531147255721701</v>
      </c>
      <c r="C541" s="24">
        <v>1.7249281817097799</v>
      </c>
      <c r="D541" s="24" t="s">
        <v>32</v>
      </c>
      <c r="E541" s="24">
        <v>1.35217129078683</v>
      </c>
      <c r="F541" s="24">
        <v>1.4123276630599699</v>
      </c>
      <c r="G541" s="24">
        <v>1.5440150241405</v>
      </c>
    </row>
    <row r="542" spans="1:7" x14ac:dyDescent="0.35">
      <c r="A542" s="24" t="s">
        <v>511</v>
      </c>
      <c r="B542" s="24">
        <v>1.35319007877163</v>
      </c>
      <c r="C542" s="24">
        <v>2.5588164814760201</v>
      </c>
      <c r="D542" s="24">
        <v>0.92348149755116304</v>
      </c>
      <c r="E542" s="24">
        <v>1.73705974770923</v>
      </c>
      <c r="F542" s="24">
        <v>2.38527563981769</v>
      </c>
      <c r="G542" s="24">
        <v>2.5114978201248799</v>
      </c>
    </row>
    <row r="543" spans="1:7" x14ac:dyDescent="0.35">
      <c r="A543" s="24" t="s">
        <v>1315</v>
      </c>
      <c r="B543" s="24">
        <v>1.35474441444595</v>
      </c>
      <c r="C543" s="24">
        <v>1.2114227776095701</v>
      </c>
      <c r="D543" s="24">
        <v>1.67232718863353</v>
      </c>
      <c r="E543" s="24">
        <v>2.36155834759961</v>
      </c>
      <c r="F543" s="24">
        <v>1.6018897135983401</v>
      </c>
      <c r="G543" s="24">
        <v>2.3577087386077999</v>
      </c>
    </row>
    <row r="544" spans="1:7" x14ac:dyDescent="0.35">
      <c r="A544" s="24" t="s">
        <v>373</v>
      </c>
      <c r="B544" s="24">
        <v>1.3741882994566099</v>
      </c>
      <c r="C544" s="24" t="s">
        <v>32</v>
      </c>
      <c r="D544" s="24" t="s">
        <v>32</v>
      </c>
      <c r="E544" s="24">
        <v>-1.6792642318694599</v>
      </c>
      <c r="F544" s="24" t="s">
        <v>32</v>
      </c>
      <c r="G544" s="24" t="s">
        <v>32</v>
      </c>
    </row>
    <row r="545" spans="1:7" x14ac:dyDescent="0.35">
      <c r="A545" s="24" t="s">
        <v>1316</v>
      </c>
      <c r="B545" s="24">
        <v>1.3800599973410299</v>
      </c>
      <c r="C545" s="24" t="s">
        <v>32</v>
      </c>
      <c r="D545" s="24" t="s">
        <v>32</v>
      </c>
      <c r="E545" s="24" t="s">
        <v>32</v>
      </c>
      <c r="F545" s="24">
        <v>1.50481337728595</v>
      </c>
      <c r="G545" s="24" t="s">
        <v>32</v>
      </c>
    </row>
    <row r="546" spans="1:7" x14ac:dyDescent="0.35">
      <c r="A546" s="24" t="s">
        <v>1317</v>
      </c>
      <c r="B546" s="24">
        <v>1.4160626887560499</v>
      </c>
      <c r="C546" s="24" t="s">
        <v>32</v>
      </c>
      <c r="D546" s="24" t="s">
        <v>32</v>
      </c>
      <c r="E546" s="24">
        <v>1.8292682793122801</v>
      </c>
      <c r="F546" s="24">
        <v>1.6026581994801199</v>
      </c>
      <c r="G546" s="24" t="s">
        <v>32</v>
      </c>
    </row>
    <row r="547" spans="1:7" x14ac:dyDescent="0.35">
      <c r="A547" s="24" t="s">
        <v>1318</v>
      </c>
      <c r="B547" s="24">
        <v>1.4379648528115001</v>
      </c>
      <c r="C547" s="24">
        <v>2.1023012007856798</v>
      </c>
      <c r="D547" s="24" t="s">
        <v>32</v>
      </c>
      <c r="E547" s="24">
        <v>2.2961407459868899</v>
      </c>
      <c r="F547" s="24">
        <v>1.72829480040206</v>
      </c>
      <c r="G547" s="24">
        <v>1.48494721871681</v>
      </c>
    </row>
    <row r="548" spans="1:7" x14ac:dyDescent="0.35">
      <c r="A548" s="24" t="s">
        <v>1319</v>
      </c>
      <c r="B548" s="24">
        <v>1.44538471310439</v>
      </c>
      <c r="C548" s="24">
        <v>1.6391883289943801</v>
      </c>
      <c r="D548" s="24">
        <v>1.3518274159611801</v>
      </c>
      <c r="E548" s="24" t="s">
        <v>32</v>
      </c>
      <c r="F548" s="24">
        <v>1.3368352688785099</v>
      </c>
      <c r="G548" s="24">
        <v>1.1293209624293901</v>
      </c>
    </row>
    <row r="549" spans="1:7" x14ac:dyDescent="0.35">
      <c r="A549" s="24" t="s">
        <v>1320</v>
      </c>
      <c r="B549" s="24">
        <v>1.4455252129152001</v>
      </c>
      <c r="C549" s="24">
        <v>1.3802319340972999</v>
      </c>
      <c r="D549" s="24">
        <v>0.81794540353939404</v>
      </c>
      <c r="E549" s="24">
        <v>1.51607351291701</v>
      </c>
      <c r="F549" s="24">
        <v>0.99150688941767995</v>
      </c>
      <c r="G549" s="24">
        <v>1.1154035192047</v>
      </c>
    </row>
    <row r="550" spans="1:7" x14ac:dyDescent="0.35">
      <c r="A550" s="24" t="s">
        <v>1321</v>
      </c>
      <c r="B550" s="24">
        <v>1.446378524615</v>
      </c>
      <c r="C550" s="24">
        <v>1.22118607236845</v>
      </c>
      <c r="D550" s="24" t="s">
        <v>32</v>
      </c>
      <c r="E550" s="24">
        <v>1.0923577676135099</v>
      </c>
      <c r="F550" s="24">
        <v>1.6006610268094701</v>
      </c>
      <c r="G550" s="24">
        <v>1.3810500763256901</v>
      </c>
    </row>
    <row r="551" spans="1:7" x14ac:dyDescent="0.35">
      <c r="A551" s="24" t="s">
        <v>1322</v>
      </c>
      <c r="B551" s="24">
        <v>1.4470967889576301</v>
      </c>
      <c r="C551" s="24">
        <v>1.58155541206608</v>
      </c>
      <c r="D551" s="24" t="s">
        <v>32</v>
      </c>
      <c r="E551" s="24">
        <v>1.61363010597663</v>
      </c>
      <c r="F551" s="24">
        <v>1.0471412102561699</v>
      </c>
      <c r="G551" s="24">
        <v>1.0060934149585199</v>
      </c>
    </row>
    <row r="552" spans="1:7" x14ac:dyDescent="0.35">
      <c r="A552" s="24" t="s">
        <v>703</v>
      </c>
      <c r="B552" s="24">
        <v>1.4612648945745501</v>
      </c>
      <c r="C552" s="24">
        <v>2.5284588919980999</v>
      </c>
      <c r="D552" s="24" t="s">
        <v>32</v>
      </c>
      <c r="E552" s="24">
        <v>1.99300183840518</v>
      </c>
      <c r="F552" s="24">
        <v>2.0510459697893899</v>
      </c>
      <c r="G552" s="24">
        <v>1.47492943110765</v>
      </c>
    </row>
    <row r="553" spans="1:7" x14ac:dyDescent="0.35">
      <c r="A553" s="24" t="s">
        <v>1323</v>
      </c>
      <c r="B553" s="24">
        <v>1.46679331449957</v>
      </c>
      <c r="C553" s="24">
        <v>1.2307188105623199</v>
      </c>
      <c r="D553" s="24" t="s">
        <v>32</v>
      </c>
      <c r="E553" s="24">
        <v>1.20838584050599</v>
      </c>
      <c r="F553" s="24">
        <v>1.53463032773964</v>
      </c>
      <c r="G553" s="24">
        <v>1.3935210184042099</v>
      </c>
    </row>
    <row r="554" spans="1:7" x14ac:dyDescent="0.35">
      <c r="A554" s="24" t="s">
        <v>1324</v>
      </c>
      <c r="B554" s="24">
        <v>1.48235560391952</v>
      </c>
      <c r="C554" s="24">
        <v>1.1008423137176999</v>
      </c>
      <c r="D554" s="24" t="s">
        <v>32</v>
      </c>
      <c r="E554" s="24">
        <v>0.87694190376686398</v>
      </c>
      <c r="F554" s="24">
        <v>1.6010321642999099</v>
      </c>
      <c r="G554" s="24">
        <v>1.4568352013777</v>
      </c>
    </row>
    <row r="555" spans="1:7" x14ac:dyDescent="0.35">
      <c r="A555" s="24" t="s">
        <v>1325</v>
      </c>
      <c r="B555" s="24">
        <v>1.4866699238423899</v>
      </c>
      <c r="C555" s="24">
        <v>1.94389460494657</v>
      </c>
      <c r="D555" s="24">
        <v>0.73040006245118805</v>
      </c>
      <c r="E555" s="24">
        <v>1.3645267364615501</v>
      </c>
      <c r="F555" s="24">
        <v>2.0026443230280901</v>
      </c>
      <c r="G555" s="24">
        <v>1.97308699420617</v>
      </c>
    </row>
    <row r="556" spans="1:7" x14ac:dyDescent="0.35">
      <c r="A556" s="24" t="s">
        <v>1326</v>
      </c>
      <c r="B556" s="24">
        <v>1.4939096502135201</v>
      </c>
      <c r="C556" s="24">
        <v>1.48524796953311</v>
      </c>
      <c r="D556" s="24" t="s">
        <v>32</v>
      </c>
      <c r="E556" s="24">
        <v>2.1743932378672501</v>
      </c>
      <c r="F556" s="24">
        <v>1.97554071967037</v>
      </c>
      <c r="G556" s="24" t="s">
        <v>32</v>
      </c>
    </row>
    <row r="557" spans="1:7" x14ac:dyDescent="0.35">
      <c r="A557" s="24" t="s">
        <v>1327</v>
      </c>
      <c r="B557" s="24">
        <v>1.5074581433555001</v>
      </c>
      <c r="C557" s="24">
        <v>1.2612621050586299</v>
      </c>
      <c r="D557" s="24" t="s">
        <v>32</v>
      </c>
      <c r="E557" s="24">
        <v>1.11278384274006</v>
      </c>
      <c r="F557" s="24">
        <v>1.7656702684063801</v>
      </c>
      <c r="G557" s="24">
        <v>1.6738973383139699</v>
      </c>
    </row>
    <row r="558" spans="1:7" x14ac:dyDescent="0.35">
      <c r="A558" s="24" t="s">
        <v>1328</v>
      </c>
      <c r="B558" s="24">
        <v>1.5220328943127199</v>
      </c>
      <c r="C558" s="24">
        <v>0.77662498022793702</v>
      </c>
      <c r="D558" s="24">
        <v>1.4234310079435599</v>
      </c>
      <c r="E558" s="24">
        <v>1.38820523872541</v>
      </c>
      <c r="F558" s="24">
        <v>1.3162607465121801</v>
      </c>
      <c r="G558" s="24">
        <v>1.21619414683719</v>
      </c>
    </row>
    <row r="559" spans="1:7" x14ac:dyDescent="0.35">
      <c r="A559" s="24" t="s">
        <v>1329</v>
      </c>
      <c r="B559" s="24">
        <v>1.5221646132255999</v>
      </c>
      <c r="C559" s="24">
        <v>1.5852715001540301</v>
      </c>
      <c r="D559" s="24">
        <v>1.2809915362743201</v>
      </c>
      <c r="E559" s="24">
        <v>1.3785213354227099</v>
      </c>
      <c r="F559" s="24">
        <v>0.99333593819670596</v>
      </c>
      <c r="G559" s="24">
        <v>1.2102921969915601</v>
      </c>
    </row>
    <row r="560" spans="1:7" x14ac:dyDescent="0.35">
      <c r="A560" s="24" t="s">
        <v>596</v>
      </c>
      <c r="B560" s="24">
        <v>1.5276783074996101</v>
      </c>
      <c r="C560" s="24">
        <v>1.86798499933988</v>
      </c>
      <c r="D560" s="24" t="s">
        <v>32</v>
      </c>
      <c r="E560" s="24">
        <v>1.0328035271387599</v>
      </c>
      <c r="F560" s="24">
        <v>1.6670413066559999</v>
      </c>
      <c r="G560" s="24">
        <v>1.5447285690513901</v>
      </c>
    </row>
    <row r="561" spans="1:7" x14ac:dyDescent="0.35">
      <c r="A561" s="24" t="s">
        <v>1330</v>
      </c>
      <c r="B561" s="24">
        <v>1.5420355750694199</v>
      </c>
      <c r="C561" s="24">
        <v>1.2848986944746099</v>
      </c>
      <c r="D561" s="24" t="s">
        <v>32</v>
      </c>
      <c r="E561" s="24">
        <v>1.1283451696189499</v>
      </c>
      <c r="F561" s="24">
        <v>1.32495664617474</v>
      </c>
      <c r="G561" s="24">
        <v>1.36403841516032</v>
      </c>
    </row>
    <row r="562" spans="1:7" x14ac:dyDescent="0.35">
      <c r="A562" s="24" t="s">
        <v>1331</v>
      </c>
      <c r="B562" s="24">
        <v>1.5491463881676699</v>
      </c>
      <c r="C562" s="24">
        <v>1.37238370628078</v>
      </c>
      <c r="D562" s="24" t="s">
        <v>32</v>
      </c>
      <c r="E562" s="24">
        <v>1.0976980655866</v>
      </c>
      <c r="F562" s="24">
        <v>1.9133462554001901</v>
      </c>
      <c r="G562" s="24">
        <v>1.45932510214054</v>
      </c>
    </row>
    <row r="563" spans="1:7" x14ac:dyDescent="0.35">
      <c r="A563" s="24" t="s">
        <v>1332</v>
      </c>
      <c r="B563" s="24">
        <v>1.5546873013454701</v>
      </c>
      <c r="C563" s="24" t="s">
        <v>32</v>
      </c>
      <c r="D563" s="24" t="s">
        <v>32</v>
      </c>
      <c r="E563" s="24">
        <v>1.60300445051346</v>
      </c>
      <c r="F563" s="24" t="s">
        <v>32</v>
      </c>
      <c r="G563" s="24" t="s">
        <v>32</v>
      </c>
    </row>
    <row r="564" spans="1:7" x14ac:dyDescent="0.35">
      <c r="A564" s="24" t="s">
        <v>1333</v>
      </c>
      <c r="B564" s="24">
        <v>1.5555509532467</v>
      </c>
      <c r="C564" s="24">
        <v>1.8242221558431599</v>
      </c>
      <c r="D564" s="24">
        <v>1.9034050657753101</v>
      </c>
      <c r="E564" s="24">
        <v>1.7573160513121699</v>
      </c>
      <c r="F564" s="24">
        <v>1.6861799401128701</v>
      </c>
      <c r="G564" s="24">
        <v>1.9288996645655101</v>
      </c>
    </row>
    <row r="565" spans="1:7" x14ac:dyDescent="0.35">
      <c r="A565" s="24" t="s">
        <v>1334</v>
      </c>
      <c r="B565" s="24">
        <v>1.55715717974377</v>
      </c>
      <c r="C565" s="24">
        <v>1.4845223349272001</v>
      </c>
      <c r="D565" s="24" t="s">
        <v>32</v>
      </c>
      <c r="E565" s="24" t="s">
        <v>32</v>
      </c>
      <c r="F565" s="24" t="s">
        <v>32</v>
      </c>
      <c r="G565" s="24">
        <v>1.9563992780761199</v>
      </c>
    </row>
    <row r="566" spans="1:7" x14ac:dyDescent="0.35">
      <c r="A566" s="24" t="s">
        <v>1335</v>
      </c>
      <c r="B566" s="24">
        <v>1.56359715063521</v>
      </c>
      <c r="C566" s="24">
        <v>2.17626842182539</v>
      </c>
      <c r="D566" s="24" t="s">
        <v>32</v>
      </c>
      <c r="E566" s="24" t="s">
        <v>32</v>
      </c>
      <c r="F566" s="24" t="s">
        <v>32</v>
      </c>
      <c r="G566" s="24" t="s">
        <v>32</v>
      </c>
    </row>
    <row r="567" spans="1:7" x14ac:dyDescent="0.35">
      <c r="A567" s="24" t="s">
        <v>1336</v>
      </c>
      <c r="B567" s="24">
        <v>1.5664468103804701</v>
      </c>
      <c r="C567" s="24">
        <v>1.27271388654205</v>
      </c>
      <c r="D567" s="24" t="s">
        <v>32</v>
      </c>
      <c r="E567" s="24">
        <v>0.95119231794457104</v>
      </c>
      <c r="F567" s="24">
        <v>1.31686977447352</v>
      </c>
      <c r="G567" s="24">
        <v>0.87497400777868595</v>
      </c>
    </row>
    <row r="568" spans="1:7" x14ac:dyDescent="0.35">
      <c r="A568" s="24" t="s">
        <v>1337</v>
      </c>
      <c r="B568" s="24">
        <v>1.5691935005655899</v>
      </c>
      <c r="C568" s="24">
        <v>1.4507777517432401</v>
      </c>
      <c r="D568" s="24">
        <v>1.89910802118223</v>
      </c>
      <c r="E568" s="24">
        <v>1.59175328661433</v>
      </c>
      <c r="F568" s="24">
        <v>2.1369337358768301</v>
      </c>
      <c r="G568" s="24">
        <v>1.4385098693637099</v>
      </c>
    </row>
    <row r="569" spans="1:7" x14ac:dyDescent="0.35">
      <c r="A569" s="24" t="s">
        <v>1338</v>
      </c>
      <c r="B569" s="24">
        <v>1.5698753318613701</v>
      </c>
      <c r="C569" s="24">
        <v>1.7518719119047399</v>
      </c>
      <c r="D569" s="24" t="s">
        <v>32</v>
      </c>
      <c r="E569" s="24" t="s">
        <v>32</v>
      </c>
      <c r="F569" s="24" t="s">
        <v>32</v>
      </c>
      <c r="G569" s="24" t="s">
        <v>32</v>
      </c>
    </row>
    <row r="570" spans="1:7" x14ac:dyDescent="0.35">
      <c r="A570" s="24" t="s">
        <v>1339</v>
      </c>
      <c r="B570" s="24">
        <v>1.57288061628635</v>
      </c>
      <c r="C570" s="24" t="s">
        <v>32</v>
      </c>
      <c r="D570" s="24">
        <v>1.4946914204728201</v>
      </c>
      <c r="E570" s="24" t="s">
        <v>32</v>
      </c>
      <c r="F570" s="24" t="s">
        <v>32</v>
      </c>
      <c r="G570" s="24" t="s">
        <v>32</v>
      </c>
    </row>
    <row r="571" spans="1:7" x14ac:dyDescent="0.35">
      <c r="A571" s="24" t="s">
        <v>1340</v>
      </c>
      <c r="B571" s="24">
        <v>1.5759092555882801</v>
      </c>
      <c r="C571" s="24">
        <v>1.2490687268664999</v>
      </c>
      <c r="D571" s="24" t="s">
        <v>32</v>
      </c>
      <c r="E571" s="24">
        <v>0.98569017512943702</v>
      </c>
      <c r="F571" s="24">
        <v>1.7894174417859701</v>
      </c>
      <c r="G571" s="24">
        <v>1.3121285474130899</v>
      </c>
    </row>
    <row r="572" spans="1:7" x14ac:dyDescent="0.35">
      <c r="A572" s="24" t="s">
        <v>1341</v>
      </c>
      <c r="B572" s="24">
        <v>1.5806710390609</v>
      </c>
      <c r="C572" s="24">
        <v>1.1475035953675701</v>
      </c>
      <c r="D572" s="24" t="s">
        <v>32</v>
      </c>
      <c r="E572" s="24">
        <v>1.08348606007057</v>
      </c>
      <c r="F572" s="24">
        <v>1.3802574151062601</v>
      </c>
      <c r="G572" s="24" t="s">
        <v>32</v>
      </c>
    </row>
    <row r="573" spans="1:7" x14ac:dyDescent="0.35">
      <c r="A573" s="24" t="s">
        <v>1342</v>
      </c>
      <c r="B573" s="24">
        <v>1.58123068116702</v>
      </c>
      <c r="C573" s="24">
        <v>1.2400132435859701</v>
      </c>
      <c r="D573" s="24" t="s">
        <v>32</v>
      </c>
      <c r="E573" s="24">
        <v>1.4028767865838301</v>
      </c>
      <c r="F573" s="24">
        <v>1.3021269398641999</v>
      </c>
      <c r="G573" s="24">
        <v>1.4973155383591401</v>
      </c>
    </row>
    <row r="574" spans="1:7" x14ac:dyDescent="0.35">
      <c r="A574" s="24" t="s">
        <v>1343</v>
      </c>
      <c r="B574" s="24">
        <v>1.59105282225917</v>
      </c>
      <c r="C574" s="24">
        <v>2.32645202475776</v>
      </c>
      <c r="D574" s="24" t="s">
        <v>32</v>
      </c>
      <c r="E574" s="24">
        <v>2.94589553603703</v>
      </c>
      <c r="F574" s="24" t="s">
        <v>32</v>
      </c>
      <c r="G574" s="24" t="s">
        <v>32</v>
      </c>
    </row>
    <row r="575" spans="1:7" x14ac:dyDescent="0.35">
      <c r="A575" s="24" t="s">
        <v>1344</v>
      </c>
      <c r="B575" s="24">
        <v>1.59639916206725</v>
      </c>
      <c r="C575" s="24">
        <v>1.84317524190093</v>
      </c>
      <c r="D575" s="24">
        <v>1.0216712282837801</v>
      </c>
      <c r="E575" s="24">
        <v>1.98691017627019</v>
      </c>
      <c r="F575" s="24">
        <v>1.72219789154002</v>
      </c>
      <c r="G575" s="24">
        <v>1.64236486562704</v>
      </c>
    </row>
    <row r="576" spans="1:7" x14ac:dyDescent="0.35">
      <c r="A576" s="24" t="s">
        <v>816</v>
      </c>
      <c r="B576" s="24">
        <v>1.5989322410352</v>
      </c>
      <c r="C576" s="24" t="s">
        <v>32</v>
      </c>
      <c r="D576" s="24" t="s">
        <v>32</v>
      </c>
      <c r="E576" s="24" t="s">
        <v>32</v>
      </c>
      <c r="F576" s="24">
        <v>2.97448291630326</v>
      </c>
      <c r="G576" s="24">
        <v>2.39490313310238</v>
      </c>
    </row>
    <row r="577" spans="1:7" x14ac:dyDescent="0.35">
      <c r="A577" s="24" t="s">
        <v>1345</v>
      </c>
      <c r="B577" s="24">
        <v>1.6061855077568901</v>
      </c>
      <c r="C577" s="24" t="s">
        <v>32</v>
      </c>
      <c r="D577" s="24" t="s">
        <v>32</v>
      </c>
      <c r="E577" s="24" t="s">
        <v>32</v>
      </c>
      <c r="F577" s="24" t="s">
        <v>32</v>
      </c>
      <c r="G577" s="24" t="s">
        <v>32</v>
      </c>
    </row>
    <row r="578" spans="1:7" x14ac:dyDescent="0.35">
      <c r="A578" s="24" t="s">
        <v>1346</v>
      </c>
      <c r="B578" s="24">
        <v>1.6064381569922901</v>
      </c>
      <c r="C578" s="24">
        <v>1.9261298581152799</v>
      </c>
      <c r="D578" s="24" t="s">
        <v>32</v>
      </c>
      <c r="E578" s="24">
        <v>1.50655333537532</v>
      </c>
      <c r="F578" s="24">
        <v>1.8310128160735299</v>
      </c>
      <c r="G578" s="24">
        <v>1.4181664495922</v>
      </c>
    </row>
    <row r="579" spans="1:7" x14ac:dyDescent="0.35">
      <c r="A579" s="24" t="s">
        <v>1347</v>
      </c>
      <c r="B579" s="24">
        <v>1.6087773122258999</v>
      </c>
      <c r="C579" s="24">
        <v>1.94859169640593</v>
      </c>
      <c r="D579" s="24">
        <v>2.5046008676351299</v>
      </c>
      <c r="E579" s="24">
        <v>2.69036685363114</v>
      </c>
      <c r="F579" s="24">
        <v>1.7755513952487101</v>
      </c>
      <c r="G579" s="24">
        <v>2.11363292959058</v>
      </c>
    </row>
    <row r="580" spans="1:7" x14ac:dyDescent="0.35">
      <c r="A580" s="24" t="s">
        <v>1348</v>
      </c>
      <c r="B580" s="24">
        <v>1.61637643764232</v>
      </c>
      <c r="C580" s="24">
        <v>1.35650082687836</v>
      </c>
      <c r="D580" s="24" t="s">
        <v>32</v>
      </c>
      <c r="E580" s="24">
        <v>1.8109263747012001</v>
      </c>
      <c r="F580" s="24">
        <v>2.0026081029264402</v>
      </c>
      <c r="G580" s="24">
        <v>1.7061924365785399</v>
      </c>
    </row>
    <row r="581" spans="1:7" x14ac:dyDescent="0.35">
      <c r="A581" s="24" t="s">
        <v>1349</v>
      </c>
      <c r="B581" s="24">
        <v>1.61673828818289</v>
      </c>
      <c r="C581" s="24">
        <v>2.1780345800268099</v>
      </c>
      <c r="D581" s="24">
        <v>1.3265443061505999</v>
      </c>
      <c r="E581" s="24">
        <v>1.2893223688584201</v>
      </c>
      <c r="F581" s="24" t="s">
        <v>32</v>
      </c>
      <c r="G581" s="24">
        <v>1.3487636374830301</v>
      </c>
    </row>
    <row r="582" spans="1:7" x14ac:dyDescent="0.35">
      <c r="A582" s="24" t="s">
        <v>1350</v>
      </c>
      <c r="B582" s="24">
        <v>1.6196152552337599</v>
      </c>
      <c r="C582" s="24">
        <v>1.38791759901102</v>
      </c>
      <c r="D582" s="24" t="s">
        <v>32</v>
      </c>
      <c r="E582" s="24">
        <v>1.2725075933863199</v>
      </c>
      <c r="F582" s="24">
        <v>1.39977776512673</v>
      </c>
      <c r="G582" s="24">
        <v>1.30704513976141</v>
      </c>
    </row>
    <row r="583" spans="1:7" x14ac:dyDescent="0.35">
      <c r="A583" s="24" t="s">
        <v>1351</v>
      </c>
      <c r="B583" s="24">
        <v>1.6202854792021499</v>
      </c>
      <c r="C583" s="24">
        <v>2.5864343807442101</v>
      </c>
      <c r="D583" s="24">
        <v>1.8505335172550601</v>
      </c>
      <c r="E583" s="24">
        <v>3.0648258773822201</v>
      </c>
      <c r="F583" s="24">
        <v>1.8155481991487099</v>
      </c>
      <c r="G583" s="24">
        <v>1.73363677857695</v>
      </c>
    </row>
    <row r="584" spans="1:7" x14ac:dyDescent="0.35">
      <c r="A584" s="24" t="s">
        <v>1352</v>
      </c>
      <c r="B584" s="24">
        <v>1.6207896211742101</v>
      </c>
      <c r="C584" s="24" t="s">
        <v>32</v>
      </c>
      <c r="D584" s="24" t="s">
        <v>32</v>
      </c>
      <c r="E584" s="24" t="s">
        <v>32</v>
      </c>
      <c r="F584" s="24" t="s">
        <v>32</v>
      </c>
      <c r="G584" s="24" t="s">
        <v>32</v>
      </c>
    </row>
    <row r="585" spans="1:7" x14ac:dyDescent="0.35">
      <c r="A585" s="24" t="s">
        <v>1353</v>
      </c>
      <c r="B585" s="24">
        <v>1.6229529415891899</v>
      </c>
      <c r="C585" s="24" t="s">
        <v>32</v>
      </c>
      <c r="D585" s="24" t="s">
        <v>32</v>
      </c>
      <c r="E585" s="24" t="s">
        <v>32</v>
      </c>
      <c r="F585" s="24" t="s">
        <v>32</v>
      </c>
      <c r="G585" s="24" t="s">
        <v>32</v>
      </c>
    </row>
    <row r="586" spans="1:7" x14ac:dyDescent="0.35">
      <c r="A586" s="24" t="s">
        <v>1354</v>
      </c>
      <c r="B586" s="24">
        <v>1.6243656166830001</v>
      </c>
      <c r="C586" s="24">
        <v>1.5552776949048599</v>
      </c>
      <c r="D586" s="24" t="s">
        <v>32</v>
      </c>
      <c r="E586" s="24">
        <v>1.1057978992448301</v>
      </c>
      <c r="F586" s="24">
        <v>1.74096278169046</v>
      </c>
      <c r="G586" s="24">
        <v>1.5282308714119699</v>
      </c>
    </row>
    <row r="587" spans="1:7" x14ac:dyDescent="0.35">
      <c r="A587" s="24" t="s">
        <v>1355</v>
      </c>
      <c r="B587" s="24">
        <v>1.6312537441370201</v>
      </c>
      <c r="C587" s="24">
        <v>1.43376870859886</v>
      </c>
      <c r="D587" s="24">
        <v>1.10204736527498</v>
      </c>
      <c r="E587" s="24">
        <v>1.3122806226358299</v>
      </c>
      <c r="F587" s="24">
        <v>1.41073133458041</v>
      </c>
      <c r="G587" s="24">
        <v>1.2949995682131401</v>
      </c>
    </row>
    <row r="588" spans="1:7" x14ac:dyDescent="0.35">
      <c r="A588" s="24" t="s">
        <v>1356</v>
      </c>
      <c r="B588" s="24">
        <v>1.63282077334411</v>
      </c>
      <c r="C588" s="24">
        <v>2.0989150862541801</v>
      </c>
      <c r="D588" s="24" t="s">
        <v>32</v>
      </c>
      <c r="E588" s="24">
        <v>1.7701084267311</v>
      </c>
      <c r="F588" s="24">
        <v>1.4302028190140399</v>
      </c>
      <c r="G588" s="24">
        <v>1.2061758908931399</v>
      </c>
    </row>
    <row r="589" spans="1:7" x14ac:dyDescent="0.35">
      <c r="A589" s="24" t="s">
        <v>1357</v>
      </c>
      <c r="B589" s="24">
        <v>1.6372496602208899</v>
      </c>
      <c r="C589" s="24" t="s">
        <v>32</v>
      </c>
      <c r="D589" s="24" t="s">
        <v>32</v>
      </c>
      <c r="E589" s="24" t="s">
        <v>32</v>
      </c>
      <c r="F589" s="24" t="s">
        <v>32</v>
      </c>
      <c r="G589" s="24" t="s">
        <v>32</v>
      </c>
    </row>
    <row r="590" spans="1:7" x14ac:dyDescent="0.35">
      <c r="A590" s="24" t="s">
        <v>1358</v>
      </c>
      <c r="B590" s="24">
        <v>1.63908594140064</v>
      </c>
      <c r="C590" s="24" t="s">
        <v>32</v>
      </c>
      <c r="D590" s="24" t="s">
        <v>32</v>
      </c>
      <c r="E590" s="24" t="s">
        <v>32</v>
      </c>
      <c r="F590" s="24" t="s">
        <v>32</v>
      </c>
      <c r="G590" s="24" t="s">
        <v>32</v>
      </c>
    </row>
    <row r="591" spans="1:7" x14ac:dyDescent="0.35">
      <c r="A591" s="24" t="s">
        <v>1359</v>
      </c>
      <c r="B591" s="24">
        <v>1.6403271726125701</v>
      </c>
      <c r="C591" s="24">
        <v>1.5142589402325399</v>
      </c>
      <c r="D591" s="24" t="s">
        <v>32</v>
      </c>
      <c r="E591" s="24">
        <v>1.7450452020898</v>
      </c>
      <c r="F591" s="24">
        <v>1.95154750504745</v>
      </c>
      <c r="G591" s="24">
        <v>1.81812653399959</v>
      </c>
    </row>
    <row r="592" spans="1:7" x14ac:dyDescent="0.35">
      <c r="A592" s="24" t="s">
        <v>1360</v>
      </c>
      <c r="B592" s="24">
        <v>1.6504481961884701</v>
      </c>
      <c r="C592" s="24">
        <v>1.95121962906986</v>
      </c>
      <c r="D592" s="24" t="s">
        <v>32</v>
      </c>
      <c r="E592" s="24" t="s">
        <v>32</v>
      </c>
      <c r="F592" s="24" t="s">
        <v>32</v>
      </c>
      <c r="G592" s="24" t="s">
        <v>32</v>
      </c>
    </row>
    <row r="593" spans="1:7" x14ac:dyDescent="0.35">
      <c r="A593" s="24" t="s">
        <v>584</v>
      </c>
      <c r="B593" s="24">
        <v>1.65581041741851</v>
      </c>
      <c r="C593" s="24">
        <v>1.57892886445634</v>
      </c>
      <c r="D593" s="24" t="s">
        <v>32</v>
      </c>
      <c r="E593" s="24">
        <v>1.5558449606615501</v>
      </c>
      <c r="F593" s="24">
        <v>1.5777033788732999</v>
      </c>
      <c r="G593" s="24">
        <v>1.6714988087443901</v>
      </c>
    </row>
    <row r="594" spans="1:7" x14ac:dyDescent="0.35">
      <c r="A594" s="24" t="s">
        <v>1361</v>
      </c>
      <c r="B594" s="24">
        <v>1.6562400913488999</v>
      </c>
      <c r="C594" s="24">
        <v>1.7708483256696099</v>
      </c>
      <c r="D594" s="24" t="s">
        <v>32</v>
      </c>
      <c r="E594" s="24">
        <v>1.99555471490412</v>
      </c>
      <c r="F594" s="24">
        <v>1.8110315006707101</v>
      </c>
      <c r="G594" s="24">
        <v>1.68749363884901</v>
      </c>
    </row>
    <row r="595" spans="1:7" x14ac:dyDescent="0.35">
      <c r="A595" s="24" t="s">
        <v>1362</v>
      </c>
      <c r="B595" s="24">
        <v>1.66095370220703</v>
      </c>
      <c r="C595" s="24">
        <v>1.6198817104251599</v>
      </c>
      <c r="D595" s="24" t="s">
        <v>32</v>
      </c>
      <c r="E595" s="24">
        <v>1.10573176636269</v>
      </c>
      <c r="F595" s="24">
        <v>1.80297697206497</v>
      </c>
      <c r="G595" s="24">
        <v>1.3231051029310299</v>
      </c>
    </row>
    <row r="596" spans="1:7" x14ac:dyDescent="0.35">
      <c r="A596" s="24" t="s">
        <v>1363</v>
      </c>
      <c r="B596" s="24">
        <v>1.67297543490038</v>
      </c>
      <c r="C596" s="24" t="s">
        <v>32</v>
      </c>
      <c r="D596" s="24" t="s">
        <v>32</v>
      </c>
      <c r="E596" s="24" t="s">
        <v>32</v>
      </c>
      <c r="F596" s="24" t="s">
        <v>32</v>
      </c>
      <c r="G596" s="24" t="s">
        <v>32</v>
      </c>
    </row>
    <row r="597" spans="1:7" x14ac:dyDescent="0.35">
      <c r="A597" s="24" t="s">
        <v>1364</v>
      </c>
      <c r="B597" s="24">
        <v>1.6735649996234501</v>
      </c>
      <c r="C597" s="24" t="s">
        <v>32</v>
      </c>
      <c r="D597" s="24" t="s">
        <v>32</v>
      </c>
      <c r="E597" s="24">
        <v>2.31364034081518</v>
      </c>
      <c r="F597" s="24">
        <v>1.7135778714944701</v>
      </c>
      <c r="G597" s="24" t="s">
        <v>32</v>
      </c>
    </row>
    <row r="598" spans="1:7" x14ac:dyDescent="0.35">
      <c r="A598" s="24" t="s">
        <v>1365</v>
      </c>
      <c r="B598" s="24">
        <v>1.6810999191389999</v>
      </c>
      <c r="C598" s="24" t="s">
        <v>32</v>
      </c>
      <c r="D598" s="24" t="s">
        <v>32</v>
      </c>
      <c r="E598" s="24" t="s">
        <v>32</v>
      </c>
      <c r="F598" s="24" t="s">
        <v>32</v>
      </c>
      <c r="G598" s="24" t="s">
        <v>32</v>
      </c>
    </row>
    <row r="599" spans="1:7" x14ac:dyDescent="0.35">
      <c r="A599" s="24" t="s">
        <v>1366</v>
      </c>
      <c r="B599" s="24">
        <v>1.6834753171742201</v>
      </c>
      <c r="C599" s="24" t="s">
        <v>32</v>
      </c>
      <c r="D599" s="24" t="s">
        <v>32</v>
      </c>
      <c r="E599" s="24">
        <v>1.78438409106942</v>
      </c>
      <c r="F599" s="24" t="s">
        <v>32</v>
      </c>
      <c r="G599" s="24" t="s">
        <v>32</v>
      </c>
    </row>
    <row r="600" spans="1:7" x14ac:dyDescent="0.35">
      <c r="A600" s="24" t="s">
        <v>447</v>
      </c>
      <c r="B600" s="24">
        <v>1.68998356135593</v>
      </c>
      <c r="C600" s="24">
        <v>4.31874241125964</v>
      </c>
      <c r="D600" s="24">
        <v>2.5861505871017099</v>
      </c>
      <c r="E600" s="24">
        <v>4.2480072795327404</v>
      </c>
      <c r="F600" s="24">
        <v>3.4610426390487601</v>
      </c>
      <c r="G600" s="24">
        <v>3.3843216243884702</v>
      </c>
    </row>
    <row r="601" spans="1:7" x14ac:dyDescent="0.35">
      <c r="A601" s="24" t="s">
        <v>1367</v>
      </c>
      <c r="B601" s="24">
        <v>1.6974538342345</v>
      </c>
      <c r="C601" s="24">
        <v>1.47688953357932</v>
      </c>
      <c r="D601" s="24" t="s">
        <v>32</v>
      </c>
      <c r="E601" s="24">
        <v>2.0459682724025998</v>
      </c>
      <c r="F601" s="24">
        <v>1.7942744233452801</v>
      </c>
      <c r="G601" s="24">
        <v>1.7047023068891101</v>
      </c>
    </row>
    <row r="602" spans="1:7" x14ac:dyDescent="0.35">
      <c r="A602" s="24" t="s">
        <v>1368</v>
      </c>
      <c r="B602" s="24">
        <v>1.69876998522411</v>
      </c>
      <c r="C602" s="24" t="s">
        <v>32</v>
      </c>
      <c r="D602" s="24" t="s">
        <v>32</v>
      </c>
      <c r="E602" s="24" t="s">
        <v>32</v>
      </c>
      <c r="F602" s="24">
        <v>1.04797413118043</v>
      </c>
      <c r="G602" s="24" t="s">
        <v>32</v>
      </c>
    </row>
    <row r="603" spans="1:7" x14ac:dyDescent="0.35">
      <c r="A603" s="24" t="s">
        <v>1369</v>
      </c>
      <c r="B603" s="24">
        <v>1.7099525157030799</v>
      </c>
      <c r="C603" s="24">
        <v>1.1309236384566601</v>
      </c>
      <c r="D603" s="24" t="s">
        <v>32</v>
      </c>
      <c r="E603" s="24">
        <v>0.942577623699833</v>
      </c>
      <c r="F603" s="24">
        <v>1.2182687596902899</v>
      </c>
      <c r="G603" s="24" t="s">
        <v>32</v>
      </c>
    </row>
    <row r="604" spans="1:7" x14ac:dyDescent="0.35">
      <c r="A604" s="24" t="s">
        <v>1370</v>
      </c>
      <c r="B604" s="24">
        <v>1.71430817260419</v>
      </c>
      <c r="C604" s="24" t="s">
        <v>32</v>
      </c>
      <c r="D604" s="24" t="s">
        <v>32</v>
      </c>
      <c r="E604" s="24" t="s">
        <v>32</v>
      </c>
      <c r="F604" s="24" t="s">
        <v>32</v>
      </c>
      <c r="G604" s="24" t="s">
        <v>32</v>
      </c>
    </row>
    <row r="605" spans="1:7" x14ac:dyDescent="0.35">
      <c r="A605" s="24" t="s">
        <v>1371</v>
      </c>
      <c r="B605" s="24">
        <v>1.71914792954653</v>
      </c>
      <c r="C605" s="24">
        <v>1.4030757262856399</v>
      </c>
      <c r="D605" s="24" t="s">
        <v>32</v>
      </c>
      <c r="E605" s="24">
        <v>1.2204812398440199</v>
      </c>
      <c r="F605" s="24">
        <v>2.3178016060313098</v>
      </c>
      <c r="G605" s="24">
        <v>2.19622085238528</v>
      </c>
    </row>
    <row r="606" spans="1:7" x14ac:dyDescent="0.35">
      <c r="A606" s="24" t="s">
        <v>1372</v>
      </c>
      <c r="B606" s="24">
        <v>1.73630724937092</v>
      </c>
      <c r="C606" s="24">
        <v>1.6286127292038399</v>
      </c>
      <c r="D606" s="24" t="s">
        <v>32</v>
      </c>
      <c r="E606" s="24">
        <v>1.10448014130203</v>
      </c>
      <c r="F606" s="24">
        <v>2.18422644224046</v>
      </c>
      <c r="G606" s="24">
        <v>1.85098776870842</v>
      </c>
    </row>
    <row r="607" spans="1:7" x14ac:dyDescent="0.35">
      <c r="A607" s="24" t="s">
        <v>1373</v>
      </c>
      <c r="B607" s="24">
        <v>1.7413070689758501</v>
      </c>
      <c r="C607" s="24" t="s">
        <v>32</v>
      </c>
      <c r="D607" s="24" t="s">
        <v>32</v>
      </c>
      <c r="E607" s="24" t="s">
        <v>32</v>
      </c>
      <c r="F607" s="24">
        <v>1.6608376970880201</v>
      </c>
      <c r="G607" s="24" t="s">
        <v>32</v>
      </c>
    </row>
    <row r="608" spans="1:7" x14ac:dyDescent="0.35">
      <c r="A608" s="24" t="s">
        <v>712</v>
      </c>
      <c r="B608" s="24">
        <v>1.74436342056872</v>
      </c>
      <c r="C608" s="24">
        <v>2.0620895835859301</v>
      </c>
      <c r="D608" s="24" t="s">
        <v>32</v>
      </c>
      <c r="E608" s="24">
        <v>2.3891135880648999</v>
      </c>
      <c r="F608" s="24">
        <v>1.60802326816111</v>
      </c>
      <c r="G608" s="24">
        <v>1.6840940650104801</v>
      </c>
    </row>
    <row r="609" spans="1:7" x14ac:dyDescent="0.35">
      <c r="A609" s="24" t="s">
        <v>1374</v>
      </c>
      <c r="B609" s="24">
        <v>1.74866645611975</v>
      </c>
      <c r="C609" s="24">
        <v>1.2167814723391801</v>
      </c>
      <c r="D609" s="24" t="s">
        <v>32</v>
      </c>
      <c r="E609" s="24">
        <v>1.26474217931144</v>
      </c>
      <c r="F609" s="24">
        <v>1.6146677205872699</v>
      </c>
      <c r="G609" s="24">
        <v>1.15185039178394</v>
      </c>
    </row>
    <row r="610" spans="1:7" x14ac:dyDescent="0.35">
      <c r="A610" s="24" t="s">
        <v>1375</v>
      </c>
      <c r="B610" s="24">
        <v>1.7577737259634401</v>
      </c>
      <c r="C610" s="24">
        <v>1.2822436322744999</v>
      </c>
      <c r="D610" s="24">
        <v>1.5479680407699099</v>
      </c>
      <c r="E610" s="24">
        <v>1.1411625573270301</v>
      </c>
      <c r="F610" s="24">
        <v>1.28238653869609</v>
      </c>
      <c r="G610" s="24">
        <v>1.4225349346737199</v>
      </c>
    </row>
    <row r="611" spans="1:7" x14ac:dyDescent="0.35">
      <c r="A611" s="24" t="s">
        <v>1376</v>
      </c>
      <c r="B611" s="24">
        <v>1.7597405588371999</v>
      </c>
      <c r="C611" s="24">
        <v>1.8996708969173599</v>
      </c>
      <c r="D611" s="24" t="s">
        <v>32</v>
      </c>
      <c r="E611" s="24">
        <v>1.75549224667702</v>
      </c>
      <c r="F611" s="24">
        <v>2.1222613731359199</v>
      </c>
      <c r="G611" s="24">
        <v>2.4011192239928798</v>
      </c>
    </row>
    <row r="612" spans="1:7" x14ac:dyDescent="0.35">
      <c r="A612" s="24" t="s">
        <v>1377</v>
      </c>
      <c r="B612" s="24">
        <v>1.76084140458306</v>
      </c>
      <c r="C612" s="24">
        <v>1.5262137419953701</v>
      </c>
      <c r="D612" s="24">
        <v>0.812023323079473</v>
      </c>
      <c r="E612" s="24">
        <v>1.2659368029611</v>
      </c>
      <c r="F612" s="24">
        <v>1.44658254068457</v>
      </c>
      <c r="G612" s="24">
        <v>1.4620091546438601</v>
      </c>
    </row>
    <row r="613" spans="1:7" x14ac:dyDescent="0.35">
      <c r="A613" s="24" t="s">
        <v>95</v>
      </c>
      <c r="B613" s="24">
        <v>1.78553057978036</v>
      </c>
      <c r="C613" s="24" t="s">
        <v>32</v>
      </c>
      <c r="D613" s="24" t="s">
        <v>32</v>
      </c>
      <c r="E613" s="24" t="s">
        <v>32</v>
      </c>
      <c r="F613" s="24" t="s">
        <v>32</v>
      </c>
      <c r="G613" s="24" t="s">
        <v>32</v>
      </c>
    </row>
    <row r="614" spans="1:7" x14ac:dyDescent="0.35">
      <c r="A614" s="24" t="s">
        <v>1378</v>
      </c>
      <c r="B614" s="24">
        <v>1.78820361355155</v>
      </c>
      <c r="C614" s="24" t="s">
        <v>32</v>
      </c>
      <c r="D614" s="24" t="s">
        <v>32</v>
      </c>
      <c r="E614" s="24" t="s">
        <v>32</v>
      </c>
      <c r="F614" s="24">
        <v>1.7415793076914501</v>
      </c>
      <c r="G614" s="24" t="s">
        <v>32</v>
      </c>
    </row>
    <row r="615" spans="1:7" x14ac:dyDescent="0.35">
      <c r="A615" s="24" t="s">
        <v>1379</v>
      </c>
      <c r="B615" s="24">
        <v>1.79155109152936</v>
      </c>
      <c r="C615" s="24">
        <v>2.2777727359812099</v>
      </c>
      <c r="D615" s="24" t="s">
        <v>32</v>
      </c>
      <c r="E615" s="24">
        <v>2.1757113232117198</v>
      </c>
      <c r="F615" s="24">
        <v>1.5699893690180999</v>
      </c>
      <c r="G615" s="24">
        <v>1.4575485627399201</v>
      </c>
    </row>
    <row r="616" spans="1:7" x14ac:dyDescent="0.35">
      <c r="A616" s="24" t="s">
        <v>1380</v>
      </c>
      <c r="B616" s="24">
        <v>1.79704951195087</v>
      </c>
      <c r="C616" s="24">
        <v>1.80657052456936</v>
      </c>
      <c r="D616" s="24">
        <v>1.40406417872786</v>
      </c>
      <c r="E616" s="24">
        <v>2.1053810857440598</v>
      </c>
      <c r="F616" s="24">
        <v>1.7289662795999301</v>
      </c>
      <c r="G616" s="24">
        <v>1.49816329836047</v>
      </c>
    </row>
    <row r="617" spans="1:7" x14ac:dyDescent="0.35">
      <c r="A617" s="24" t="s">
        <v>1381</v>
      </c>
      <c r="B617" s="24">
        <v>1.8095146249834499</v>
      </c>
      <c r="C617" s="24">
        <v>1.27658809762382</v>
      </c>
      <c r="D617" s="24" t="s">
        <v>32</v>
      </c>
      <c r="E617" s="24">
        <v>1.06628382169018</v>
      </c>
      <c r="F617" s="24">
        <v>1.72564253608427</v>
      </c>
      <c r="G617" s="24">
        <v>1.72637017456027</v>
      </c>
    </row>
    <row r="618" spans="1:7" x14ac:dyDescent="0.35">
      <c r="A618" s="24" t="s">
        <v>1382</v>
      </c>
      <c r="B618" s="24">
        <v>1.8265371931112999</v>
      </c>
      <c r="C618" s="24">
        <v>1.8393801727374399</v>
      </c>
      <c r="D618" s="24">
        <v>0.97105745261186704</v>
      </c>
      <c r="E618" s="24">
        <v>1.8740896262747599</v>
      </c>
      <c r="F618" s="24">
        <v>1.88047950308489</v>
      </c>
      <c r="G618" s="24">
        <v>1.78905388743051</v>
      </c>
    </row>
    <row r="619" spans="1:7" x14ac:dyDescent="0.35">
      <c r="A619" s="24" t="s">
        <v>1383</v>
      </c>
      <c r="B619" s="24">
        <v>1.8396994657546799</v>
      </c>
      <c r="C619" s="24">
        <v>1.84123135193953</v>
      </c>
      <c r="D619" s="24" t="s">
        <v>32</v>
      </c>
      <c r="E619" s="24">
        <v>1.4746256018913499</v>
      </c>
      <c r="F619" s="24">
        <v>1.3605281630024699</v>
      </c>
      <c r="G619" s="24">
        <v>1.4757561824880201</v>
      </c>
    </row>
    <row r="620" spans="1:7" x14ac:dyDescent="0.35">
      <c r="A620" s="24" t="s">
        <v>1384</v>
      </c>
      <c r="B620" s="24">
        <v>1.84588041996041</v>
      </c>
      <c r="C620" s="24">
        <v>1.7991634976445501</v>
      </c>
      <c r="D620" s="24" t="s">
        <v>32</v>
      </c>
      <c r="E620" s="24">
        <v>1.7026493527666999</v>
      </c>
      <c r="F620" s="24">
        <v>2.0992207030643799</v>
      </c>
      <c r="G620" s="24">
        <v>1.8758006362548201</v>
      </c>
    </row>
    <row r="621" spans="1:7" x14ac:dyDescent="0.35">
      <c r="A621" s="24" t="s">
        <v>1385</v>
      </c>
      <c r="B621" s="24">
        <v>1.8491658842459899</v>
      </c>
      <c r="C621" s="24">
        <v>1.8313613834023801</v>
      </c>
      <c r="D621" s="24">
        <v>1.8310266333776599</v>
      </c>
      <c r="E621" s="24">
        <v>1.6942466199608699</v>
      </c>
      <c r="F621" s="24">
        <v>1.50096267064706</v>
      </c>
      <c r="G621" s="24">
        <v>1.60280152100713</v>
      </c>
    </row>
    <row r="622" spans="1:7" x14ac:dyDescent="0.35">
      <c r="A622" s="24" t="s">
        <v>1386</v>
      </c>
      <c r="B622" s="24">
        <v>1.8513923512966901</v>
      </c>
      <c r="C622" s="24">
        <v>1.7693395777540699</v>
      </c>
      <c r="D622" s="24" t="s">
        <v>32</v>
      </c>
      <c r="E622" s="24">
        <v>1.8611724745789699</v>
      </c>
      <c r="F622" s="24">
        <v>1.32865397372116</v>
      </c>
      <c r="G622" s="24">
        <v>1.3121315609572799</v>
      </c>
    </row>
    <row r="623" spans="1:7" x14ac:dyDescent="0.35">
      <c r="A623" s="24" t="s">
        <v>1387</v>
      </c>
      <c r="B623" s="24">
        <v>1.86919894342698</v>
      </c>
      <c r="C623" s="24" t="s">
        <v>32</v>
      </c>
      <c r="D623" s="24">
        <v>1.56644138224123</v>
      </c>
      <c r="E623" s="24">
        <v>1.1842992899718601</v>
      </c>
      <c r="F623" s="24" t="s">
        <v>32</v>
      </c>
      <c r="G623" s="24" t="s">
        <v>32</v>
      </c>
    </row>
    <row r="624" spans="1:7" x14ac:dyDescent="0.35">
      <c r="A624" s="24" t="s">
        <v>1388</v>
      </c>
      <c r="B624" s="24">
        <v>1.90247221377763</v>
      </c>
      <c r="C624" s="24">
        <v>1.93993013860985</v>
      </c>
      <c r="D624" s="24">
        <v>2.0799517728709001</v>
      </c>
      <c r="E624" s="24">
        <v>1.83755541025417</v>
      </c>
      <c r="F624" s="24" t="s">
        <v>32</v>
      </c>
      <c r="G624" s="24" t="s">
        <v>32</v>
      </c>
    </row>
    <row r="625" spans="1:7" x14ac:dyDescent="0.35">
      <c r="A625" s="24" t="s">
        <v>1389</v>
      </c>
      <c r="B625" s="24">
        <v>1.9070862093378</v>
      </c>
      <c r="C625" s="24">
        <v>2.1222929374998798</v>
      </c>
      <c r="D625" s="24">
        <v>1.6503807543823901</v>
      </c>
      <c r="E625" s="24">
        <v>1.92589598599912</v>
      </c>
      <c r="F625" s="24" t="s">
        <v>32</v>
      </c>
      <c r="G625" s="24" t="s">
        <v>32</v>
      </c>
    </row>
    <row r="626" spans="1:7" x14ac:dyDescent="0.35">
      <c r="A626" s="24" t="s">
        <v>1390</v>
      </c>
      <c r="B626" s="24">
        <v>1.91126022394235</v>
      </c>
      <c r="C626" s="24">
        <v>1.6033691789287401</v>
      </c>
      <c r="D626" s="24">
        <v>1.3885403417816899</v>
      </c>
      <c r="E626" s="24">
        <v>2.1383006143690899</v>
      </c>
      <c r="F626" s="24">
        <v>1.85277628238694</v>
      </c>
      <c r="G626" s="24">
        <v>1.7082718571782001</v>
      </c>
    </row>
    <row r="627" spans="1:7" x14ac:dyDescent="0.35">
      <c r="A627" s="24" t="s">
        <v>1391</v>
      </c>
      <c r="B627" s="24">
        <v>1.9177378975491901</v>
      </c>
      <c r="C627" s="24">
        <v>1.8124235939949001</v>
      </c>
      <c r="D627" s="24">
        <v>1.8212669390277201</v>
      </c>
      <c r="E627" s="24">
        <v>1.4896434500168201</v>
      </c>
      <c r="F627" s="24">
        <v>2.0088299109462802</v>
      </c>
      <c r="G627" s="24">
        <v>1.8821594109062401</v>
      </c>
    </row>
    <row r="628" spans="1:7" x14ac:dyDescent="0.35">
      <c r="A628" s="24" t="s">
        <v>746</v>
      </c>
      <c r="B628" s="24">
        <v>1.9202086558287199</v>
      </c>
      <c r="C628" s="24">
        <v>2.2896264832379498</v>
      </c>
      <c r="D628" s="24">
        <v>0.72499760455653794</v>
      </c>
      <c r="E628" s="24">
        <v>2.5836817193381898</v>
      </c>
      <c r="F628" s="24">
        <v>2.24731063473887</v>
      </c>
      <c r="G628" s="24">
        <v>1.63285097416383</v>
      </c>
    </row>
    <row r="629" spans="1:7" x14ac:dyDescent="0.35">
      <c r="A629" s="24" t="s">
        <v>1392</v>
      </c>
      <c r="B629" s="24">
        <v>1.9337636577533199</v>
      </c>
      <c r="C629" s="24">
        <v>1.76208375141424</v>
      </c>
      <c r="D629" s="24" t="s">
        <v>32</v>
      </c>
      <c r="E629" s="24">
        <v>1.64656280328053</v>
      </c>
      <c r="F629" s="24">
        <v>2.05316082653452</v>
      </c>
      <c r="G629" s="24">
        <v>1.5493580489179499</v>
      </c>
    </row>
    <row r="630" spans="1:7" x14ac:dyDescent="0.35">
      <c r="A630" s="24" t="s">
        <v>1393</v>
      </c>
      <c r="B630" s="24">
        <v>1.94492418586214</v>
      </c>
      <c r="C630" s="24">
        <v>1.4945287788783199</v>
      </c>
      <c r="D630" s="24" t="s">
        <v>32</v>
      </c>
      <c r="E630" s="24">
        <v>1.2327450219218901</v>
      </c>
      <c r="F630" s="24">
        <v>1.86991731854748</v>
      </c>
      <c r="G630" s="24">
        <v>1.78142546978317</v>
      </c>
    </row>
    <row r="631" spans="1:7" x14ac:dyDescent="0.35">
      <c r="A631" s="24" t="s">
        <v>652</v>
      </c>
      <c r="B631" s="24">
        <v>1.9454254448572801</v>
      </c>
      <c r="C631" s="24">
        <v>2.4540063966024102</v>
      </c>
      <c r="D631" s="24" t="s">
        <v>32</v>
      </c>
      <c r="E631" s="24">
        <v>2.5362387127302299</v>
      </c>
      <c r="F631" s="24">
        <v>2.1256987269360601</v>
      </c>
      <c r="G631" s="24">
        <v>1.4215054850953599</v>
      </c>
    </row>
    <row r="632" spans="1:7" x14ac:dyDescent="0.35">
      <c r="A632" s="24" t="s">
        <v>1394</v>
      </c>
      <c r="B632" s="24">
        <v>1.94822687387301</v>
      </c>
      <c r="C632" s="24" t="s">
        <v>32</v>
      </c>
      <c r="D632" s="24" t="s">
        <v>32</v>
      </c>
      <c r="E632" s="24" t="s">
        <v>32</v>
      </c>
      <c r="F632" s="24" t="s">
        <v>32</v>
      </c>
      <c r="G632" s="24" t="s">
        <v>32</v>
      </c>
    </row>
    <row r="633" spans="1:7" x14ac:dyDescent="0.35">
      <c r="A633" s="24" t="s">
        <v>1395</v>
      </c>
      <c r="B633" s="24">
        <v>1.9496955110037399</v>
      </c>
      <c r="C633" s="24" t="s">
        <v>32</v>
      </c>
      <c r="D633" s="24" t="s">
        <v>32</v>
      </c>
      <c r="E633" s="24">
        <v>1.4536809684599199</v>
      </c>
      <c r="F633" s="24">
        <v>1.5531534775839699</v>
      </c>
      <c r="G633" s="24">
        <v>1.90764736077019</v>
      </c>
    </row>
    <row r="634" spans="1:7" x14ac:dyDescent="0.35">
      <c r="A634" s="24" t="s">
        <v>1396</v>
      </c>
      <c r="B634" s="24">
        <v>1.95971347118544</v>
      </c>
      <c r="C634" s="24">
        <v>2.33094062503389</v>
      </c>
      <c r="D634" s="24" t="s">
        <v>32</v>
      </c>
      <c r="E634" s="24">
        <v>2.1347722178770301</v>
      </c>
      <c r="F634" s="24">
        <v>2.17416617905615</v>
      </c>
      <c r="G634" s="24">
        <v>2.4198792241493998</v>
      </c>
    </row>
    <row r="635" spans="1:7" x14ac:dyDescent="0.35">
      <c r="A635" s="24" t="s">
        <v>1397</v>
      </c>
      <c r="B635" s="24">
        <v>1.9642948770061699</v>
      </c>
      <c r="C635" s="24">
        <v>1.96413570989588</v>
      </c>
      <c r="D635" s="24" t="s">
        <v>32</v>
      </c>
      <c r="E635" s="24">
        <v>1.74204235188177</v>
      </c>
      <c r="F635" s="24">
        <v>2.1820451149737399</v>
      </c>
      <c r="G635" s="24" t="s">
        <v>32</v>
      </c>
    </row>
    <row r="636" spans="1:7" x14ac:dyDescent="0.35">
      <c r="A636" s="24" t="s">
        <v>1398</v>
      </c>
      <c r="B636" s="24">
        <v>1.9676361955119499</v>
      </c>
      <c r="C636" s="24">
        <v>1.89793140763497</v>
      </c>
      <c r="D636" s="24">
        <v>1.3193810736383</v>
      </c>
      <c r="E636" s="24">
        <v>1.6764403130483601</v>
      </c>
      <c r="F636" s="24">
        <v>1.1129835266233301</v>
      </c>
      <c r="G636" s="24">
        <v>1.6597910025389699</v>
      </c>
    </row>
    <row r="637" spans="1:7" x14ac:dyDescent="0.35">
      <c r="A637" s="24" t="s">
        <v>1399</v>
      </c>
      <c r="B637" s="24">
        <v>1.97503438912378</v>
      </c>
      <c r="C637" s="24" t="s">
        <v>32</v>
      </c>
      <c r="D637" s="24" t="s">
        <v>32</v>
      </c>
      <c r="E637" s="24" t="s">
        <v>32</v>
      </c>
      <c r="F637" s="24" t="s">
        <v>32</v>
      </c>
      <c r="G637" s="24">
        <v>1.8197160297141499</v>
      </c>
    </row>
    <row r="638" spans="1:7" x14ac:dyDescent="0.35">
      <c r="A638" s="24" t="s">
        <v>1400</v>
      </c>
      <c r="B638" s="24">
        <v>1.98025065977332</v>
      </c>
      <c r="C638" s="24">
        <v>2.0246286769167301</v>
      </c>
      <c r="D638" s="24">
        <v>1.77534086861254</v>
      </c>
      <c r="E638" s="24">
        <v>1.9219763060417201</v>
      </c>
      <c r="F638" s="24">
        <v>2.08092023400549</v>
      </c>
      <c r="G638" s="24">
        <v>1.4620723674851701</v>
      </c>
    </row>
    <row r="639" spans="1:7" x14ac:dyDescent="0.35">
      <c r="A639" s="24" t="s">
        <v>1401</v>
      </c>
      <c r="B639" s="24">
        <v>1.98176777112465</v>
      </c>
      <c r="C639" s="24" t="s">
        <v>32</v>
      </c>
      <c r="D639" s="24" t="s">
        <v>32</v>
      </c>
      <c r="E639" s="24" t="s">
        <v>32</v>
      </c>
      <c r="F639" s="24" t="s">
        <v>32</v>
      </c>
      <c r="G639" s="24" t="s">
        <v>32</v>
      </c>
    </row>
    <row r="640" spans="1:7" x14ac:dyDescent="0.35">
      <c r="A640" s="24" t="s">
        <v>1402</v>
      </c>
      <c r="B640" s="24">
        <v>2.0072112312926098</v>
      </c>
      <c r="C640" s="24">
        <v>2.1550024379344199</v>
      </c>
      <c r="D640" s="24" t="s">
        <v>32</v>
      </c>
      <c r="E640" s="24">
        <v>1.78784208977082</v>
      </c>
      <c r="F640" s="24">
        <v>2.1045698282422198</v>
      </c>
      <c r="G640" s="24">
        <v>1.96284590315678</v>
      </c>
    </row>
    <row r="641" spans="1:7" x14ac:dyDescent="0.35">
      <c r="A641" s="24" t="s">
        <v>1403</v>
      </c>
      <c r="B641" s="24">
        <v>2.0329781529550499</v>
      </c>
      <c r="C641" s="24" t="s">
        <v>32</v>
      </c>
      <c r="D641" s="24" t="s">
        <v>32</v>
      </c>
      <c r="E641" s="24" t="s">
        <v>32</v>
      </c>
      <c r="F641" s="24">
        <v>2.0334707537313599</v>
      </c>
      <c r="G641" s="24" t="s">
        <v>32</v>
      </c>
    </row>
    <row r="642" spans="1:7" x14ac:dyDescent="0.35">
      <c r="A642" s="24" t="s">
        <v>1404</v>
      </c>
      <c r="B642" s="24">
        <v>2.0614179378348099</v>
      </c>
      <c r="C642" s="24">
        <v>1.6915261448852199</v>
      </c>
      <c r="D642" s="24">
        <v>1.4336107732479499</v>
      </c>
      <c r="E642" s="24">
        <v>1.32615924648672</v>
      </c>
      <c r="F642" s="24">
        <v>1.69706842199283</v>
      </c>
      <c r="G642" s="24">
        <v>1.72271964987024</v>
      </c>
    </row>
    <row r="643" spans="1:7" x14ac:dyDescent="0.35">
      <c r="A643" s="24" t="s">
        <v>500</v>
      </c>
      <c r="B643" s="24">
        <v>2.0642027168724701</v>
      </c>
      <c r="C643" s="24">
        <v>2.2445812371582901</v>
      </c>
      <c r="D643" s="24" t="s">
        <v>32</v>
      </c>
      <c r="E643" s="24">
        <v>1.7643664135938999</v>
      </c>
      <c r="F643" s="24">
        <v>2.3512311823118401</v>
      </c>
      <c r="G643" s="24">
        <v>2.1282837171967501</v>
      </c>
    </row>
    <row r="644" spans="1:7" x14ac:dyDescent="0.35">
      <c r="A644" s="24" t="s">
        <v>1405</v>
      </c>
      <c r="B644" s="24">
        <v>2.0642204706199299</v>
      </c>
      <c r="C644" s="24">
        <v>1.98123472189189</v>
      </c>
      <c r="D644" s="24" t="s">
        <v>32</v>
      </c>
      <c r="E644" s="24">
        <v>1.9846437952401299</v>
      </c>
      <c r="F644" s="24">
        <v>1.84131790020074</v>
      </c>
      <c r="G644" s="24">
        <v>1.8449394549332501</v>
      </c>
    </row>
    <row r="645" spans="1:7" x14ac:dyDescent="0.35">
      <c r="A645" s="24" t="s">
        <v>1406</v>
      </c>
      <c r="B645" s="24">
        <v>2.0718492071591901</v>
      </c>
      <c r="C645" s="24">
        <v>1.68546522398036</v>
      </c>
      <c r="D645" s="24">
        <v>1.70621732239404</v>
      </c>
      <c r="E645" s="24">
        <v>1.4779880633884801</v>
      </c>
      <c r="F645" s="24">
        <v>2.5120442554634699</v>
      </c>
      <c r="G645" s="24">
        <v>1.77855738205948</v>
      </c>
    </row>
    <row r="646" spans="1:7" x14ac:dyDescent="0.35">
      <c r="A646" s="24" t="s">
        <v>253</v>
      </c>
      <c r="B646" s="24">
        <v>2.0748206858282598</v>
      </c>
      <c r="C646" s="24">
        <v>4.6055536928255396</v>
      </c>
      <c r="D646" s="24" t="s">
        <v>32</v>
      </c>
      <c r="E646" s="24">
        <v>3.10842865284644</v>
      </c>
      <c r="F646" s="24">
        <v>2.8400436896082502</v>
      </c>
      <c r="G646" s="24">
        <v>3.2418752330972902</v>
      </c>
    </row>
    <row r="647" spans="1:7" x14ac:dyDescent="0.35">
      <c r="A647" s="24" t="s">
        <v>1407</v>
      </c>
      <c r="B647" s="24">
        <v>2.1031602761297501</v>
      </c>
      <c r="C647" s="24" t="s">
        <v>32</v>
      </c>
      <c r="D647" s="24" t="s">
        <v>32</v>
      </c>
      <c r="E647" s="24" t="s">
        <v>32</v>
      </c>
      <c r="F647" s="24" t="s">
        <v>32</v>
      </c>
      <c r="G647" s="24" t="s">
        <v>32</v>
      </c>
    </row>
    <row r="648" spans="1:7" x14ac:dyDescent="0.35">
      <c r="A648" s="24" t="s">
        <v>1408</v>
      </c>
      <c r="B648" s="24">
        <v>2.1073518381890599</v>
      </c>
      <c r="C648" s="24" t="s">
        <v>32</v>
      </c>
      <c r="D648" s="24" t="s">
        <v>32</v>
      </c>
      <c r="E648" s="24">
        <v>2.1729141275676902</v>
      </c>
      <c r="F648" s="24" t="s">
        <v>32</v>
      </c>
      <c r="G648" s="24" t="s">
        <v>32</v>
      </c>
    </row>
    <row r="649" spans="1:7" x14ac:dyDescent="0.35">
      <c r="A649" s="24" t="s">
        <v>1409</v>
      </c>
      <c r="B649" s="24">
        <v>2.1568276058052702</v>
      </c>
      <c r="C649" s="24">
        <v>2.0715978252425802</v>
      </c>
      <c r="D649" s="24">
        <v>1.5014009118476599</v>
      </c>
      <c r="E649" s="24">
        <v>1.8000364819471999</v>
      </c>
      <c r="F649" s="24">
        <v>2.5670954190239699</v>
      </c>
      <c r="G649" s="24">
        <v>2.3224255488445</v>
      </c>
    </row>
    <row r="650" spans="1:7" x14ac:dyDescent="0.35">
      <c r="A650" s="24" t="s">
        <v>568</v>
      </c>
      <c r="B650" s="24">
        <v>2.16060602635467</v>
      </c>
      <c r="C650" s="24">
        <v>2.83321686744226</v>
      </c>
      <c r="D650" s="24" t="s">
        <v>32</v>
      </c>
      <c r="E650" s="24">
        <v>2.2272313296578798</v>
      </c>
      <c r="F650" s="24">
        <v>2.7646578134760298</v>
      </c>
      <c r="G650" s="24">
        <v>2.6072955094381101</v>
      </c>
    </row>
    <row r="651" spans="1:7" x14ac:dyDescent="0.35">
      <c r="A651" s="24" t="s">
        <v>255</v>
      </c>
      <c r="B651" s="24">
        <v>2.1895340560471599</v>
      </c>
      <c r="C651" s="24" t="s">
        <v>32</v>
      </c>
      <c r="D651" s="24" t="s">
        <v>32</v>
      </c>
      <c r="E651" s="24" t="s">
        <v>32</v>
      </c>
      <c r="F651" s="24" t="s">
        <v>32</v>
      </c>
      <c r="G651" s="24" t="s">
        <v>32</v>
      </c>
    </row>
    <row r="652" spans="1:7" x14ac:dyDescent="0.35">
      <c r="A652" s="24" t="s">
        <v>1410</v>
      </c>
      <c r="B652" s="24">
        <v>2.2049977395360401</v>
      </c>
      <c r="C652" s="24">
        <v>1.8328937862407599</v>
      </c>
      <c r="D652" s="24" t="s">
        <v>32</v>
      </c>
      <c r="E652" s="24">
        <v>2.0448542512102699</v>
      </c>
      <c r="F652" s="24" t="s">
        <v>32</v>
      </c>
      <c r="G652" s="24">
        <v>2.3309241441083799</v>
      </c>
    </row>
    <row r="653" spans="1:7" x14ac:dyDescent="0.35">
      <c r="A653" s="24" t="s">
        <v>1411</v>
      </c>
      <c r="B653" s="24">
        <v>2.2183951627511198</v>
      </c>
      <c r="C653" s="24">
        <v>3.3508936225563501</v>
      </c>
      <c r="D653" s="24" t="s">
        <v>32</v>
      </c>
      <c r="E653" s="24" t="s">
        <v>32</v>
      </c>
      <c r="F653" s="24">
        <v>1.7609324433143601</v>
      </c>
      <c r="G653" s="24">
        <v>2.1279763681280701</v>
      </c>
    </row>
    <row r="654" spans="1:7" x14ac:dyDescent="0.35">
      <c r="A654" s="24" t="s">
        <v>432</v>
      </c>
      <c r="B654" s="24">
        <v>2.2227910588984798</v>
      </c>
      <c r="C654" s="24" t="s">
        <v>32</v>
      </c>
      <c r="D654" s="24" t="s">
        <v>32</v>
      </c>
      <c r="E654" s="24" t="s">
        <v>32</v>
      </c>
      <c r="F654" s="24" t="s">
        <v>32</v>
      </c>
      <c r="G654" s="24" t="s">
        <v>32</v>
      </c>
    </row>
    <row r="655" spans="1:7" x14ac:dyDescent="0.35">
      <c r="A655" s="24" t="s">
        <v>1412</v>
      </c>
      <c r="B655" s="24">
        <v>2.2405890416279099</v>
      </c>
      <c r="C655" s="24">
        <v>1.8272279163120999</v>
      </c>
      <c r="D655" s="24">
        <v>1.1271294922792601</v>
      </c>
      <c r="E655" s="24">
        <v>1.7418056425727499</v>
      </c>
      <c r="F655" s="24">
        <v>2.2217819631580098</v>
      </c>
      <c r="G655" s="24">
        <v>2.4164474435673502</v>
      </c>
    </row>
    <row r="656" spans="1:7" x14ac:dyDescent="0.35">
      <c r="A656" s="24" t="s">
        <v>1413</v>
      </c>
      <c r="B656" s="24">
        <v>2.2411176299333402</v>
      </c>
      <c r="C656" s="24">
        <v>2.4991506000082602</v>
      </c>
      <c r="D656" s="24">
        <v>1.69264105982964</v>
      </c>
      <c r="E656" s="24">
        <v>2.5870286050219602</v>
      </c>
      <c r="F656" s="24">
        <v>2.7386813317362502</v>
      </c>
      <c r="G656" s="24">
        <v>2.6265677424479499</v>
      </c>
    </row>
    <row r="657" spans="1:7" x14ac:dyDescent="0.35">
      <c r="A657" s="24" t="s">
        <v>1414</v>
      </c>
      <c r="B657" s="24">
        <v>2.2452168771829299</v>
      </c>
      <c r="C657" s="24" t="s">
        <v>32</v>
      </c>
      <c r="D657" s="24" t="s">
        <v>32</v>
      </c>
      <c r="E657" s="24">
        <v>2.0662161646441599</v>
      </c>
      <c r="F657" s="24" t="s">
        <v>32</v>
      </c>
      <c r="G657" s="24" t="s">
        <v>32</v>
      </c>
    </row>
    <row r="658" spans="1:7" x14ac:dyDescent="0.35">
      <c r="A658" s="24" t="s">
        <v>1415</v>
      </c>
      <c r="B658" s="24">
        <v>2.2503248109648002</v>
      </c>
      <c r="C658" s="24" t="s">
        <v>32</v>
      </c>
      <c r="D658" s="24" t="s">
        <v>32</v>
      </c>
      <c r="E658" s="24" t="s">
        <v>32</v>
      </c>
      <c r="F658" s="24" t="s">
        <v>32</v>
      </c>
      <c r="G658" s="24" t="s">
        <v>32</v>
      </c>
    </row>
    <row r="659" spans="1:7" x14ac:dyDescent="0.35">
      <c r="A659" s="24" t="s">
        <v>1416</v>
      </c>
      <c r="B659" s="24">
        <v>2.2721755335666498</v>
      </c>
      <c r="C659" s="24" t="s">
        <v>32</v>
      </c>
      <c r="D659" s="24" t="s">
        <v>32</v>
      </c>
      <c r="E659" s="24" t="s">
        <v>32</v>
      </c>
      <c r="F659" s="24" t="s">
        <v>32</v>
      </c>
      <c r="G659" s="24" t="s">
        <v>32</v>
      </c>
    </row>
    <row r="660" spans="1:7" x14ac:dyDescent="0.35">
      <c r="A660" s="24" t="s">
        <v>1417</v>
      </c>
      <c r="B660" s="24">
        <v>2.2826946462846101</v>
      </c>
      <c r="C660" s="24">
        <v>2.1081410205595899</v>
      </c>
      <c r="D660" s="24" t="s">
        <v>32</v>
      </c>
      <c r="E660" s="24">
        <v>1.2857190254665301</v>
      </c>
      <c r="F660" s="24">
        <v>1.28057430247114</v>
      </c>
      <c r="G660" s="24" t="s">
        <v>32</v>
      </c>
    </row>
    <row r="661" spans="1:7" x14ac:dyDescent="0.35">
      <c r="A661" s="24" t="s">
        <v>465</v>
      </c>
      <c r="B661" s="24">
        <v>2.3319511202558498</v>
      </c>
      <c r="C661" s="24" t="s">
        <v>32</v>
      </c>
      <c r="D661" s="24" t="s">
        <v>32</v>
      </c>
      <c r="E661" s="24" t="s">
        <v>32</v>
      </c>
      <c r="F661" s="24" t="s">
        <v>32</v>
      </c>
      <c r="G661" s="24" t="s">
        <v>32</v>
      </c>
    </row>
    <row r="662" spans="1:7" x14ac:dyDescent="0.35">
      <c r="A662" s="24" t="s">
        <v>1418</v>
      </c>
      <c r="B662" s="24">
        <v>2.3525623735352799</v>
      </c>
      <c r="C662" s="24">
        <v>2.1706578960548999</v>
      </c>
      <c r="D662" s="24">
        <v>2.3767386309859702</v>
      </c>
      <c r="E662" s="24">
        <v>2.0400172837479502</v>
      </c>
      <c r="F662" s="24">
        <v>2.2892253109101501</v>
      </c>
      <c r="G662" s="24">
        <v>2.29178848590601</v>
      </c>
    </row>
    <row r="663" spans="1:7" x14ac:dyDescent="0.35">
      <c r="A663" s="24" t="s">
        <v>66</v>
      </c>
      <c r="B663" s="24">
        <v>2.3911664439359401</v>
      </c>
      <c r="C663" s="24" t="s">
        <v>32</v>
      </c>
      <c r="D663" s="24" t="s">
        <v>32</v>
      </c>
      <c r="E663" s="24" t="s">
        <v>32</v>
      </c>
      <c r="F663" s="24" t="s">
        <v>32</v>
      </c>
      <c r="G663" s="24" t="s">
        <v>32</v>
      </c>
    </row>
    <row r="664" spans="1:7" x14ac:dyDescent="0.35">
      <c r="A664" s="24" t="s">
        <v>1419</v>
      </c>
      <c r="B664" s="24">
        <v>2.3967097232760501</v>
      </c>
      <c r="C664" s="24" t="s">
        <v>32</v>
      </c>
      <c r="D664" s="24" t="s">
        <v>32</v>
      </c>
      <c r="E664" s="24" t="s">
        <v>32</v>
      </c>
      <c r="F664" s="24">
        <v>2.4715174330563201</v>
      </c>
      <c r="G664" s="24">
        <v>2.8425049832444298</v>
      </c>
    </row>
    <row r="665" spans="1:7" x14ac:dyDescent="0.35">
      <c r="A665" s="24" t="s">
        <v>1420</v>
      </c>
      <c r="B665" s="24">
        <v>2.4067178587072502</v>
      </c>
      <c r="C665" s="24">
        <v>1.9198773400117299</v>
      </c>
      <c r="D665" s="24" t="s">
        <v>32</v>
      </c>
      <c r="E665" s="24">
        <v>1.6110536529147901</v>
      </c>
      <c r="F665" s="24">
        <v>1.9151249450519601</v>
      </c>
      <c r="G665" s="24">
        <v>2.4470969075164501</v>
      </c>
    </row>
    <row r="666" spans="1:7" x14ac:dyDescent="0.35">
      <c r="A666" s="24" t="s">
        <v>1421</v>
      </c>
      <c r="B666" s="24">
        <v>2.4515193923128402</v>
      </c>
      <c r="C666" s="24">
        <v>2.50331588485564</v>
      </c>
      <c r="D666" s="24">
        <v>2.3412334516189501</v>
      </c>
      <c r="E666" s="24">
        <v>1.51075626099752</v>
      </c>
      <c r="F666" s="24">
        <v>2.3968220361110499</v>
      </c>
      <c r="G666" s="24">
        <v>2.1590230765966401</v>
      </c>
    </row>
    <row r="667" spans="1:7" x14ac:dyDescent="0.35">
      <c r="A667" s="24" t="s">
        <v>435</v>
      </c>
      <c r="B667" s="24">
        <v>2.4820126308127599</v>
      </c>
      <c r="C667" s="24">
        <v>4.7726896583861702</v>
      </c>
      <c r="D667" s="24" t="s">
        <v>32</v>
      </c>
      <c r="E667" s="24">
        <v>3.17133833428873</v>
      </c>
      <c r="F667" s="24">
        <v>4.0669076737545398</v>
      </c>
      <c r="G667" s="24">
        <v>4.2844540183535997</v>
      </c>
    </row>
    <row r="668" spans="1:7" x14ac:dyDescent="0.35">
      <c r="A668" s="24" t="s">
        <v>662</v>
      </c>
      <c r="B668" s="24">
        <v>2.4999398629080298</v>
      </c>
      <c r="C668" s="24">
        <v>3.3563430728477401</v>
      </c>
      <c r="D668" s="24" t="s">
        <v>32</v>
      </c>
      <c r="E668" s="24">
        <v>2.5111436664661402</v>
      </c>
      <c r="F668" s="24">
        <v>2.2565306060909198</v>
      </c>
      <c r="G668" s="24" t="s">
        <v>32</v>
      </c>
    </row>
    <row r="669" spans="1:7" x14ac:dyDescent="0.35">
      <c r="A669" s="24" t="s">
        <v>1422</v>
      </c>
      <c r="B669" s="24">
        <v>2.5128387118658999</v>
      </c>
      <c r="C669" s="24" t="s">
        <v>32</v>
      </c>
      <c r="D669" s="24" t="s">
        <v>32</v>
      </c>
      <c r="E669" s="24" t="s">
        <v>32</v>
      </c>
      <c r="F669" s="24">
        <v>1.9343095965888599</v>
      </c>
      <c r="G669" s="24" t="s">
        <v>32</v>
      </c>
    </row>
    <row r="670" spans="1:7" x14ac:dyDescent="0.35">
      <c r="A670" s="24" t="s">
        <v>1423</v>
      </c>
      <c r="B670" s="24">
        <v>2.5234974670736898</v>
      </c>
      <c r="C670" s="24">
        <v>2.1575311865050701</v>
      </c>
      <c r="D670" s="24">
        <v>2.7138919683013301</v>
      </c>
      <c r="E670" s="24">
        <v>2.7665001777624001</v>
      </c>
      <c r="F670" s="24">
        <v>2.20381629114571</v>
      </c>
      <c r="G670" s="24">
        <v>2.4617416336047899</v>
      </c>
    </row>
    <row r="671" spans="1:7" x14ac:dyDescent="0.35">
      <c r="A671" s="24" t="s">
        <v>1424</v>
      </c>
      <c r="B671" s="24">
        <v>2.5302030291226099</v>
      </c>
      <c r="C671" s="24">
        <v>2.6036731487356701</v>
      </c>
      <c r="D671" s="24" t="s">
        <v>32</v>
      </c>
      <c r="E671" s="24" t="s">
        <v>32</v>
      </c>
      <c r="F671" s="24" t="s">
        <v>32</v>
      </c>
      <c r="G671" s="24" t="s">
        <v>32</v>
      </c>
    </row>
    <row r="672" spans="1:7" x14ac:dyDescent="0.35">
      <c r="A672" s="24" t="s">
        <v>363</v>
      </c>
      <c r="B672" s="24">
        <v>2.5472134615658</v>
      </c>
      <c r="C672" s="24" t="s">
        <v>32</v>
      </c>
      <c r="D672" s="24" t="s">
        <v>32</v>
      </c>
      <c r="E672" s="24" t="s">
        <v>32</v>
      </c>
      <c r="F672" s="24" t="s">
        <v>32</v>
      </c>
      <c r="G672" s="24" t="s">
        <v>32</v>
      </c>
    </row>
    <row r="673" spans="1:7" x14ac:dyDescent="0.35">
      <c r="A673" s="24" t="s">
        <v>576</v>
      </c>
      <c r="B673" s="24">
        <v>2.5522415128775799</v>
      </c>
      <c r="C673" s="24" t="s">
        <v>32</v>
      </c>
      <c r="D673" s="24" t="s">
        <v>32</v>
      </c>
      <c r="E673" s="24" t="s">
        <v>32</v>
      </c>
      <c r="F673" s="24" t="s">
        <v>32</v>
      </c>
      <c r="G673" s="24" t="s">
        <v>32</v>
      </c>
    </row>
    <row r="674" spans="1:7" x14ac:dyDescent="0.35">
      <c r="A674" s="24" t="s">
        <v>1425</v>
      </c>
      <c r="B674" s="24">
        <v>2.5685414398530302</v>
      </c>
      <c r="C674" s="24">
        <v>2.52047472505995</v>
      </c>
      <c r="D674" s="24" t="s">
        <v>32</v>
      </c>
      <c r="E674" s="24" t="s">
        <v>32</v>
      </c>
      <c r="F674" s="24">
        <v>3.4401080153317598</v>
      </c>
      <c r="G674" s="24" t="s">
        <v>32</v>
      </c>
    </row>
    <row r="675" spans="1:7" x14ac:dyDescent="0.35">
      <c r="A675" s="24" t="s">
        <v>1426</v>
      </c>
      <c r="B675" s="24">
        <v>2.5951464124578498</v>
      </c>
      <c r="C675" s="24">
        <v>2.4810897063880102</v>
      </c>
      <c r="D675" s="24">
        <v>2.5086424802077101</v>
      </c>
      <c r="E675" s="24">
        <v>2.1831334738091499</v>
      </c>
      <c r="F675" s="24">
        <v>2.46270924592806</v>
      </c>
      <c r="G675" s="24">
        <v>2.4359229710865402</v>
      </c>
    </row>
    <row r="676" spans="1:7" x14ac:dyDescent="0.35">
      <c r="A676" s="24" t="s">
        <v>1427</v>
      </c>
      <c r="B676" s="24">
        <v>2.6015927100447298</v>
      </c>
      <c r="C676" s="24">
        <v>2.0738972071829398</v>
      </c>
      <c r="D676" s="24">
        <v>2.2094128108123998</v>
      </c>
      <c r="E676" s="24">
        <v>2.5709551127385901</v>
      </c>
      <c r="F676" s="24">
        <v>2.09661332658419</v>
      </c>
      <c r="G676" s="24">
        <v>2.11899627949043</v>
      </c>
    </row>
    <row r="677" spans="1:7" x14ac:dyDescent="0.35">
      <c r="A677" s="24" t="s">
        <v>1428</v>
      </c>
      <c r="B677" s="24">
        <v>2.6136839366880098</v>
      </c>
      <c r="C677" s="24">
        <v>2.78988728407692</v>
      </c>
      <c r="D677" s="24">
        <v>3.0121475850986599</v>
      </c>
      <c r="E677" s="24">
        <v>2.8182272967751998</v>
      </c>
      <c r="F677" s="24">
        <v>2.6507751957426402</v>
      </c>
      <c r="G677" s="24">
        <v>2.6368403764740602</v>
      </c>
    </row>
    <row r="678" spans="1:7" x14ac:dyDescent="0.35">
      <c r="A678" s="24" t="s">
        <v>1429</v>
      </c>
      <c r="B678" s="24">
        <v>2.6340607732003201</v>
      </c>
      <c r="C678" s="24" t="s">
        <v>32</v>
      </c>
      <c r="D678" s="24" t="s">
        <v>32</v>
      </c>
      <c r="E678" s="24">
        <v>2.1541896193768002</v>
      </c>
      <c r="F678" s="24" t="s">
        <v>32</v>
      </c>
      <c r="G678" s="24" t="s">
        <v>32</v>
      </c>
    </row>
    <row r="679" spans="1:7" x14ac:dyDescent="0.35">
      <c r="A679" s="24" t="s">
        <v>1430</v>
      </c>
      <c r="B679" s="24">
        <v>2.6427511456125599</v>
      </c>
      <c r="C679" s="24" t="s">
        <v>32</v>
      </c>
      <c r="D679" s="24">
        <v>3.0025826691514599</v>
      </c>
      <c r="E679" s="24">
        <v>3.6700653397715799</v>
      </c>
      <c r="F679" s="24">
        <v>3.2721607365037899</v>
      </c>
      <c r="G679" s="24">
        <v>2.7683458879255198</v>
      </c>
    </row>
    <row r="680" spans="1:7" x14ac:dyDescent="0.35">
      <c r="A680" s="24" t="s">
        <v>1431</v>
      </c>
      <c r="B680" s="24">
        <v>2.6539506588612798</v>
      </c>
      <c r="C680" s="24" t="s">
        <v>32</v>
      </c>
      <c r="D680" s="24">
        <v>2.5748632650431298</v>
      </c>
      <c r="E680" s="24" t="s">
        <v>32</v>
      </c>
      <c r="F680" s="24">
        <v>1.7605808670318699</v>
      </c>
      <c r="G680" s="24">
        <v>2.65798228367724</v>
      </c>
    </row>
    <row r="681" spans="1:7" x14ac:dyDescent="0.35">
      <c r="A681" s="24" t="s">
        <v>163</v>
      </c>
      <c r="B681" s="24">
        <v>2.6743522539698299</v>
      </c>
      <c r="C681" s="24" t="s">
        <v>32</v>
      </c>
      <c r="D681" s="24" t="s">
        <v>32</v>
      </c>
      <c r="E681" s="24" t="s">
        <v>32</v>
      </c>
      <c r="F681" s="24" t="s">
        <v>32</v>
      </c>
      <c r="G681" s="24" t="s">
        <v>32</v>
      </c>
    </row>
    <row r="682" spans="1:7" x14ac:dyDescent="0.35">
      <c r="A682" s="24" t="s">
        <v>824</v>
      </c>
      <c r="B682" s="24">
        <v>2.7037914952098698</v>
      </c>
      <c r="C682" s="24">
        <v>2.8551011975112401</v>
      </c>
      <c r="D682" s="24">
        <v>2.2147358139434901</v>
      </c>
      <c r="E682" s="24">
        <v>2.7945684550880801</v>
      </c>
      <c r="F682" s="24">
        <v>2.11468157805187</v>
      </c>
      <c r="G682" s="24" t="s">
        <v>32</v>
      </c>
    </row>
    <row r="683" spans="1:7" x14ac:dyDescent="0.35">
      <c r="A683" s="24" t="s">
        <v>1432</v>
      </c>
      <c r="B683" s="24">
        <v>2.70385904143011</v>
      </c>
      <c r="C683" s="24" t="s">
        <v>32</v>
      </c>
      <c r="D683" s="24">
        <v>2.9620259026787399</v>
      </c>
      <c r="E683" s="24">
        <v>3.41388514804905</v>
      </c>
      <c r="F683" s="24" t="s">
        <v>32</v>
      </c>
      <c r="G683" s="24" t="s">
        <v>32</v>
      </c>
    </row>
    <row r="684" spans="1:7" x14ac:dyDescent="0.35">
      <c r="A684" s="24" t="s">
        <v>1433</v>
      </c>
      <c r="B684" s="24">
        <v>2.7516224808841199</v>
      </c>
      <c r="C684" s="24">
        <v>2.0740240307389199</v>
      </c>
      <c r="D684" s="24" t="s">
        <v>32</v>
      </c>
      <c r="E684" s="24">
        <v>2.3386788414280399</v>
      </c>
      <c r="F684" s="24">
        <v>2.8844522018606198</v>
      </c>
      <c r="G684" s="24">
        <v>2.4585477563684099</v>
      </c>
    </row>
    <row r="685" spans="1:7" x14ac:dyDescent="0.35">
      <c r="A685" s="24" t="s">
        <v>1434</v>
      </c>
      <c r="B685" s="24">
        <v>2.8332480068781298</v>
      </c>
      <c r="C685" s="24">
        <v>3.5697721934248499</v>
      </c>
      <c r="D685" s="24">
        <v>3.35886386553093</v>
      </c>
      <c r="E685" s="24">
        <v>3.5238394421536001</v>
      </c>
      <c r="F685" s="24">
        <v>4.0588826892298098</v>
      </c>
      <c r="G685" s="24">
        <v>2.5153531578856998</v>
      </c>
    </row>
    <row r="686" spans="1:7" x14ac:dyDescent="0.35">
      <c r="A686" s="24" t="s">
        <v>552</v>
      </c>
      <c r="B686" s="24">
        <v>2.85050558674497</v>
      </c>
      <c r="C686" s="24">
        <v>2.7948291665623501</v>
      </c>
      <c r="D686" s="24" t="s">
        <v>32</v>
      </c>
      <c r="E686" s="24">
        <v>2.00309894405778</v>
      </c>
      <c r="F686" s="24">
        <v>2.0509243637567698</v>
      </c>
      <c r="G686" s="24">
        <v>2.3101238063232401</v>
      </c>
    </row>
    <row r="687" spans="1:7" x14ac:dyDescent="0.35">
      <c r="A687" s="24" t="s">
        <v>1435</v>
      </c>
      <c r="B687" s="24">
        <v>2.8757123360681098</v>
      </c>
      <c r="C687" s="24">
        <v>2.5372401906330802</v>
      </c>
      <c r="D687" s="24">
        <v>3.28926124930741</v>
      </c>
      <c r="E687" s="24">
        <v>3.1408446673389698</v>
      </c>
      <c r="F687" s="24">
        <v>2.5629441544007499</v>
      </c>
      <c r="G687" s="24">
        <v>1.7636914983146399</v>
      </c>
    </row>
    <row r="688" spans="1:7" x14ac:dyDescent="0.35">
      <c r="A688" s="24" t="s">
        <v>1436</v>
      </c>
      <c r="B688" s="24">
        <v>2.88561469920313</v>
      </c>
      <c r="C688" s="24">
        <v>3.1185803747091598</v>
      </c>
      <c r="D688" s="24">
        <v>3.1157061715526</v>
      </c>
      <c r="E688" s="24">
        <v>3.3560844233965299</v>
      </c>
      <c r="F688" s="24">
        <v>3.0945960199506302</v>
      </c>
      <c r="G688" s="24">
        <v>3.6971567480454199</v>
      </c>
    </row>
    <row r="689" spans="1:7" x14ac:dyDescent="0.35">
      <c r="A689" s="24" t="s">
        <v>330</v>
      </c>
      <c r="B689" s="24">
        <v>2.9125288328068102</v>
      </c>
      <c r="C689" s="24" t="s">
        <v>32</v>
      </c>
      <c r="D689" s="24" t="s">
        <v>32</v>
      </c>
      <c r="E689" s="24" t="s">
        <v>32</v>
      </c>
      <c r="F689" s="24" t="s">
        <v>32</v>
      </c>
      <c r="G689" s="24" t="s">
        <v>32</v>
      </c>
    </row>
    <row r="690" spans="1:7" x14ac:dyDescent="0.35">
      <c r="A690" s="24" t="s">
        <v>1437</v>
      </c>
      <c r="B690" s="24">
        <v>2.9529586875023801</v>
      </c>
      <c r="C690" s="24">
        <v>3.20686712519674</v>
      </c>
      <c r="D690" s="24" t="s">
        <v>32</v>
      </c>
      <c r="E690" s="24" t="s">
        <v>32</v>
      </c>
      <c r="F690" s="24">
        <v>2.9348337196749701</v>
      </c>
      <c r="G690" s="24">
        <v>3.0939681682583902</v>
      </c>
    </row>
    <row r="691" spans="1:7" x14ac:dyDescent="0.35">
      <c r="A691" s="24" t="s">
        <v>1438</v>
      </c>
      <c r="B691" s="24">
        <v>2.9586194269423198</v>
      </c>
      <c r="C691" s="24">
        <v>1.5935742235199499</v>
      </c>
      <c r="D691" s="24">
        <v>2.2815545886855899</v>
      </c>
      <c r="E691" s="24" t="s">
        <v>32</v>
      </c>
      <c r="F691" s="24">
        <v>2.61465861956178</v>
      </c>
      <c r="G691" s="24" t="s">
        <v>32</v>
      </c>
    </row>
    <row r="692" spans="1:7" x14ac:dyDescent="0.35">
      <c r="A692" s="24" t="s">
        <v>1439</v>
      </c>
      <c r="B692" s="24">
        <v>2.99602131164393</v>
      </c>
      <c r="C692" s="24">
        <v>3.2202331558447699</v>
      </c>
      <c r="D692" s="24">
        <v>1.9010837989451499</v>
      </c>
      <c r="E692" s="24">
        <v>2.3775454942576899</v>
      </c>
      <c r="F692" s="24">
        <v>1.9701001007188299</v>
      </c>
      <c r="G692" s="24">
        <v>2.0240762222637501</v>
      </c>
    </row>
    <row r="693" spans="1:7" x14ac:dyDescent="0.35">
      <c r="A693" s="24" t="s">
        <v>1440</v>
      </c>
      <c r="B693" s="24">
        <v>3.0075259269243801</v>
      </c>
      <c r="C693" s="24">
        <v>3.0631378327902601</v>
      </c>
      <c r="D693" s="24">
        <v>1.7406956390529</v>
      </c>
      <c r="E693" s="24">
        <v>2.5931225767146202</v>
      </c>
      <c r="F693" s="24">
        <v>1.8856501131341099</v>
      </c>
      <c r="G693" s="24">
        <v>1.7506639547837901</v>
      </c>
    </row>
    <row r="694" spans="1:7" x14ac:dyDescent="0.35">
      <c r="A694" s="24" t="s">
        <v>1441</v>
      </c>
      <c r="B694" s="24">
        <v>3.0194207817004401</v>
      </c>
      <c r="C694" s="24" t="s">
        <v>32</v>
      </c>
      <c r="D694" s="24" t="s">
        <v>32</v>
      </c>
      <c r="E694" s="24" t="s">
        <v>32</v>
      </c>
      <c r="F694" s="24">
        <v>2.8313762574521602</v>
      </c>
      <c r="G694" s="24">
        <v>2.8705543165490699</v>
      </c>
    </row>
    <row r="695" spans="1:7" x14ac:dyDescent="0.35">
      <c r="A695" s="24" t="s">
        <v>1442</v>
      </c>
      <c r="B695" s="24">
        <v>3.1155773077658599</v>
      </c>
      <c r="C695" s="24">
        <v>3.5107824188094199</v>
      </c>
      <c r="D695" s="24" t="s">
        <v>32</v>
      </c>
      <c r="E695" s="24" t="s">
        <v>32</v>
      </c>
      <c r="F695" s="24">
        <v>3.1422189445164901</v>
      </c>
      <c r="G695" s="24">
        <v>3.2968466062424899</v>
      </c>
    </row>
    <row r="696" spans="1:7" x14ac:dyDescent="0.35">
      <c r="A696" s="24" t="s">
        <v>1443</v>
      </c>
      <c r="B696" s="24">
        <v>3.1532044948503999</v>
      </c>
      <c r="C696" s="24">
        <v>3.2316333884402502</v>
      </c>
      <c r="D696" s="24">
        <v>2.0084765212486602</v>
      </c>
      <c r="E696" s="24">
        <v>2.2792400601279899</v>
      </c>
      <c r="F696" s="24">
        <v>2.0245575259463102</v>
      </c>
      <c r="G696" s="24">
        <v>1.98544262710811</v>
      </c>
    </row>
    <row r="697" spans="1:7" x14ac:dyDescent="0.35">
      <c r="A697" s="24" t="s">
        <v>1444</v>
      </c>
      <c r="B697" s="24">
        <v>3.1970271288474401</v>
      </c>
      <c r="C697" s="24">
        <v>3.94989245848961</v>
      </c>
      <c r="D697" s="24">
        <v>3.3696519235008502</v>
      </c>
      <c r="E697" s="24">
        <v>3.7353640690771601</v>
      </c>
      <c r="F697" s="24">
        <v>3.47775338514553</v>
      </c>
      <c r="G697" s="24">
        <v>3.2548492316736599</v>
      </c>
    </row>
    <row r="698" spans="1:7" x14ac:dyDescent="0.35">
      <c r="A698" s="24" t="s">
        <v>502</v>
      </c>
      <c r="B698" s="24">
        <v>3.2711937976682499</v>
      </c>
      <c r="C698" s="24">
        <v>3.3002617104306502</v>
      </c>
      <c r="D698" s="24" t="s">
        <v>32</v>
      </c>
      <c r="E698" s="24">
        <v>2.7754439792951899</v>
      </c>
      <c r="F698" s="24" t="s">
        <v>32</v>
      </c>
      <c r="G698" s="24">
        <v>3.3069426124463499</v>
      </c>
    </row>
    <row r="699" spans="1:7" x14ac:dyDescent="0.35">
      <c r="A699" s="24" t="s">
        <v>1445</v>
      </c>
      <c r="B699" s="24">
        <v>3.2723577706252498</v>
      </c>
      <c r="C699" s="24">
        <v>3.6892626641469199</v>
      </c>
      <c r="D699" s="24">
        <v>3.28096275553948</v>
      </c>
      <c r="E699" s="24">
        <v>3.20824594949686</v>
      </c>
      <c r="F699" s="24">
        <v>3.2361302790961899</v>
      </c>
      <c r="G699" s="24">
        <v>3.1571669939187301</v>
      </c>
    </row>
    <row r="700" spans="1:7" x14ac:dyDescent="0.35">
      <c r="A700" s="24" t="s">
        <v>311</v>
      </c>
      <c r="B700" s="24">
        <v>3.3742203644457902</v>
      </c>
      <c r="C700" s="24" t="s">
        <v>32</v>
      </c>
      <c r="D700" s="24" t="s">
        <v>32</v>
      </c>
      <c r="E700" s="24" t="s">
        <v>32</v>
      </c>
      <c r="F700" s="24" t="s">
        <v>32</v>
      </c>
      <c r="G700" s="24" t="s">
        <v>32</v>
      </c>
    </row>
    <row r="701" spans="1:7" x14ac:dyDescent="0.35">
      <c r="A701" s="24" t="s">
        <v>1446</v>
      </c>
      <c r="B701" s="24">
        <v>3.3796563118365102</v>
      </c>
      <c r="C701" s="24">
        <v>3.5872945009300201</v>
      </c>
      <c r="D701" s="24">
        <v>2.14465140431273</v>
      </c>
      <c r="E701" s="24">
        <v>2.7853049200339801</v>
      </c>
      <c r="F701" s="24">
        <v>2.49364626415657</v>
      </c>
      <c r="G701" s="24">
        <v>2.4150157501577501</v>
      </c>
    </row>
    <row r="702" spans="1:7" x14ac:dyDescent="0.35">
      <c r="A702" s="24" t="s">
        <v>1447</v>
      </c>
      <c r="B702" s="24">
        <v>3.4130058489676101</v>
      </c>
      <c r="C702" s="24">
        <v>3.4513581440917198</v>
      </c>
      <c r="D702" s="24">
        <v>2.4302491641458301</v>
      </c>
      <c r="E702" s="24">
        <v>3.11860669161825</v>
      </c>
      <c r="F702" s="24">
        <v>3.4959029508780399</v>
      </c>
      <c r="G702" s="24">
        <v>3.3257909647514499</v>
      </c>
    </row>
    <row r="703" spans="1:7" x14ac:dyDescent="0.35">
      <c r="A703" s="24" t="s">
        <v>1448</v>
      </c>
      <c r="B703" s="24">
        <v>3.4274936085432399</v>
      </c>
      <c r="C703" s="24">
        <v>3.7886489883574201</v>
      </c>
      <c r="D703" s="24">
        <v>3.2329948380012499</v>
      </c>
      <c r="E703" s="24">
        <v>4.1581331724442903</v>
      </c>
      <c r="F703" s="24">
        <v>3.4022294053957198</v>
      </c>
      <c r="G703" s="24">
        <v>3.59860548026283</v>
      </c>
    </row>
    <row r="704" spans="1:7" x14ac:dyDescent="0.35">
      <c r="A704" s="24" t="s">
        <v>1449</v>
      </c>
      <c r="B704" s="24">
        <v>3.44075788358482</v>
      </c>
      <c r="C704" s="24">
        <v>3.21145050924902</v>
      </c>
      <c r="D704" s="24">
        <v>3.3069457134536502</v>
      </c>
      <c r="E704" s="24">
        <v>3.6015713384354799</v>
      </c>
      <c r="F704" s="24">
        <v>3.56004607756695</v>
      </c>
      <c r="G704" s="24">
        <v>3.6369852843802</v>
      </c>
    </row>
    <row r="705" spans="1:7" x14ac:dyDescent="0.35">
      <c r="A705" s="24" t="s">
        <v>215</v>
      </c>
      <c r="B705" s="24">
        <v>3.4603410735420899</v>
      </c>
      <c r="C705" s="24" t="s">
        <v>32</v>
      </c>
      <c r="D705" s="24">
        <v>-5.8733904012475904</v>
      </c>
      <c r="E705" s="24" t="s">
        <v>32</v>
      </c>
      <c r="F705" s="24" t="s">
        <v>32</v>
      </c>
      <c r="G705" s="24" t="s">
        <v>32</v>
      </c>
    </row>
    <row r="706" spans="1:7" x14ac:dyDescent="0.35">
      <c r="A706" s="24" t="s">
        <v>1450</v>
      </c>
      <c r="B706" s="24">
        <v>3.4637708739174</v>
      </c>
      <c r="C706" s="24">
        <v>2.52207027961978</v>
      </c>
      <c r="D706" s="24">
        <v>1.7088847965565599</v>
      </c>
      <c r="E706" s="24">
        <v>1.9365968042544399</v>
      </c>
      <c r="F706" s="24">
        <v>2.4773375083524201</v>
      </c>
      <c r="G706" s="24">
        <v>3.0731800088316499</v>
      </c>
    </row>
    <row r="707" spans="1:7" x14ac:dyDescent="0.35">
      <c r="A707" s="24" t="s">
        <v>1451</v>
      </c>
      <c r="B707" s="24">
        <v>3.4641665370177899</v>
      </c>
      <c r="C707" s="24" t="s">
        <v>32</v>
      </c>
      <c r="D707" s="24" t="s">
        <v>32</v>
      </c>
      <c r="E707" s="24" t="s">
        <v>32</v>
      </c>
      <c r="F707" s="24" t="s">
        <v>32</v>
      </c>
      <c r="G707" s="24" t="s">
        <v>32</v>
      </c>
    </row>
    <row r="708" spans="1:7" x14ac:dyDescent="0.35">
      <c r="A708" s="24" t="s">
        <v>1452</v>
      </c>
      <c r="B708" s="24">
        <v>3.61716757023818</v>
      </c>
      <c r="C708" s="24">
        <v>3.5709598845490098</v>
      </c>
      <c r="D708" s="24">
        <v>3.3230043099946101</v>
      </c>
      <c r="E708" s="24">
        <v>2.3066877795074601</v>
      </c>
      <c r="F708" s="24">
        <v>3.6844495467859901</v>
      </c>
      <c r="G708" s="24">
        <v>2.3848054044674898</v>
      </c>
    </row>
    <row r="709" spans="1:7" x14ac:dyDescent="0.35">
      <c r="A709" s="24" t="s">
        <v>61</v>
      </c>
      <c r="B709" s="24">
        <v>3.7416968104405601</v>
      </c>
      <c r="C709" s="24" t="s">
        <v>32</v>
      </c>
      <c r="D709" s="24" t="s">
        <v>32</v>
      </c>
      <c r="E709" s="24" t="s">
        <v>32</v>
      </c>
      <c r="F709" s="24" t="s">
        <v>32</v>
      </c>
      <c r="G709" s="24" t="s">
        <v>32</v>
      </c>
    </row>
    <row r="710" spans="1:7" x14ac:dyDescent="0.35">
      <c r="A710" s="24" t="s">
        <v>1453</v>
      </c>
      <c r="B710" s="24">
        <v>3.8097456280072</v>
      </c>
      <c r="C710" s="24" t="s">
        <v>32</v>
      </c>
      <c r="D710" s="24" t="s">
        <v>32</v>
      </c>
      <c r="E710" s="24" t="s">
        <v>32</v>
      </c>
      <c r="F710" s="24" t="s">
        <v>32</v>
      </c>
      <c r="G710" s="24" t="s">
        <v>32</v>
      </c>
    </row>
    <row r="711" spans="1:7" x14ac:dyDescent="0.35">
      <c r="A711" s="24" t="s">
        <v>1454</v>
      </c>
      <c r="B711" s="24">
        <v>3.82526014324195</v>
      </c>
      <c r="C711" s="24">
        <v>5.3053797951853099</v>
      </c>
      <c r="D711" s="24" t="s">
        <v>32</v>
      </c>
      <c r="E711" s="24" t="s">
        <v>32</v>
      </c>
      <c r="F711" s="24">
        <v>4.9647062744979502</v>
      </c>
      <c r="G711" s="24">
        <v>6.0248003753502202</v>
      </c>
    </row>
    <row r="712" spans="1:7" x14ac:dyDescent="0.35">
      <c r="A712" s="24" t="s">
        <v>1455</v>
      </c>
      <c r="B712" s="24">
        <v>3.8599315603791702</v>
      </c>
      <c r="C712" s="24">
        <v>3.7099962296129099</v>
      </c>
      <c r="D712" s="24">
        <v>3.7155339289777598</v>
      </c>
      <c r="E712" s="24">
        <v>2.7687206093196699</v>
      </c>
      <c r="F712" s="24">
        <v>3.877047303286</v>
      </c>
      <c r="G712" s="24">
        <v>2.6481381408245399</v>
      </c>
    </row>
    <row r="713" spans="1:7" x14ac:dyDescent="0.35">
      <c r="A713" s="24" t="s">
        <v>693</v>
      </c>
      <c r="B713" s="24">
        <v>3.8670114826289201</v>
      </c>
      <c r="C713" s="24">
        <v>6.1777786358459101</v>
      </c>
      <c r="D713" s="24" t="s">
        <v>32</v>
      </c>
      <c r="E713" s="24">
        <v>4.6172244338140001</v>
      </c>
      <c r="F713" s="24">
        <v>6.1802496830013904</v>
      </c>
      <c r="G713" s="24">
        <v>5.9625250912213099</v>
      </c>
    </row>
    <row r="714" spans="1:7" x14ac:dyDescent="0.35">
      <c r="A714" s="24" t="s">
        <v>1456</v>
      </c>
      <c r="B714" s="24">
        <v>3.9537858580592</v>
      </c>
      <c r="C714" s="24" t="s">
        <v>32</v>
      </c>
      <c r="D714" s="24" t="s">
        <v>32</v>
      </c>
      <c r="E714" s="24" t="s">
        <v>32</v>
      </c>
      <c r="F714" s="24" t="s">
        <v>32</v>
      </c>
      <c r="G714" s="24" t="s">
        <v>32</v>
      </c>
    </row>
    <row r="715" spans="1:7" x14ac:dyDescent="0.35">
      <c r="A715" s="24" t="s">
        <v>1457</v>
      </c>
      <c r="B715" s="24">
        <v>4.0517672477354196</v>
      </c>
      <c r="C715" s="24">
        <v>4.0953303042981499</v>
      </c>
      <c r="D715" s="24">
        <v>3.0061455176671799</v>
      </c>
      <c r="E715" s="24">
        <v>3.37913141931943</v>
      </c>
      <c r="F715" s="24">
        <v>2.8781745320204202</v>
      </c>
      <c r="G715" s="24">
        <v>3.0124996448913701</v>
      </c>
    </row>
    <row r="716" spans="1:7" x14ac:dyDescent="0.35">
      <c r="A716" s="24" t="s">
        <v>240</v>
      </c>
      <c r="B716" s="24">
        <v>4.0556241051547097</v>
      </c>
      <c r="C716" s="24" t="s">
        <v>32</v>
      </c>
      <c r="D716" s="24" t="s">
        <v>32</v>
      </c>
      <c r="E716" s="24" t="s">
        <v>32</v>
      </c>
      <c r="F716" s="24" t="s">
        <v>32</v>
      </c>
      <c r="G716" s="24">
        <v>1.7756802025198699</v>
      </c>
    </row>
    <row r="717" spans="1:7" x14ac:dyDescent="0.35">
      <c r="A717" s="24" t="s">
        <v>1458</v>
      </c>
      <c r="B717" s="24">
        <v>4.0664070206861398</v>
      </c>
      <c r="C717" s="24" t="s">
        <v>32</v>
      </c>
      <c r="D717" s="24" t="s">
        <v>32</v>
      </c>
      <c r="E717" s="24">
        <v>3.81126707906335</v>
      </c>
      <c r="F717" s="24">
        <v>4.20281151221059</v>
      </c>
      <c r="G717" s="24" t="s">
        <v>32</v>
      </c>
    </row>
    <row r="718" spans="1:7" x14ac:dyDescent="0.35">
      <c r="A718" s="24" t="s">
        <v>520</v>
      </c>
      <c r="B718" s="24">
        <v>4.0948538479514003</v>
      </c>
      <c r="C718" s="24">
        <v>5.8143109623751101</v>
      </c>
      <c r="D718" s="24" t="s">
        <v>32</v>
      </c>
      <c r="E718" s="24">
        <v>5.2017382412932198</v>
      </c>
      <c r="F718" s="24">
        <v>4.1648502811943899</v>
      </c>
      <c r="G718" s="24">
        <v>4.4932602396119101</v>
      </c>
    </row>
    <row r="719" spans="1:7" x14ac:dyDescent="0.35">
      <c r="A719" s="24" t="s">
        <v>1459</v>
      </c>
      <c r="B719" s="24">
        <v>4.1662271103702304</v>
      </c>
      <c r="C719" s="24">
        <v>4.1109226383818598</v>
      </c>
      <c r="D719" s="24" t="s">
        <v>32</v>
      </c>
      <c r="E719" s="24" t="s">
        <v>32</v>
      </c>
      <c r="F719" s="24">
        <v>6.8049089901626703</v>
      </c>
      <c r="G719" s="24" t="s">
        <v>32</v>
      </c>
    </row>
    <row r="720" spans="1:7" x14ac:dyDescent="0.35">
      <c r="A720" s="24" t="s">
        <v>737</v>
      </c>
      <c r="B720" s="24">
        <v>4.22530395256251</v>
      </c>
      <c r="C720" s="24">
        <v>5.58691929013243</v>
      </c>
      <c r="D720" s="24" t="s">
        <v>32</v>
      </c>
      <c r="E720" s="24">
        <v>3.94892312241869</v>
      </c>
      <c r="F720" s="24">
        <v>4.1889801864459599</v>
      </c>
      <c r="G720" s="24">
        <v>5.4892929293907997</v>
      </c>
    </row>
    <row r="721" spans="1:7" x14ac:dyDescent="0.35">
      <c r="A721" s="24" t="s">
        <v>1460</v>
      </c>
      <c r="B721" s="24">
        <v>4.2433406528262596</v>
      </c>
      <c r="C721" s="24" t="s">
        <v>32</v>
      </c>
      <c r="D721" s="24">
        <v>4.3288063486117903</v>
      </c>
      <c r="E721" s="24">
        <v>3.46697314916001</v>
      </c>
      <c r="F721" s="24">
        <v>4.5487696555715997</v>
      </c>
      <c r="G721" s="24">
        <v>4.8563305849257299</v>
      </c>
    </row>
    <row r="722" spans="1:7" x14ac:dyDescent="0.35">
      <c r="A722" s="24" t="s">
        <v>1461</v>
      </c>
      <c r="B722" s="24">
        <v>4.2460635615379498</v>
      </c>
      <c r="C722" s="24">
        <v>5.5354440990601796</v>
      </c>
      <c r="D722" s="24">
        <v>4.2503329702978601</v>
      </c>
      <c r="E722" s="24">
        <v>5.0405237045156603</v>
      </c>
      <c r="F722" s="24">
        <v>4.72842298503293</v>
      </c>
      <c r="G722" s="24">
        <v>3.5620233668788099</v>
      </c>
    </row>
    <row r="723" spans="1:7" x14ac:dyDescent="0.35">
      <c r="A723" s="24" t="s">
        <v>1462</v>
      </c>
      <c r="B723" s="24">
        <v>4.2494809483885403</v>
      </c>
      <c r="C723" s="24">
        <v>4.65251775902997</v>
      </c>
      <c r="D723" s="24">
        <v>3.1765551595909098</v>
      </c>
      <c r="E723" s="24">
        <v>3.6858037442381599</v>
      </c>
      <c r="F723" s="24">
        <v>3.3964170554169901</v>
      </c>
      <c r="G723" s="24">
        <v>3.1995094745514701</v>
      </c>
    </row>
    <row r="724" spans="1:7" x14ac:dyDescent="0.35">
      <c r="A724" s="24" t="s">
        <v>1463</v>
      </c>
      <c r="B724" s="24">
        <v>4.2926426791584902</v>
      </c>
      <c r="C724" s="24">
        <v>4.1040005186694399</v>
      </c>
      <c r="D724" s="24">
        <v>4.0478460705350399</v>
      </c>
      <c r="E724" s="24">
        <v>3.1729019884641301</v>
      </c>
      <c r="F724" s="24">
        <v>4.3303529134713896</v>
      </c>
      <c r="G724" s="24">
        <v>3.4416178817421201</v>
      </c>
    </row>
    <row r="725" spans="1:7" x14ac:dyDescent="0.35">
      <c r="A725" s="24" t="s">
        <v>704</v>
      </c>
      <c r="B725" s="24">
        <v>4.2989451163444397</v>
      </c>
      <c r="C725" s="24">
        <v>6.1527768878650404</v>
      </c>
      <c r="D725" s="24" t="s">
        <v>32</v>
      </c>
      <c r="E725" s="24" t="s">
        <v>32</v>
      </c>
      <c r="F725" s="24">
        <v>4.3486406426102597</v>
      </c>
      <c r="G725" s="24">
        <v>4.9078350949187399</v>
      </c>
    </row>
    <row r="726" spans="1:7" x14ac:dyDescent="0.35">
      <c r="A726" s="24" t="s">
        <v>270</v>
      </c>
      <c r="B726" s="24">
        <v>4.4445297046974304</v>
      </c>
      <c r="C726" s="24" t="s">
        <v>32</v>
      </c>
      <c r="D726" s="24" t="s">
        <v>32</v>
      </c>
      <c r="E726" s="24" t="s">
        <v>32</v>
      </c>
      <c r="F726" s="24" t="s">
        <v>32</v>
      </c>
      <c r="G726" s="24" t="s">
        <v>32</v>
      </c>
    </row>
    <row r="727" spans="1:7" x14ac:dyDescent="0.35">
      <c r="A727" s="24" t="s">
        <v>1464</v>
      </c>
      <c r="B727" s="24">
        <v>4.6568583257765699</v>
      </c>
      <c r="C727" s="24">
        <v>5.1355524250556099</v>
      </c>
      <c r="D727" s="24">
        <v>4.1666096029617501</v>
      </c>
      <c r="E727" s="24">
        <v>4.8152334481891197</v>
      </c>
      <c r="F727" s="24">
        <v>4.3467213125299704</v>
      </c>
      <c r="G727" s="24">
        <v>4.1585976453397899</v>
      </c>
    </row>
    <row r="728" spans="1:7" x14ac:dyDescent="0.35">
      <c r="A728" s="24" t="s">
        <v>1465</v>
      </c>
      <c r="B728" s="24">
        <v>4.7802287990862897</v>
      </c>
      <c r="C728" s="24">
        <v>3.8889751014222602</v>
      </c>
      <c r="D728" s="24">
        <v>3.1140308035564601</v>
      </c>
      <c r="E728" s="24">
        <v>3.0984353207436102</v>
      </c>
      <c r="F728" s="24">
        <v>3.3514306716406401</v>
      </c>
      <c r="G728" s="24">
        <v>2.3058142685745802</v>
      </c>
    </row>
    <row r="729" spans="1:7" x14ac:dyDescent="0.35">
      <c r="A729" s="24" t="s">
        <v>813</v>
      </c>
      <c r="B729" s="24">
        <v>4.8032524516761201</v>
      </c>
      <c r="C729" s="24" t="s">
        <v>32</v>
      </c>
      <c r="D729" s="24" t="s">
        <v>32</v>
      </c>
      <c r="E729" s="24">
        <v>7.9294683901684202</v>
      </c>
      <c r="F729" s="24" t="s">
        <v>32</v>
      </c>
      <c r="G729" s="24" t="s">
        <v>32</v>
      </c>
    </row>
    <row r="730" spans="1:7" x14ac:dyDescent="0.35">
      <c r="A730" s="24" t="s">
        <v>1466</v>
      </c>
      <c r="B730" s="24">
        <v>4.8160568536486403</v>
      </c>
      <c r="C730" s="24">
        <v>3.8191381564004701</v>
      </c>
      <c r="D730" s="24">
        <v>5.2864034455822004</v>
      </c>
      <c r="E730" s="24">
        <v>4.0902256463101496</v>
      </c>
      <c r="F730" s="24">
        <v>4.7811696584941297</v>
      </c>
      <c r="G730" s="24">
        <v>4.2213098911441103</v>
      </c>
    </row>
    <row r="731" spans="1:7" x14ac:dyDescent="0.35">
      <c r="A731" s="24" t="s">
        <v>670</v>
      </c>
      <c r="B731" s="24">
        <v>4.9879540666095599</v>
      </c>
      <c r="C731" s="24">
        <v>6.2287899953759096</v>
      </c>
      <c r="D731" s="24" t="s">
        <v>32</v>
      </c>
      <c r="E731" s="24">
        <v>4.9916209112826104</v>
      </c>
      <c r="F731" s="24">
        <v>5.5132866373123797</v>
      </c>
      <c r="G731" s="24">
        <v>6.2754008692435796</v>
      </c>
    </row>
    <row r="732" spans="1:7" x14ac:dyDescent="0.35">
      <c r="A732" s="24" t="s">
        <v>1467</v>
      </c>
      <c r="B732" s="24">
        <v>4.9968746332692699</v>
      </c>
      <c r="C732" s="24">
        <v>4.0256142135556203</v>
      </c>
      <c r="D732" s="24" t="s">
        <v>32</v>
      </c>
      <c r="E732" s="24">
        <v>4.53719267692213</v>
      </c>
      <c r="F732" s="24">
        <v>4.4822857625725199</v>
      </c>
      <c r="G732" s="24">
        <v>3.92081620869362</v>
      </c>
    </row>
    <row r="733" spans="1:7" x14ac:dyDescent="0.35">
      <c r="A733" s="24" t="s">
        <v>1468</v>
      </c>
      <c r="B733" s="24">
        <v>5.0704341946524796</v>
      </c>
      <c r="C733" s="24">
        <v>3.9892810597337101</v>
      </c>
      <c r="D733" s="24">
        <v>3.3999787409645701</v>
      </c>
      <c r="E733" s="24">
        <v>4.4213979120438296</v>
      </c>
      <c r="F733" s="24">
        <v>4.0943021814775804</v>
      </c>
      <c r="G733" s="24">
        <v>4.0369781320478699</v>
      </c>
    </row>
    <row r="734" spans="1:7" x14ac:dyDescent="0.35">
      <c r="A734" s="24" t="s">
        <v>1469</v>
      </c>
      <c r="B734" s="24">
        <v>5.1106141975653703</v>
      </c>
      <c r="C734" s="24">
        <v>4.77086240625054</v>
      </c>
      <c r="D734" s="24">
        <v>5.4302830571566201</v>
      </c>
      <c r="E734" s="24">
        <v>3.9514807066536801</v>
      </c>
      <c r="F734" s="24">
        <v>5.1368499426991798</v>
      </c>
      <c r="G734" s="24">
        <v>5.12913823012489</v>
      </c>
    </row>
    <row r="735" spans="1:7" x14ac:dyDescent="0.35">
      <c r="A735" s="24" t="s">
        <v>1470</v>
      </c>
      <c r="B735" s="24">
        <v>5.1947275743810302</v>
      </c>
      <c r="C735" s="24">
        <v>4.5183863272032303</v>
      </c>
      <c r="D735" s="24">
        <v>4.3596080506400403</v>
      </c>
      <c r="E735" s="24">
        <v>4.6542434444970802</v>
      </c>
      <c r="F735" s="24">
        <v>5.6307829128779696</v>
      </c>
      <c r="G735" s="24">
        <v>4.4512133869086803</v>
      </c>
    </row>
    <row r="736" spans="1:7" x14ac:dyDescent="0.35">
      <c r="A736" s="24" t="s">
        <v>1471</v>
      </c>
      <c r="B736" s="24">
        <v>5.4503803470087098</v>
      </c>
      <c r="C736" s="24">
        <v>5.1230285880110298</v>
      </c>
      <c r="D736" s="24">
        <v>5.2531947464258302</v>
      </c>
      <c r="E736" s="24">
        <v>5.29809209619415</v>
      </c>
      <c r="F736" s="24">
        <v>4.3800799118799301</v>
      </c>
      <c r="G736" s="24">
        <v>5.3019971567728401</v>
      </c>
    </row>
    <row r="737" spans="1:7" x14ac:dyDescent="0.35">
      <c r="A737" s="24" t="s">
        <v>812</v>
      </c>
      <c r="B737" s="24">
        <v>5.5799357345444598</v>
      </c>
      <c r="C737" s="24">
        <v>5.0561275316952603</v>
      </c>
      <c r="D737" s="24" t="s">
        <v>32</v>
      </c>
      <c r="E737" s="24" t="s">
        <v>32</v>
      </c>
      <c r="F737" s="24">
        <v>5.0050871404679302</v>
      </c>
      <c r="G737" s="24">
        <v>3.9281985870047502</v>
      </c>
    </row>
    <row r="738" spans="1:7" x14ac:dyDescent="0.35">
      <c r="A738" s="24" t="s">
        <v>1472</v>
      </c>
      <c r="B738" s="24">
        <v>5.6023821372443301</v>
      </c>
      <c r="C738" s="24">
        <v>6.8361257620524398</v>
      </c>
      <c r="D738" s="24">
        <v>10.1379533705204</v>
      </c>
      <c r="E738" s="24">
        <v>10.1959863680824</v>
      </c>
      <c r="F738" s="24">
        <v>8.9847356319878209</v>
      </c>
      <c r="G738" s="24">
        <v>8.3880906617835507</v>
      </c>
    </row>
    <row r="739" spans="1:7" x14ac:dyDescent="0.35">
      <c r="A739" s="24" t="s">
        <v>1473</v>
      </c>
      <c r="B739" s="24">
        <v>5.6067954253606702</v>
      </c>
      <c r="C739" s="24">
        <v>5.5002027517901704</v>
      </c>
      <c r="D739" s="24">
        <v>5.5127587423924602</v>
      </c>
      <c r="E739" s="24">
        <v>6.2887667847436601</v>
      </c>
      <c r="F739" s="24">
        <v>5.84512284416288</v>
      </c>
      <c r="G739" s="24">
        <v>5.7453244620609798</v>
      </c>
    </row>
    <row r="740" spans="1:7" x14ac:dyDescent="0.35">
      <c r="A740" s="24" t="s">
        <v>1474</v>
      </c>
      <c r="B740" s="24">
        <v>5.7387238952876896</v>
      </c>
      <c r="C740" s="24">
        <v>5.2258588169021296</v>
      </c>
      <c r="D740" s="24">
        <v>6.3980066896029699</v>
      </c>
      <c r="E740" s="24">
        <v>6.4813241868790898</v>
      </c>
      <c r="F740" s="24">
        <v>6.7661508656681804</v>
      </c>
      <c r="G740" s="24">
        <v>5.0802516945346703</v>
      </c>
    </row>
    <row r="741" spans="1:7" x14ac:dyDescent="0.35">
      <c r="A741" s="24" t="s">
        <v>1475</v>
      </c>
      <c r="B741" s="24">
        <v>5.9003946458112804</v>
      </c>
      <c r="C741" s="24">
        <v>5.5237647089319104</v>
      </c>
      <c r="D741" s="24">
        <v>4.8191178251437501</v>
      </c>
      <c r="E741" s="24">
        <v>5.4644655699317202</v>
      </c>
      <c r="F741" s="24">
        <v>6.7037832995807696</v>
      </c>
      <c r="G741" s="24">
        <v>5.8714403262729702</v>
      </c>
    </row>
    <row r="742" spans="1:7" x14ac:dyDescent="0.35">
      <c r="A742" s="24" t="s">
        <v>1476</v>
      </c>
      <c r="B742" s="24">
        <v>6.1243994504453099</v>
      </c>
      <c r="C742" s="24">
        <v>5.9142640002792497</v>
      </c>
      <c r="D742" s="24">
        <v>6.7715266122226998</v>
      </c>
      <c r="E742" s="24">
        <v>5.9989131197983996</v>
      </c>
      <c r="F742" s="24">
        <v>5.8234930377340497</v>
      </c>
      <c r="G742" s="24">
        <v>5.7112748969710996</v>
      </c>
    </row>
    <row r="743" spans="1:7" x14ac:dyDescent="0.35">
      <c r="A743" s="24" t="s">
        <v>1477</v>
      </c>
      <c r="B743" s="24">
        <v>6.17152594718244</v>
      </c>
      <c r="C743" s="24">
        <v>5.7068914476214303</v>
      </c>
      <c r="D743" s="24">
        <v>5.1910162367749404</v>
      </c>
      <c r="E743" s="24">
        <v>5.7510042422942904</v>
      </c>
      <c r="F743" s="24">
        <v>5.5583284667585096</v>
      </c>
      <c r="G743" s="24">
        <v>6.1119368022236698</v>
      </c>
    </row>
    <row r="744" spans="1:7" x14ac:dyDescent="0.35">
      <c r="A744" s="24" t="s">
        <v>1478</v>
      </c>
      <c r="B744" s="24">
        <v>6.2069061522506601</v>
      </c>
      <c r="C744" s="24">
        <v>5.6396275219378502</v>
      </c>
      <c r="D744" s="24" t="s">
        <v>32</v>
      </c>
      <c r="E744" s="24" t="s">
        <v>32</v>
      </c>
      <c r="F744" s="24" t="s">
        <v>32</v>
      </c>
      <c r="G744" s="24">
        <v>6.3378216501675899</v>
      </c>
    </row>
    <row r="745" spans="1:7" x14ac:dyDescent="0.35">
      <c r="A745" s="24" t="s">
        <v>1479</v>
      </c>
      <c r="B745" s="24">
        <v>6.4518987540048602</v>
      </c>
      <c r="C745" s="24">
        <v>6.3573750952588499</v>
      </c>
      <c r="D745" s="24">
        <v>6.4715840029046996</v>
      </c>
      <c r="E745" s="24">
        <v>5.9801531509266699</v>
      </c>
      <c r="F745" s="24">
        <v>5.7294553708215403</v>
      </c>
      <c r="G745" s="24">
        <v>6.0578735089840601</v>
      </c>
    </row>
    <row r="746" spans="1:7" x14ac:dyDescent="0.35">
      <c r="A746" s="24" t="s">
        <v>1480</v>
      </c>
      <c r="B746" s="24">
        <v>6.7341657222851401</v>
      </c>
      <c r="C746" s="24">
        <v>7.0355429895442398</v>
      </c>
      <c r="D746" s="24" t="s">
        <v>32</v>
      </c>
      <c r="E746" s="24">
        <v>6.7754566692307803</v>
      </c>
      <c r="F746" s="24">
        <v>7.1411692218036897</v>
      </c>
      <c r="G746" s="24">
        <v>8.1364833795796496</v>
      </c>
    </row>
    <row r="747" spans="1:7" x14ac:dyDescent="0.35">
      <c r="A747" s="24" t="s">
        <v>1481</v>
      </c>
      <c r="B747" s="24">
        <v>6.8522933246794002</v>
      </c>
      <c r="C747" s="24">
        <v>6.6522383715332403</v>
      </c>
      <c r="D747" s="24">
        <v>5.5872647922913297</v>
      </c>
      <c r="E747" s="24">
        <v>6.4624721011629802</v>
      </c>
      <c r="F747" s="24">
        <v>6.4216472817575498</v>
      </c>
      <c r="G747" s="24">
        <v>6.6155794589855903</v>
      </c>
    </row>
    <row r="748" spans="1:7" x14ac:dyDescent="0.35">
      <c r="A748" s="24" t="s">
        <v>621</v>
      </c>
      <c r="B748" s="24">
        <v>7.1363207186859503</v>
      </c>
      <c r="C748" s="24">
        <v>9.29258766577267</v>
      </c>
      <c r="D748" s="24" t="s">
        <v>32</v>
      </c>
      <c r="E748" s="24">
        <v>6.9511815394935699</v>
      </c>
      <c r="F748" s="24">
        <v>7.2718921010382003</v>
      </c>
      <c r="G748" s="24">
        <v>8.4944812603446191</v>
      </c>
    </row>
    <row r="749" spans="1:7" x14ac:dyDescent="0.35">
      <c r="A749" s="24" t="s">
        <v>1482</v>
      </c>
      <c r="B749" s="24">
        <v>7.2077291801921497</v>
      </c>
      <c r="C749" s="24">
        <v>7.9293962744033504</v>
      </c>
      <c r="D749" s="24">
        <v>6.7363318580738802</v>
      </c>
      <c r="E749" s="24">
        <v>6.95574686509892</v>
      </c>
      <c r="F749" s="24">
        <v>7.9200634064184703</v>
      </c>
      <c r="G749" s="24">
        <v>6.8160072897541903</v>
      </c>
    </row>
    <row r="750" spans="1:7" x14ac:dyDescent="0.35">
      <c r="A750" s="24" t="s">
        <v>1483</v>
      </c>
      <c r="B750" s="24">
        <v>7.5185030101444097</v>
      </c>
      <c r="C750" s="24">
        <v>6.7633149373583601</v>
      </c>
      <c r="D750" s="24">
        <v>6.6828712940340003</v>
      </c>
      <c r="E750" s="24">
        <v>6.7602281715383397</v>
      </c>
      <c r="F750" s="24">
        <v>6.8253998117464398</v>
      </c>
      <c r="G750" s="24">
        <v>6.9780652311628604</v>
      </c>
    </row>
    <row r="751" spans="1:7" x14ac:dyDescent="0.35">
      <c r="A751" s="24" t="s">
        <v>1484</v>
      </c>
      <c r="B751" s="24">
        <v>8.6976284109884592</v>
      </c>
      <c r="C751" s="24">
        <v>6.9875068113259298</v>
      </c>
      <c r="D751" s="24" t="s">
        <v>32</v>
      </c>
      <c r="E751" s="24">
        <v>7.2022599096348401</v>
      </c>
      <c r="F751" s="24">
        <v>7.2096314311288099</v>
      </c>
      <c r="G751" s="24">
        <v>7.2483487864164502</v>
      </c>
    </row>
    <row r="752" spans="1:7" x14ac:dyDescent="0.35">
      <c r="A752" s="24" t="s">
        <v>646</v>
      </c>
      <c r="B752" s="24">
        <v>24.731422096940999</v>
      </c>
      <c r="C752" s="24">
        <v>24.8932601534711</v>
      </c>
      <c r="D752" s="24">
        <v>14.357923885346899</v>
      </c>
      <c r="E752" s="24">
        <v>23.927331789272401</v>
      </c>
      <c r="F752" s="24">
        <v>24.085063417764601</v>
      </c>
      <c r="G752" s="24">
        <v>25.058130890991698</v>
      </c>
    </row>
    <row r="753" spans="1:7" x14ac:dyDescent="0.35">
      <c r="A753" s="24" t="s">
        <v>31</v>
      </c>
      <c r="B753" s="24" t="s">
        <v>32</v>
      </c>
      <c r="C753" s="24">
        <v>2.7435620032472201</v>
      </c>
      <c r="D753" s="24" t="s">
        <v>32</v>
      </c>
      <c r="E753" s="24" t="s">
        <v>32</v>
      </c>
      <c r="F753" s="24">
        <v>3.0619544606205502</v>
      </c>
      <c r="G753" s="24">
        <v>3.0440010817309799</v>
      </c>
    </row>
    <row r="754" spans="1:7" x14ac:dyDescent="0.35">
      <c r="A754" s="24" t="s">
        <v>1485</v>
      </c>
      <c r="B754" s="24" t="s">
        <v>32</v>
      </c>
      <c r="C754" s="24">
        <v>2.47966676866361</v>
      </c>
      <c r="D754" s="24" t="s">
        <v>32</v>
      </c>
      <c r="E754" s="24">
        <v>2.1688360678376299</v>
      </c>
      <c r="F754" s="24" t="s">
        <v>32</v>
      </c>
      <c r="G754" s="24">
        <v>3.0672683951075101</v>
      </c>
    </row>
    <row r="755" spans="1:7" x14ac:dyDescent="0.35">
      <c r="A755" s="24" t="s">
        <v>1486</v>
      </c>
      <c r="B755" s="24" t="s">
        <v>32</v>
      </c>
      <c r="C755" s="24">
        <v>-2.0727543339483598</v>
      </c>
      <c r="D755" s="24" t="s">
        <v>32</v>
      </c>
      <c r="E755" s="24">
        <v>-1.9364858530859499</v>
      </c>
      <c r="F755" s="24">
        <v>-1.7850520921908799</v>
      </c>
      <c r="G755" s="24" t="s">
        <v>32</v>
      </c>
    </row>
    <row r="756" spans="1:7" x14ac:dyDescent="0.35">
      <c r="A756" s="24" t="s">
        <v>1487</v>
      </c>
      <c r="B756" s="24" t="s">
        <v>32</v>
      </c>
      <c r="C756" s="24">
        <v>2.0388452129547598</v>
      </c>
      <c r="D756" s="24" t="s">
        <v>32</v>
      </c>
      <c r="E756" s="24">
        <v>1.80135224828024</v>
      </c>
      <c r="F756" s="24" t="s">
        <v>32</v>
      </c>
      <c r="G756" s="24" t="s">
        <v>32</v>
      </c>
    </row>
    <row r="757" spans="1:7" x14ac:dyDescent="0.35">
      <c r="A757" s="24" t="s">
        <v>1488</v>
      </c>
      <c r="B757" s="24" t="s">
        <v>32</v>
      </c>
      <c r="C757" s="24">
        <v>5.7613338626379802</v>
      </c>
      <c r="D757" s="24" t="s">
        <v>32</v>
      </c>
      <c r="E757" s="24">
        <v>9.1509600400305597</v>
      </c>
      <c r="F757" s="24" t="s">
        <v>32</v>
      </c>
      <c r="G757" s="24">
        <v>6.2742833343434903</v>
      </c>
    </row>
    <row r="758" spans="1:7" x14ac:dyDescent="0.35">
      <c r="A758" s="24" t="s">
        <v>482</v>
      </c>
      <c r="B758" s="24" t="s">
        <v>32</v>
      </c>
      <c r="C758" s="24">
        <v>-1.71679651682542</v>
      </c>
      <c r="D758" s="24" t="s">
        <v>32</v>
      </c>
      <c r="E758" s="24">
        <v>-1.3996483908936801</v>
      </c>
      <c r="F758" s="24" t="s">
        <v>32</v>
      </c>
      <c r="G758" s="24" t="s">
        <v>32</v>
      </c>
    </row>
    <row r="759" spans="1:7" x14ac:dyDescent="0.35">
      <c r="A759" s="24" t="s">
        <v>483</v>
      </c>
      <c r="B759" s="24" t="s">
        <v>32</v>
      </c>
      <c r="C759" s="24">
        <v>-1.5520961674815099</v>
      </c>
      <c r="D759" s="24" t="s">
        <v>32</v>
      </c>
      <c r="E759" s="24">
        <v>-1.3288371526246401</v>
      </c>
      <c r="F759" s="24" t="s">
        <v>32</v>
      </c>
      <c r="G759" s="24">
        <v>-1.41571351408905</v>
      </c>
    </row>
    <row r="760" spans="1:7" x14ac:dyDescent="0.35">
      <c r="A760" s="24" t="s">
        <v>487</v>
      </c>
      <c r="B760" s="24" t="s">
        <v>32</v>
      </c>
      <c r="C760" s="24">
        <v>4.5525042005961396</v>
      </c>
      <c r="D760" s="24" t="s">
        <v>32</v>
      </c>
      <c r="E760" s="24">
        <v>3.4903601900663701</v>
      </c>
      <c r="F760" s="24">
        <v>4.2831107452791004</v>
      </c>
      <c r="G760" s="24">
        <v>4.8414360497103699</v>
      </c>
    </row>
    <row r="761" spans="1:7" x14ac:dyDescent="0.35">
      <c r="A761" s="24" t="s">
        <v>39</v>
      </c>
      <c r="B761" s="24" t="s">
        <v>32</v>
      </c>
      <c r="C761" s="24">
        <v>1.6500419023117401</v>
      </c>
      <c r="D761" s="24" t="s">
        <v>32</v>
      </c>
      <c r="E761" s="24">
        <v>2.3736832754877901</v>
      </c>
      <c r="F761" s="24" t="s">
        <v>32</v>
      </c>
      <c r="G761" s="24" t="s">
        <v>32</v>
      </c>
    </row>
    <row r="762" spans="1:7" x14ac:dyDescent="0.35">
      <c r="A762" s="24" t="s">
        <v>488</v>
      </c>
      <c r="B762" s="24" t="s">
        <v>32</v>
      </c>
      <c r="C762" s="24">
        <v>-2.0714527033089301</v>
      </c>
      <c r="D762" s="24" t="s">
        <v>32</v>
      </c>
      <c r="E762" s="24">
        <v>-1.5943507069932099</v>
      </c>
      <c r="F762" s="24">
        <v>-1.4285322966869001</v>
      </c>
      <c r="G762" s="24" t="s">
        <v>32</v>
      </c>
    </row>
    <row r="763" spans="1:7" x14ac:dyDescent="0.35">
      <c r="A763" s="24" t="s">
        <v>489</v>
      </c>
      <c r="B763" s="24" t="s">
        <v>32</v>
      </c>
      <c r="C763" s="24">
        <v>-1.7997478667896101</v>
      </c>
      <c r="D763" s="24" t="s">
        <v>32</v>
      </c>
      <c r="E763" s="24">
        <v>-1.23235754256056</v>
      </c>
      <c r="F763" s="24" t="s">
        <v>32</v>
      </c>
      <c r="G763" s="24" t="s">
        <v>32</v>
      </c>
    </row>
    <row r="764" spans="1:7" x14ac:dyDescent="0.35">
      <c r="A764" s="24" t="s">
        <v>1489</v>
      </c>
      <c r="B764" s="24" t="s">
        <v>32</v>
      </c>
      <c r="C764" s="24">
        <v>-1.8667657919553799</v>
      </c>
      <c r="D764" s="24" t="s">
        <v>32</v>
      </c>
      <c r="E764" s="24" t="s">
        <v>32</v>
      </c>
      <c r="F764" s="24" t="s">
        <v>32</v>
      </c>
      <c r="G764" s="24" t="s">
        <v>32</v>
      </c>
    </row>
    <row r="765" spans="1:7" x14ac:dyDescent="0.35">
      <c r="A765" s="24" t="s">
        <v>1490</v>
      </c>
      <c r="B765" s="24" t="s">
        <v>32</v>
      </c>
      <c r="C765" s="24">
        <v>1.5616078713816099</v>
      </c>
      <c r="D765" s="24" t="s">
        <v>32</v>
      </c>
      <c r="E765" s="24">
        <v>1.60212008091252</v>
      </c>
      <c r="F765" s="24" t="s">
        <v>32</v>
      </c>
      <c r="G765" s="24" t="s">
        <v>32</v>
      </c>
    </row>
    <row r="766" spans="1:7" x14ac:dyDescent="0.35">
      <c r="A766" s="24" t="s">
        <v>43</v>
      </c>
      <c r="B766" s="24" t="s">
        <v>32</v>
      </c>
      <c r="C766" s="24">
        <v>3.8758065918019202</v>
      </c>
      <c r="D766" s="24" t="s">
        <v>32</v>
      </c>
      <c r="E766" s="24">
        <v>3.6113625997799002</v>
      </c>
      <c r="F766" s="24">
        <v>3.8110493060010899</v>
      </c>
      <c r="G766" s="24">
        <v>4.0245706318858803</v>
      </c>
    </row>
    <row r="767" spans="1:7" x14ac:dyDescent="0.35">
      <c r="A767" s="24" t="s">
        <v>492</v>
      </c>
      <c r="B767" s="24" t="s">
        <v>32</v>
      </c>
      <c r="C767" s="24">
        <v>-1.5662139794399601</v>
      </c>
      <c r="D767" s="24" t="s">
        <v>32</v>
      </c>
      <c r="E767" s="24" t="s">
        <v>32</v>
      </c>
      <c r="F767" s="24" t="s">
        <v>32</v>
      </c>
      <c r="G767" s="24" t="s">
        <v>32</v>
      </c>
    </row>
    <row r="768" spans="1:7" x14ac:dyDescent="0.35">
      <c r="A768" s="24" t="s">
        <v>1491</v>
      </c>
      <c r="B768" s="24" t="s">
        <v>32</v>
      </c>
      <c r="C768" s="24">
        <v>1.51481940159231</v>
      </c>
      <c r="D768" s="24" t="s">
        <v>32</v>
      </c>
      <c r="E768" s="24" t="s">
        <v>32</v>
      </c>
      <c r="F768" s="24">
        <v>1.17712592748156</v>
      </c>
      <c r="G768" s="24">
        <v>1.36849758644966</v>
      </c>
    </row>
    <row r="769" spans="1:7" x14ac:dyDescent="0.35">
      <c r="A769" s="24" t="s">
        <v>494</v>
      </c>
      <c r="B769" s="24" t="s">
        <v>32</v>
      </c>
      <c r="C769" s="24">
        <v>-2.3893918119100399</v>
      </c>
      <c r="D769" s="24" t="s">
        <v>32</v>
      </c>
      <c r="E769" s="24">
        <v>-1.8146682642504699</v>
      </c>
      <c r="F769" s="24" t="s">
        <v>32</v>
      </c>
      <c r="G769" s="24" t="s">
        <v>32</v>
      </c>
    </row>
    <row r="770" spans="1:7" x14ac:dyDescent="0.35">
      <c r="A770" s="24" t="s">
        <v>497</v>
      </c>
      <c r="B770" s="24" t="s">
        <v>32</v>
      </c>
      <c r="C770" s="24">
        <v>-2.24628205932654</v>
      </c>
      <c r="D770" s="24" t="s">
        <v>32</v>
      </c>
      <c r="E770" s="24" t="s">
        <v>32</v>
      </c>
      <c r="F770" s="24" t="s">
        <v>32</v>
      </c>
      <c r="G770" s="24" t="s">
        <v>32</v>
      </c>
    </row>
    <row r="771" spans="1:7" x14ac:dyDescent="0.35">
      <c r="A771" s="24" t="s">
        <v>46</v>
      </c>
      <c r="B771" s="24" t="s">
        <v>32</v>
      </c>
      <c r="C771" s="24">
        <v>1.7278857688428599</v>
      </c>
      <c r="D771" s="24" t="s">
        <v>32</v>
      </c>
      <c r="E771" s="24">
        <v>1.51180115905334</v>
      </c>
      <c r="F771" s="24" t="s">
        <v>32</v>
      </c>
      <c r="G771" s="24" t="s">
        <v>32</v>
      </c>
    </row>
    <row r="772" spans="1:7" x14ac:dyDescent="0.35">
      <c r="A772" s="24" t="s">
        <v>499</v>
      </c>
      <c r="B772" s="24" t="s">
        <v>32</v>
      </c>
      <c r="C772" s="24">
        <v>-1.5885753956733799</v>
      </c>
      <c r="D772" s="24" t="s">
        <v>32</v>
      </c>
      <c r="E772" s="24">
        <v>-1.48209636098829</v>
      </c>
      <c r="F772" s="24">
        <v>-1.1491981915093501</v>
      </c>
      <c r="G772" s="24">
        <v>-0.92357802835883296</v>
      </c>
    </row>
    <row r="773" spans="1:7" x14ac:dyDescent="0.35">
      <c r="A773" s="24" t="s">
        <v>821</v>
      </c>
      <c r="B773" s="24" t="s">
        <v>32</v>
      </c>
      <c r="C773" s="24">
        <v>-1.70330866993411</v>
      </c>
      <c r="D773" s="24" t="s">
        <v>32</v>
      </c>
      <c r="E773" s="24" t="s">
        <v>32</v>
      </c>
      <c r="F773" s="24" t="s">
        <v>32</v>
      </c>
      <c r="G773" s="24" t="s">
        <v>32</v>
      </c>
    </row>
    <row r="774" spans="1:7" x14ac:dyDescent="0.35">
      <c r="A774" s="24" t="s">
        <v>48</v>
      </c>
      <c r="B774" s="24" t="s">
        <v>32</v>
      </c>
      <c r="C774" s="24">
        <v>2.7126941580061801</v>
      </c>
      <c r="D774" s="24">
        <v>1.8653602445689601</v>
      </c>
      <c r="E774" s="24">
        <v>3.04951522621973</v>
      </c>
      <c r="F774" s="24">
        <v>2.6251171883953002</v>
      </c>
      <c r="G774" s="24">
        <v>2.00877792506946</v>
      </c>
    </row>
    <row r="775" spans="1:7" x14ac:dyDescent="0.35">
      <c r="A775" s="24" t="s">
        <v>50</v>
      </c>
      <c r="B775" s="24" t="s">
        <v>32</v>
      </c>
      <c r="C775" s="24">
        <v>1.96059073801286</v>
      </c>
      <c r="D775" s="24" t="s">
        <v>32</v>
      </c>
      <c r="E775" s="24">
        <v>1.2320204369838399</v>
      </c>
      <c r="F775" s="24" t="s">
        <v>32</v>
      </c>
      <c r="G775" s="24" t="s">
        <v>32</v>
      </c>
    </row>
    <row r="776" spans="1:7" x14ac:dyDescent="0.35">
      <c r="A776" s="24" t="s">
        <v>505</v>
      </c>
      <c r="B776" s="24" t="s">
        <v>32</v>
      </c>
      <c r="C776" s="24">
        <v>-1.5781762612988799</v>
      </c>
      <c r="D776" s="24" t="s">
        <v>32</v>
      </c>
      <c r="E776" s="24">
        <v>-1.9347183205762599</v>
      </c>
      <c r="F776" s="24" t="s">
        <v>32</v>
      </c>
      <c r="G776" s="24" t="s">
        <v>32</v>
      </c>
    </row>
    <row r="777" spans="1:7" x14ac:dyDescent="0.35">
      <c r="A777" s="24" t="s">
        <v>507</v>
      </c>
      <c r="B777" s="24" t="s">
        <v>32</v>
      </c>
      <c r="C777" s="24">
        <v>1.53015634048112</v>
      </c>
      <c r="D777" s="24" t="s">
        <v>32</v>
      </c>
      <c r="E777" s="24">
        <v>1.5764152617029299</v>
      </c>
      <c r="F777" s="24">
        <v>1.2833142894116001</v>
      </c>
      <c r="G777" s="24">
        <v>1.4087052356724401</v>
      </c>
    </row>
    <row r="778" spans="1:7" x14ac:dyDescent="0.35">
      <c r="A778" s="24" t="s">
        <v>53</v>
      </c>
      <c r="B778" s="24" t="s">
        <v>32</v>
      </c>
      <c r="C778" s="24">
        <v>-2.6298769882114401</v>
      </c>
      <c r="D778" s="24" t="s">
        <v>32</v>
      </c>
      <c r="E778" s="24">
        <v>-2.9438901534631601</v>
      </c>
      <c r="F778" s="24">
        <v>-3.1015029974038302</v>
      </c>
      <c r="G778" s="24">
        <v>-1.7484495341230799</v>
      </c>
    </row>
    <row r="779" spans="1:7" x14ac:dyDescent="0.35">
      <c r="A779" s="24" t="s">
        <v>508</v>
      </c>
      <c r="B779" s="24" t="s">
        <v>32</v>
      </c>
      <c r="C779" s="24">
        <v>5.1736474852088703</v>
      </c>
      <c r="D779" s="24" t="s">
        <v>32</v>
      </c>
      <c r="E779" s="24" t="s">
        <v>32</v>
      </c>
      <c r="F779" s="24">
        <v>3.9122790045813698</v>
      </c>
      <c r="G779" s="24">
        <v>5.4047799790267996</v>
      </c>
    </row>
    <row r="780" spans="1:7" x14ac:dyDescent="0.35">
      <c r="A780" s="24" t="s">
        <v>1492</v>
      </c>
      <c r="B780" s="24" t="s">
        <v>32</v>
      </c>
      <c r="C780" s="24">
        <v>1.81715058428472</v>
      </c>
      <c r="D780" s="24" t="s">
        <v>32</v>
      </c>
      <c r="E780" s="24">
        <v>1.8814530756709</v>
      </c>
      <c r="F780" s="24">
        <v>2.4851922713704901</v>
      </c>
      <c r="G780" s="24">
        <v>2.4625506675244102</v>
      </c>
    </row>
    <row r="781" spans="1:7" x14ac:dyDescent="0.35">
      <c r="A781" s="24" t="s">
        <v>1493</v>
      </c>
      <c r="B781" s="24" t="s">
        <v>32</v>
      </c>
      <c r="C781" s="24">
        <v>1.67488147785098</v>
      </c>
      <c r="D781" s="24" t="s">
        <v>32</v>
      </c>
      <c r="E781" s="24">
        <v>1.4412707585134501</v>
      </c>
      <c r="F781" s="24" t="s">
        <v>32</v>
      </c>
      <c r="G781" s="24" t="s">
        <v>32</v>
      </c>
    </row>
    <row r="782" spans="1:7" x14ac:dyDescent="0.35">
      <c r="A782" s="24" t="s">
        <v>1494</v>
      </c>
      <c r="B782" s="24" t="s">
        <v>32</v>
      </c>
      <c r="C782" s="24">
        <v>2.04655851593522</v>
      </c>
      <c r="D782" s="24" t="s">
        <v>32</v>
      </c>
      <c r="E782" s="24">
        <v>1.52526393033326</v>
      </c>
      <c r="F782" s="24">
        <v>2.0227367831585998</v>
      </c>
      <c r="G782" s="24">
        <v>1.77608016921095</v>
      </c>
    </row>
    <row r="783" spans="1:7" x14ac:dyDescent="0.35">
      <c r="A783" s="24" t="s">
        <v>509</v>
      </c>
      <c r="B783" s="24" t="s">
        <v>32</v>
      </c>
      <c r="C783" s="24">
        <v>-2.1051923547364901</v>
      </c>
      <c r="D783" s="24" t="s">
        <v>32</v>
      </c>
      <c r="E783" s="24" t="s">
        <v>32</v>
      </c>
      <c r="F783" s="24" t="s">
        <v>32</v>
      </c>
      <c r="G783" s="24" t="s">
        <v>32</v>
      </c>
    </row>
    <row r="784" spans="1:7" x14ac:dyDescent="0.35">
      <c r="A784" s="24" t="s">
        <v>1495</v>
      </c>
      <c r="B784" s="24" t="s">
        <v>32</v>
      </c>
      <c r="C784" s="24">
        <v>-3.77275544663935</v>
      </c>
      <c r="D784" s="24" t="s">
        <v>32</v>
      </c>
      <c r="E784" s="24" t="s">
        <v>32</v>
      </c>
      <c r="F784" s="24" t="s">
        <v>32</v>
      </c>
      <c r="G784" s="24" t="s">
        <v>32</v>
      </c>
    </row>
    <row r="785" spans="1:7" x14ac:dyDescent="0.35">
      <c r="A785" s="24" t="s">
        <v>56</v>
      </c>
      <c r="B785" s="24" t="s">
        <v>32</v>
      </c>
      <c r="C785" s="24">
        <v>1.85566550659229</v>
      </c>
      <c r="D785" s="24" t="s">
        <v>32</v>
      </c>
      <c r="E785" s="24">
        <v>2.3257926996674798</v>
      </c>
      <c r="F785" s="24" t="s">
        <v>32</v>
      </c>
      <c r="G785" s="24" t="s">
        <v>32</v>
      </c>
    </row>
    <row r="786" spans="1:7" x14ac:dyDescent="0.35">
      <c r="A786" s="24" t="s">
        <v>1496</v>
      </c>
      <c r="B786" s="24" t="s">
        <v>32</v>
      </c>
      <c r="C786" s="24">
        <v>-1.5999745859560099</v>
      </c>
      <c r="D786" s="24" t="s">
        <v>32</v>
      </c>
      <c r="E786" s="24">
        <v>-1.9882680079135999</v>
      </c>
      <c r="F786" s="24" t="s">
        <v>32</v>
      </c>
      <c r="G786" s="24">
        <v>-2.1616680707598901</v>
      </c>
    </row>
    <row r="787" spans="1:7" x14ac:dyDescent="0.35">
      <c r="A787" s="24" t="s">
        <v>1497</v>
      </c>
      <c r="B787" s="24" t="s">
        <v>32</v>
      </c>
      <c r="C787" s="24">
        <v>-1.8668971080307799</v>
      </c>
      <c r="D787" s="24" t="s">
        <v>32</v>
      </c>
      <c r="E787" s="24" t="s">
        <v>32</v>
      </c>
      <c r="F787" s="24">
        <v>-1.9549103673755499</v>
      </c>
      <c r="G787" s="24" t="s">
        <v>32</v>
      </c>
    </row>
    <row r="788" spans="1:7" x14ac:dyDescent="0.35">
      <c r="A788" s="24" t="s">
        <v>57</v>
      </c>
      <c r="B788" s="24" t="s">
        <v>32</v>
      </c>
      <c r="C788" s="24">
        <v>3.3318562044589899</v>
      </c>
      <c r="D788" s="24" t="s">
        <v>32</v>
      </c>
      <c r="E788" s="24" t="s">
        <v>32</v>
      </c>
      <c r="F788" s="24">
        <v>3.13116156103204</v>
      </c>
      <c r="G788" s="24">
        <v>3.99575396860034</v>
      </c>
    </row>
    <row r="789" spans="1:7" x14ac:dyDescent="0.35">
      <c r="A789" s="24" t="s">
        <v>58</v>
      </c>
      <c r="B789" s="24" t="s">
        <v>32</v>
      </c>
      <c r="C789" s="24">
        <v>2.4203942958024101</v>
      </c>
      <c r="D789" s="24" t="s">
        <v>32</v>
      </c>
      <c r="E789" s="24">
        <v>2.17970178173828</v>
      </c>
      <c r="F789" s="24">
        <v>1.45669112886741</v>
      </c>
      <c r="G789" s="24" t="s">
        <v>32</v>
      </c>
    </row>
    <row r="790" spans="1:7" x14ac:dyDescent="0.35">
      <c r="A790" s="24" t="s">
        <v>60</v>
      </c>
      <c r="B790" s="24" t="s">
        <v>32</v>
      </c>
      <c r="C790" s="24">
        <v>1.90413629669072</v>
      </c>
      <c r="D790" s="24" t="s">
        <v>32</v>
      </c>
      <c r="E790" s="24">
        <v>1.1816707046914301</v>
      </c>
      <c r="F790" s="24">
        <v>1.49674130669905</v>
      </c>
      <c r="G790" s="24">
        <v>1.7424838977631401</v>
      </c>
    </row>
    <row r="791" spans="1:7" x14ac:dyDescent="0.35">
      <c r="A791" s="24" t="s">
        <v>1498</v>
      </c>
      <c r="B791" s="24" t="s">
        <v>32</v>
      </c>
      <c r="C791" s="24">
        <v>1.5296412463704101</v>
      </c>
      <c r="D791" s="24" t="s">
        <v>32</v>
      </c>
      <c r="E791" s="24" t="s">
        <v>32</v>
      </c>
      <c r="F791" s="24">
        <v>2.4554768472438102</v>
      </c>
      <c r="G791" s="24">
        <v>1.85510234950765</v>
      </c>
    </row>
    <row r="792" spans="1:7" x14ac:dyDescent="0.35">
      <c r="A792" s="24" t="s">
        <v>1499</v>
      </c>
      <c r="B792" s="24" t="s">
        <v>32</v>
      </c>
      <c r="C792" s="24">
        <v>2.1537965052770698</v>
      </c>
      <c r="D792" s="24" t="s">
        <v>32</v>
      </c>
      <c r="E792" s="24">
        <v>2.3683437121209399</v>
      </c>
      <c r="F792" s="24">
        <v>2.1285593925250899</v>
      </c>
      <c r="G792" s="24">
        <v>1.53124433642379</v>
      </c>
    </row>
    <row r="793" spans="1:7" x14ac:dyDescent="0.35">
      <c r="A793" s="24" t="s">
        <v>62</v>
      </c>
      <c r="B793" s="24" t="s">
        <v>32</v>
      </c>
      <c r="C793" s="24">
        <v>1.5248719643487101</v>
      </c>
      <c r="D793" s="24" t="s">
        <v>32</v>
      </c>
      <c r="E793" s="24">
        <v>1.7499947247627701</v>
      </c>
      <c r="F793" s="24">
        <v>1.24111044466394</v>
      </c>
      <c r="G793" s="24">
        <v>1.51254685325045</v>
      </c>
    </row>
    <row r="794" spans="1:7" x14ac:dyDescent="0.35">
      <c r="A794" s="24" t="s">
        <v>1500</v>
      </c>
      <c r="B794" s="24" t="s">
        <v>32</v>
      </c>
      <c r="C794" s="24">
        <v>2.14749850579393</v>
      </c>
      <c r="D794" s="24" t="s">
        <v>32</v>
      </c>
      <c r="E794" s="24">
        <v>2.86934409324288</v>
      </c>
      <c r="F794" s="24" t="s">
        <v>32</v>
      </c>
      <c r="G794" s="24">
        <v>2.3216156186188601</v>
      </c>
    </row>
    <row r="795" spans="1:7" x14ac:dyDescent="0.35">
      <c r="A795" s="24" t="s">
        <v>1501</v>
      </c>
      <c r="B795" s="24" t="s">
        <v>32</v>
      </c>
      <c r="C795" s="24">
        <v>-2.1217553936263802</v>
      </c>
      <c r="D795" s="24">
        <v>-2.9030967772656999</v>
      </c>
      <c r="E795" s="24">
        <v>-3.1962043991506</v>
      </c>
      <c r="F795" s="24" t="s">
        <v>32</v>
      </c>
      <c r="G795" s="24">
        <v>-2.6320541450342101</v>
      </c>
    </row>
    <row r="796" spans="1:7" x14ac:dyDescent="0.35">
      <c r="A796" s="24" t="s">
        <v>516</v>
      </c>
      <c r="B796" s="24" t="s">
        <v>32</v>
      </c>
      <c r="C796" s="24">
        <v>2.5306222226178199</v>
      </c>
      <c r="D796" s="24" t="s">
        <v>32</v>
      </c>
      <c r="E796" s="24">
        <v>2.9482597995967801</v>
      </c>
      <c r="F796" s="24" t="s">
        <v>32</v>
      </c>
      <c r="G796" s="24" t="s">
        <v>32</v>
      </c>
    </row>
    <row r="797" spans="1:7" x14ac:dyDescent="0.35">
      <c r="A797" s="24" t="s">
        <v>65</v>
      </c>
      <c r="B797" s="24" t="s">
        <v>32</v>
      </c>
      <c r="C797" s="24">
        <v>5.2418486325587503</v>
      </c>
      <c r="D797" s="24" t="s">
        <v>32</v>
      </c>
      <c r="E797" s="24">
        <v>3.7225661942604402</v>
      </c>
      <c r="F797" s="24">
        <v>4.4960172788805002</v>
      </c>
      <c r="G797" s="24">
        <v>5.38880482866956</v>
      </c>
    </row>
    <row r="798" spans="1:7" x14ac:dyDescent="0.35">
      <c r="A798" s="24" t="s">
        <v>517</v>
      </c>
      <c r="B798" s="24" t="s">
        <v>32</v>
      </c>
      <c r="C798" s="24">
        <v>6.45951269494544</v>
      </c>
      <c r="D798" s="24" t="s">
        <v>32</v>
      </c>
      <c r="E798" s="24">
        <v>6.6528447923166603</v>
      </c>
      <c r="F798" s="24" t="s">
        <v>32</v>
      </c>
      <c r="G798" s="24" t="s">
        <v>32</v>
      </c>
    </row>
    <row r="799" spans="1:7" x14ac:dyDescent="0.35">
      <c r="A799" s="24" t="s">
        <v>519</v>
      </c>
      <c r="B799" s="24" t="s">
        <v>32</v>
      </c>
      <c r="C799" s="24">
        <v>1.8488362826242799</v>
      </c>
      <c r="D799" s="24" t="s">
        <v>32</v>
      </c>
      <c r="E799" s="24">
        <v>1.4070260476977301</v>
      </c>
      <c r="F799" s="24">
        <v>0.905084030894034</v>
      </c>
      <c r="G799" s="24" t="s">
        <v>32</v>
      </c>
    </row>
    <row r="800" spans="1:7" x14ac:dyDescent="0.35">
      <c r="A800" s="24" t="s">
        <v>1502</v>
      </c>
      <c r="B800" s="24" t="s">
        <v>32</v>
      </c>
      <c r="C800" s="24">
        <v>-1.5244413726697199</v>
      </c>
      <c r="D800" s="24" t="s">
        <v>32</v>
      </c>
      <c r="E800" s="24">
        <v>-0.75940982855103001</v>
      </c>
      <c r="F800" s="24">
        <v>-0.92351906995703303</v>
      </c>
      <c r="G800" s="24" t="s">
        <v>32</v>
      </c>
    </row>
    <row r="801" spans="1:7" x14ac:dyDescent="0.35">
      <c r="A801" s="24" t="s">
        <v>522</v>
      </c>
      <c r="B801" s="24" t="s">
        <v>32</v>
      </c>
      <c r="C801" s="24">
        <v>1.5297820770210699</v>
      </c>
      <c r="D801" s="24" t="s">
        <v>32</v>
      </c>
      <c r="E801" s="24" t="s">
        <v>32</v>
      </c>
      <c r="F801" s="24" t="s">
        <v>32</v>
      </c>
      <c r="G801" s="24" t="s">
        <v>32</v>
      </c>
    </row>
    <row r="802" spans="1:7" x14ac:dyDescent="0.35">
      <c r="A802" s="24" t="s">
        <v>1503</v>
      </c>
      <c r="B802" s="24" t="s">
        <v>32</v>
      </c>
      <c r="C802" s="24">
        <v>-1.50052602351363</v>
      </c>
      <c r="D802" s="24" t="s">
        <v>32</v>
      </c>
      <c r="E802" s="24" t="s">
        <v>32</v>
      </c>
      <c r="F802" s="24" t="s">
        <v>32</v>
      </c>
      <c r="G802" s="24" t="s">
        <v>32</v>
      </c>
    </row>
    <row r="803" spans="1:7" x14ac:dyDescent="0.35">
      <c r="A803" s="24" t="s">
        <v>1504</v>
      </c>
      <c r="B803" s="24" t="s">
        <v>32</v>
      </c>
      <c r="C803" s="24">
        <v>1.7690336980689301</v>
      </c>
      <c r="D803" s="24" t="s">
        <v>32</v>
      </c>
      <c r="E803" s="24">
        <v>1.7574936382829101</v>
      </c>
      <c r="F803" s="24" t="s">
        <v>32</v>
      </c>
      <c r="G803" s="24" t="s">
        <v>32</v>
      </c>
    </row>
    <row r="804" spans="1:7" x14ac:dyDescent="0.35">
      <c r="A804" s="24" t="s">
        <v>1505</v>
      </c>
      <c r="B804" s="24" t="s">
        <v>32</v>
      </c>
      <c r="C804" s="24">
        <v>2.16863672783975</v>
      </c>
      <c r="D804" s="24" t="s">
        <v>32</v>
      </c>
      <c r="E804" s="24" t="s">
        <v>32</v>
      </c>
      <c r="F804" s="24" t="s">
        <v>32</v>
      </c>
      <c r="G804" s="24" t="s">
        <v>32</v>
      </c>
    </row>
    <row r="805" spans="1:7" x14ac:dyDescent="0.35">
      <c r="A805" s="24" t="s">
        <v>68</v>
      </c>
      <c r="B805" s="24" t="s">
        <v>32</v>
      </c>
      <c r="C805" s="24">
        <v>2.1628712751147798</v>
      </c>
      <c r="D805" s="24" t="s">
        <v>32</v>
      </c>
      <c r="E805" s="24" t="s">
        <v>32</v>
      </c>
      <c r="F805" s="24" t="s">
        <v>32</v>
      </c>
      <c r="G805" s="24" t="s">
        <v>32</v>
      </c>
    </row>
    <row r="806" spans="1:7" x14ac:dyDescent="0.35">
      <c r="A806" s="24" t="s">
        <v>1506</v>
      </c>
      <c r="B806" s="24" t="s">
        <v>32</v>
      </c>
      <c r="C806" s="24">
        <v>-1.5561786107480899</v>
      </c>
      <c r="D806" s="24" t="s">
        <v>32</v>
      </c>
      <c r="E806" s="24">
        <v>-1.4364006262586999</v>
      </c>
      <c r="F806" s="24" t="s">
        <v>32</v>
      </c>
      <c r="G806" s="24">
        <v>-1.3792371760965401</v>
      </c>
    </row>
    <row r="807" spans="1:7" x14ac:dyDescent="0.35">
      <c r="A807" s="24" t="s">
        <v>76</v>
      </c>
      <c r="B807" s="24" t="s">
        <v>32</v>
      </c>
      <c r="C807" s="24">
        <v>1.5397564161083599</v>
      </c>
      <c r="D807" s="24" t="s">
        <v>32</v>
      </c>
      <c r="E807" s="24">
        <v>1.744241731082</v>
      </c>
      <c r="F807" s="24" t="s">
        <v>32</v>
      </c>
      <c r="G807" s="24" t="s">
        <v>32</v>
      </c>
    </row>
    <row r="808" spans="1:7" x14ac:dyDescent="0.35">
      <c r="A808" s="24" t="s">
        <v>1507</v>
      </c>
      <c r="B808" s="24" t="s">
        <v>32</v>
      </c>
      <c r="C808" s="24">
        <v>2.9160852403740001</v>
      </c>
      <c r="D808" s="24">
        <v>2.0731875521907499</v>
      </c>
      <c r="E808" s="24">
        <v>3.3746451790847298</v>
      </c>
      <c r="F808" s="24">
        <v>2.4190900436767402</v>
      </c>
      <c r="G808" s="24">
        <v>2.8861551864342601</v>
      </c>
    </row>
    <row r="809" spans="1:7" x14ac:dyDescent="0.35">
      <c r="A809" s="24" t="s">
        <v>79</v>
      </c>
      <c r="B809" s="24" t="s">
        <v>32</v>
      </c>
      <c r="C809" s="24">
        <v>6.6070611858696804</v>
      </c>
      <c r="D809" s="24" t="s">
        <v>32</v>
      </c>
      <c r="E809" s="24">
        <v>6.07328347878238</v>
      </c>
      <c r="F809" s="24">
        <v>5.7251369593013104</v>
      </c>
      <c r="G809" s="24" t="s">
        <v>32</v>
      </c>
    </row>
    <row r="810" spans="1:7" x14ac:dyDescent="0.35">
      <c r="A810" s="24" t="s">
        <v>81</v>
      </c>
      <c r="B810" s="24" t="s">
        <v>32</v>
      </c>
      <c r="C810" s="24">
        <v>2.3179953979635299</v>
      </c>
      <c r="D810" s="24" t="s">
        <v>32</v>
      </c>
      <c r="E810" s="24">
        <v>1.7244363243937699</v>
      </c>
      <c r="F810" s="24">
        <v>2.0037547076758901</v>
      </c>
      <c r="G810" s="24">
        <v>2.40451603472341</v>
      </c>
    </row>
    <row r="811" spans="1:7" x14ac:dyDescent="0.35">
      <c r="A811" s="24" t="s">
        <v>1508</v>
      </c>
      <c r="B811" s="24" t="s">
        <v>32</v>
      </c>
      <c r="C811" s="24">
        <v>1.5485584759006501</v>
      </c>
      <c r="D811" s="24" t="s">
        <v>32</v>
      </c>
      <c r="E811" s="24">
        <v>1.65510681124675</v>
      </c>
      <c r="F811" s="24">
        <v>2.2666244126366601</v>
      </c>
      <c r="G811" s="24">
        <v>2.3899431897350398</v>
      </c>
    </row>
    <row r="812" spans="1:7" x14ac:dyDescent="0.35">
      <c r="A812" s="24" t="s">
        <v>1509</v>
      </c>
      <c r="B812" s="24" t="s">
        <v>32</v>
      </c>
      <c r="C812" s="24">
        <v>2.7537242147716099</v>
      </c>
      <c r="D812" s="24" t="s">
        <v>32</v>
      </c>
      <c r="E812" s="24">
        <v>3.2326962694405799</v>
      </c>
      <c r="F812" s="24">
        <v>3.62822667655524</v>
      </c>
      <c r="G812" s="24">
        <v>2.1600305699723501</v>
      </c>
    </row>
    <row r="813" spans="1:7" x14ac:dyDescent="0.35">
      <c r="A813" s="24" t="s">
        <v>1510</v>
      </c>
      <c r="B813" s="24" t="s">
        <v>32</v>
      </c>
      <c r="C813" s="24">
        <v>2.5300210545364301</v>
      </c>
      <c r="D813" s="24" t="s">
        <v>32</v>
      </c>
      <c r="E813" s="24" t="s">
        <v>32</v>
      </c>
      <c r="F813" s="24" t="s">
        <v>32</v>
      </c>
      <c r="G813" s="24" t="s">
        <v>32</v>
      </c>
    </row>
    <row r="814" spans="1:7" x14ac:dyDescent="0.35">
      <c r="A814" s="24" t="s">
        <v>86</v>
      </c>
      <c r="B814" s="24" t="s">
        <v>32</v>
      </c>
      <c r="C814" s="24">
        <v>-6.2032863655210297</v>
      </c>
      <c r="D814" s="24">
        <v>-5.0304272656742697</v>
      </c>
      <c r="E814" s="24" t="s">
        <v>32</v>
      </c>
      <c r="F814" s="24">
        <v>-4.0075870306989998</v>
      </c>
      <c r="G814" s="24">
        <v>-3.7878744453263802</v>
      </c>
    </row>
    <row r="815" spans="1:7" x14ac:dyDescent="0.35">
      <c r="A815" s="24" t="s">
        <v>1511</v>
      </c>
      <c r="B815" s="24" t="s">
        <v>32</v>
      </c>
      <c r="C815" s="24">
        <v>-1.69401182481396</v>
      </c>
      <c r="D815" s="24" t="s">
        <v>32</v>
      </c>
      <c r="E815" s="24">
        <v>-1.1708986618658399</v>
      </c>
      <c r="F815" s="24" t="s">
        <v>32</v>
      </c>
      <c r="G815" s="24" t="s">
        <v>32</v>
      </c>
    </row>
    <row r="816" spans="1:7" x14ac:dyDescent="0.35">
      <c r="A816" s="24" t="s">
        <v>529</v>
      </c>
      <c r="B816" s="24" t="s">
        <v>32</v>
      </c>
      <c r="C816" s="24">
        <v>-1.6516153024328699</v>
      </c>
      <c r="D816" s="24" t="s">
        <v>32</v>
      </c>
      <c r="E816" s="24">
        <v>-1.4166898947056501</v>
      </c>
      <c r="F816" s="24">
        <v>-1.1198252436823799</v>
      </c>
      <c r="G816" s="24">
        <v>-0.72488324412106098</v>
      </c>
    </row>
    <row r="817" spans="1:7" x14ac:dyDescent="0.35">
      <c r="A817" s="24" t="s">
        <v>1512</v>
      </c>
      <c r="B817" s="24" t="s">
        <v>32</v>
      </c>
      <c r="C817" s="24">
        <v>-1.95641667744109</v>
      </c>
      <c r="D817" s="24" t="s">
        <v>32</v>
      </c>
      <c r="E817" s="24">
        <v>-1.41355823151989</v>
      </c>
      <c r="F817" s="24">
        <v>-1.74907402154807</v>
      </c>
      <c r="G817" s="24" t="s">
        <v>32</v>
      </c>
    </row>
    <row r="818" spans="1:7" x14ac:dyDescent="0.35">
      <c r="A818" s="24" t="s">
        <v>1513</v>
      </c>
      <c r="B818" s="24" t="s">
        <v>32</v>
      </c>
      <c r="C818" s="24">
        <v>3.5689935767777601</v>
      </c>
      <c r="D818" s="24" t="s">
        <v>32</v>
      </c>
      <c r="E818" s="24" t="s">
        <v>32</v>
      </c>
      <c r="F818" s="24">
        <v>2.9964745103993402</v>
      </c>
      <c r="G818" s="24">
        <v>3.94433887489904</v>
      </c>
    </row>
    <row r="819" spans="1:7" x14ac:dyDescent="0.35">
      <c r="A819" s="24" t="s">
        <v>93</v>
      </c>
      <c r="B819" s="24" t="s">
        <v>32</v>
      </c>
      <c r="C819" s="24">
        <v>2.5055477462057301</v>
      </c>
      <c r="D819" s="24" t="s">
        <v>32</v>
      </c>
      <c r="E819" s="24">
        <v>2.3230541529233402</v>
      </c>
      <c r="F819" s="24">
        <v>1.76939909221368</v>
      </c>
      <c r="G819" s="24">
        <v>1.77649898059558</v>
      </c>
    </row>
    <row r="820" spans="1:7" x14ac:dyDescent="0.35">
      <c r="A820" s="24" t="s">
        <v>1514</v>
      </c>
      <c r="B820" s="24" t="s">
        <v>32</v>
      </c>
      <c r="C820" s="24">
        <v>-1.76952784040906</v>
      </c>
      <c r="D820" s="24" t="s">
        <v>32</v>
      </c>
      <c r="E820" s="24">
        <v>-1.22652016096756</v>
      </c>
      <c r="F820" s="24" t="s">
        <v>32</v>
      </c>
      <c r="G820" s="24">
        <v>-1.3072864070477299</v>
      </c>
    </row>
    <row r="821" spans="1:7" x14ac:dyDescent="0.35">
      <c r="A821" s="24" t="s">
        <v>1515</v>
      </c>
      <c r="B821" s="24" t="s">
        <v>32</v>
      </c>
      <c r="C821" s="24">
        <v>-1.7694766115468701</v>
      </c>
      <c r="D821" s="24" t="s">
        <v>32</v>
      </c>
      <c r="E821" s="24">
        <v>-1.7500715070475501</v>
      </c>
      <c r="F821" s="24">
        <v>-1.6492129389114001</v>
      </c>
      <c r="G821" s="24" t="s">
        <v>32</v>
      </c>
    </row>
    <row r="822" spans="1:7" x14ac:dyDescent="0.35">
      <c r="A822" s="24" t="s">
        <v>99</v>
      </c>
      <c r="B822" s="24" t="s">
        <v>32</v>
      </c>
      <c r="C822" s="24">
        <v>2.2212606797857299</v>
      </c>
      <c r="D822" s="24" t="s">
        <v>32</v>
      </c>
      <c r="E822" s="24">
        <v>1.5692048933998799</v>
      </c>
      <c r="F822" s="24">
        <v>3.1343007280138302</v>
      </c>
      <c r="G822" s="24">
        <v>2.9203694745475799</v>
      </c>
    </row>
    <row r="823" spans="1:7" x14ac:dyDescent="0.35">
      <c r="A823" s="24" t="s">
        <v>1516</v>
      </c>
      <c r="B823" s="24" t="s">
        <v>32</v>
      </c>
      <c r="C823" s="24">
        <v>3.9251953464823401</v>
      </c>
      <c r="D823" s="24" t="s">
        <v>32</v>
      </c>
      <c r="E823" s="24">
        <v>4.4547274701576001</v>
      </c>
      <c r="F823" s="24">
        <v>3.66612475401908</v>
      </c>
      <c r="G823" s="24">
        <v>3.9207723844670599</v>
      </c>
    </row>
    <row r="824" spans="1:7" x14ac:dyDescent="0.35">
      <c r="A824" s="24" t="s">
        <v>1517</v>
      </c>
      <c r="B824" s="24" t="s">
        <v>32</v>
      </c>
      <c r="C824" s="24">
        <v>-1.8351860327795499</v>
      </c>
      <c r="D824" s="24" t="s">
        <v>32</v>
      </c>
      <c r="E824" s="24">
        <v>-2.5341788554189701</v>
      </c>
      <c r="F824" s="24">
        <v>-1.1575052750972299</v>
      </c>
      <c r="G824" s="24">
        <v>-1.6610976405939599</v>
      </c>
    </row>
    <row r="825" spans="1:7" x14ac:dyDescent="0.35">
      <c r="A825" s="24" t="s">
        <v>1518</v>
      </c>
      <c r="B825" s="24" t="s">
        <v>32</v>
      </c>
      <c r="C825" s="24">
        <v>-1.72712689668302</v>
      </c>
      <c r="D825" s="24" t="s">
        <v>32</v>
      </c>
      <c r="E825" s="24" t="s">
        <v>32</v>
      </c>
      <c r="F825" s="24" t="s">
        <v>32</v>
      </c>
      <c r="G825" s="24" t="s">
        <v>32</v>
      </c>
    </row>
    <row r="826" spans="1:7" x14ac:dyDescent="0.35">
      <c r="A826" s="24" t="s">
        <v>1519</v>
      </c>
      <c r="B826" s="24" t="s">
        <v>32</v>
      </c>
      <c r="C826" s="24">
        <v>2.5007922964570302</v>
      </c>
      <c r="D826" s="24" t="s">
        <v>32</v>
      </c>
      <c r="E826" s="24">
        <v>2.6957884110388601</v>
      </c>
      <c r="F826" s="24">
        <v>2.6414162822365199</v>
      </c>
      <c r="G826" s="24" t="s">
        <v>32</v>
      </c>
    </row>
    <row r="827" spans="1:7" x14ac:dyDescent="0.35">
      <c r="A827" s="24" t="s">
        <v>1520</v>
      </c>
      <c r="B827" s="24" t="s">
        <v>32</v>
      </c>
      <c r="C827" s="24">
        <v>3.1532900536388402</v>
      </c>
      <c r="D827" s="24" t="s">
        <v>32</v>
      </c>
      <c r="E827" s="24" t="s">
        <v>32</v>
      </c>
      <c r="F827" s="24">
        <v>2.9821395412095901</v>
      </c>
      <c r="G827" s="24">
        <v>3.3758784757810099</v>
      </c>
    </row>
    <row r="828" spans="1:7" x14ac:dyDescent="0.35">
      <c r="A828" s="24" t="s">
        <v>535</v>
      </c>
      <c r="B828" s="24" t="s">
        <v>32</v>
      </c>
      <c r="C828" s="24">
        <v>3.1504677555143799</v>
      </c>
      <c r="D828" s="24" t="s">
        <v>32</v>
      </c>
      <c r="E828" s="24" t="s">
        <v>32</v>
      </c>
      <c r="F828" s="24">
        <v>5.8238891799149597</v>
      </c>
      <c r="G828" s="24" t="s">
        <v>32</v>
      </c>
    </row>
    <row r="829" spans="1:7" x14ac:dyDescent="0.35">
      <c r="A829" s="24" t="s">
        <v>102</v>
      </c>
      <c r="B829" s="24" t="s">
        <v>32</v>
      </c>
      <c r="C829" s="24">
        <v>-1.99071440141779</v>
      </c>
      <c r="D829" s="24" t="s">
        <v>32</v>
      </c>
      <c r="E829" s="24" t="s">
        <v>32</v>
      </c>
      <c r="F829" s="24" t="s">
        <v>32</v>
      </c>
      <c r="G829" s="24">
        <v>-1.4059101110088901</v>
      </c>
    </row>
    <row r="830" spans="1:7" x14ac:dyDescent="0.35">
      <c r="A830" s="24" t="s">
        <v>103</v>
      </c>
      <c r="B830" s="24" t="s">
        <v>32</v>
      </c>
      <c r="C830" s="24">
        <v>3.5881694914956399</v>
      </c>
      <c r="D830" s="24" t="s">
        <v>32</v>
      </c>
      <c r="E830" s="24" t="s">
        <v>32</v>
      </c>
      <c r="F830" s="24">
        <v>3.7028683395679201</v>
      </c>
      <c r="G830" s="24">
        <v>3.6121379314570099</v>
      </c>
    </row>
    <row r="831" spans="1:7" x14ac:dyDescent="0.35">
      <c r="A831" s="24" t="s">
        <v>1521</v>
      </c>
      <c r="B831" s="24" t="s">
        <v>32</v>
      </c>
      <c r="C831" s="24">
        <v>1.51422138956762</v>
      </c>
      <c r="D831" s="24" t="s">
        <v>32</v>
      </c>
      <c r="E831" s="24" t="s">
        <v>32</v>
      </c>
      <c r="F831" s="24">
        <v>1.29942510528737</v>
      </c>
      <c r="G831" s="24">
        <v>1.4290763490523</v>
      </c>
    </row>
    <row r="832" spans="1:7" x14ac:dyDescent="0.35">
      <c r="A832" s="24" t="s">
        <v>1522</v>
      </c>
      <c r="B832" s="24" t="s">
        <v>32</v>
      </c>
      <c r="C832" s="24">
        <v>3.14047746006807</v>
      </c>
      <c r="D832" s="24">
        <v>2.1453527559372798</v>
      </c>
      <c r="E832" s="24">
        <v>3.8538276925411998</v>
      </c>
      <c r="F832" s="24">
        <v>2.9896797197132101</v>
      </c>
      <c r="G832" s="24">
        <v>3.6061905726569901</v>
      </c>
    </row>
    <row r="833" spans="1:7" x14ac:dyDescent="0.35">
      <c r="A833" s="24" t="s">
        <v>537</v>
      </c>
      <c r="B833" s="24" t="s">
        <v>32</v>
      </c>
      <c r="C833" s="24">
        <v>-1.5534897342241101</v>
      </c>
      <c r="D833" s="24" t="s">
        <v>32</v>
      </c>
      <c r="E833" s="24">
        <v>-1.0266129254944201</v>
      </c>
      <c r="F833" s="24" t="s">
        <v>32</v>
      </c>
      <c r="G833" s="24" t="s">
        <v>32</v>
      </c>
    </row>
    <row r="834" spans="1:7" x14ac:dyDescent="0.35">
      <c r="A834" s="24" t="s">
        <v>104</v>
      </c>
      <c r="B834" s="24" t="s">
        <v>32</v>
      </c>
      <c r="C834" s="24">
        <v>2.9317691242991799</v>
      </c>
      <c r="D834" s="24" t="s">
        <v>32</v>
      </c>
      <c r="E834" s="24">
        <v>2.6382460902039599</v>
      </c>
      <c r="F834" s="24" t="s">
        <v>32</v>
      </c>
      <c r="G834" s="24">
        <v>2.0582802517516599</v>
      </c>
    </row>
    <row r="835" spans="1:7" x14ac:dyDescent="0.35">
      <c r="A835" s="24" t="s">
        <v>1523</v>
      </c>
      <c r="B835" s="24" t="s">
        <v>32</v>
      </c>
      <c r="C835" s="24">
        <v>3.0116140805813099</v>
      </c>
      <c r="D835" s="24" t="s">
        <v>32</v>
      </c>
      <c r="E835" s="24">
        <v>3.0229214620334202</v>
      </c>
      <c r="F835" s="24" t="s">
        <v>32</v>
      </c>
      <c r="G835" s="24" t="s">
        <v>32</v>
      </c>
    </row>
    <row r="836" spans="1:7" x14ac:dyDescent="0.35">
      <c r="A836" s="24" t="s">
        <v>1524</v>
      </c>
      <c r="B836" s="24" t="s">
        <v>32</v>
      </c>
      <c r="C836" s="24">
        <v>3.6134575645599498</v>
      </c>
      <c r="D836" s="24" t="s">
        <v>32</v>
      </c>
      <c r="E836" s="24" t="s">
        <v>32</v>
      </c>
      <c r="F836" s="24">
        <v>3.36108781520258</v>
      </c>
      <c r="G836" s="24">
        <v>3.6942722831989898</v>
      </c>
    </row>
    <row r="837" spans="1:7" x14ac:dyDescent="0.35">
      <c r="A837" s="24" t="s">
        <v>107</v>
      </c>
      <c r="B837" s="24" t="s">
        <v>32</v>
      </c>
      <c r="C837" s="24">
        <v>3.2846080112698002</v>
      </c>
      <c r="D837" s="24" t="s">
        <v>32</v>
      </c>
      <c r="E837" s="24">
        <v>2.2026928825634302</v>
      </c>
      <c r="F837" s="24">
        <v>2.8403820849219801</v>
      </c>
      <c r="G837" s="24">
        <v>3.2409543460944201</v>
      </c>
    </row>
    <row r="838" spans="1:7" x14ac:dyDescent="0.35">
      <c r="A838" s="24" t="s">
        <v>1525</v>
      </c>
      <c r="B838" s="24" t="s">
        <v>32</v>
      </c>
      <c r="C838" s="24">
        <v>3.1988823075103001</v>
      </c>
      <c r="D838" s="24" t="s">
        <v>32</v>
      </c>
      <c r="E838" s="24">
        <v>3.0849156641825402</v>
      </c>
      <c r="F838" s="24">
        <v>2.6805158374352498</v>
      </c>
      <c r="G838" s="24">
        <v>3.7185877661443301</v>
      </c>
    </row>
    <row r="839" spans="1:7" x14ac:dyDescent="0.35">
      <c r="A839" s="24" t="s">
        <v>110</v>
      </c>
      <c r="B839" s="24" t="s">
        <v>32</v>
      </c>
      <c r="C839" s="24">
        <v>2.34664039271797</v>
      </c>
      <c r="D839" s="24" t="s">
        <v>32</v>
      </c>
      <c r="E839" s="24">
        <v>1.8498219838996299</v>
      </c>
      <c r="F839" s="24" t="s">
        <v>32</v>
      </c>
      <c r="G839" s="24" t="s">
        <v>32</v>
      </c>
    </row>
    <row r="840" spans="1:7" x14ac:dyDescent="0.35">
      <c r="A840" s="24" t="s">
        <v>111</v>
      </c>
      <c r="B840" s="24" t="s">
        <v>32</v>
      </c>
      <c r="C840" s="24">
        <v>1.70040202862261</v>
      </c>
      <c r="D840" s="24">
        <v>1.2174536624172301</v>
      </c>
      <c r="E840" s="24">
        <v>1.79427812658152</v>
      </c>
      <c r="F840" s="24">
        <v>1.01630254074097</v>
      </c>
      <c r="G840" s="24">
        <v>1.3710258218856399</v>
      </c>
    </row>
    <row r="841" spans="1:7" x14ac:dyDescent="0.35">
      <c r="A841" s="24" t="s">
        <v>112</v>
      </c>
      <c r="B841" s="24" t="s">
        <v>32</v>
      </c>
      <c r="C841" s="24">
        <v>2.2891401974266601</v>
      </c>
      <c r="D841" s="24" t="s">
        <v>32</v>
      </c>
      <c r="E841" s="24">
        <v>2.7753838369384698</v>
      </c>
      <c r="F841" s="24" t="s">
        <v>32</v>
      </c>
      <c r="G841" s="24">
        <v>2.4716448239140401</v>
      </c>
    </row>
    <row r="842" spans="1:7" x14ac:dyDescent="0.35">
      <c r="A842" s="24" t="s">
        <v>1526</v>
      </c>
      <c r="B842" s="24" t="s">
        <v>32</v>
      </c>
      <c r="C842" s="24">
        <v>2.8147382741945299</v>
      </c>
      <c r="D842" s="24" t="s">
        <v>32</v>
      </c>
      <c r="E842" s="24" t="s">
        <v>32</v>
      </c>
      <c r="F842" s="24" t="s">
        <v>32</v>
      </c>
      <c r="G842" s="24" t="s">
        <v>32</v>
      </c>
    </row>
    <row r="843" spans="1:7" x14ac:dyDescent="0.35">
      <c r="A843" s="24" t="s">
        <v>1527</v>
      </c>
      <c r="B843" s="24" t="s">
        <v>32</v>
      </c>
      <c r="C843" s="24">
        <v>-1.6542760025246599</v>
      </c>
      <c r="D843" s="24">
        <v>-1.9170058110906401</v>
      </c>
      <c r="E843" s="24">
        <v>-2.0339266196035402</v>
      </c>
      <c r="F843" s="24" t="s">
        <v>32</v>
      </c>
      <c r="G843" s="24">
        <v>-2.3955909055125701</v>
      </c>
    </row>
    <row r="844" spans="1:7" x14ac:dyDescent="0.35">
      <c r="A844" s="24" t="s">
        <v>1528</v>
      </c>
      <c r="B844" s="24" t="s">
        <v>32</v>
      </c>
      <c r="C844" s="24">
        <v>2.9821200989542</v>
      </c>
      <c r="D844" s="24" t="s">
        <v>32</v>
      </c>
      <c r="E844" s="24" t="s">
        <v>32</v>
      </c>
      <c r="F844" s="24" t="s">
        <v>32</v>
      </c>
      <c r="G844" s="24" t="s">
        <v>32</v>
      </c>
    </row>
    <row r="845" spans="1:7" x14ac:dyDescent="0.35">
      <c r="A845" s="24" t="s">
        <v>546</v>
      </c>
      <c r="B845" s="24" t="s">
        <v>32</v>
      </c>
      <c r="C845" s="24">
        <v>-1.79218407482248</v>
      </c>
      <c r="D845" s="24" t="s">
        <v>32</v>
      </c>
      <c r="E845" s="24">
        <v>-1.37911889548967</v>
      </c>
      <c r="F845" s="24" t="s">
        <v>32</v>
      </c>
      <c r="G845" s="24" t="s">
        <v>32</v>
      </c>
    </row>
    <row r="846" spans="1:7" x14ac:dyDescent="0.35">
      <c r="A846" s="24" t="s">
        <v>1529</v>
      </c>
      <c r="B846" s="24" t="s">
        <v>32</v>
      </c>
      <c r="C846" s="24">
        <v>1.5847834087191099</v>
      </c>
      <c r="D846" s="24" t="s">
        <v>32</v>
      </c>
      <c r="E846" s="24">
        <v>1.3105895187682</v>
      </c>
      <c r="F846" s="24" t="s">
        <v>32</v>
      </c>
      <c r="G846" s="24" t="s">
        <v>32</v>
      </c>
    </row>
    <row r="847" spans="1:7" x14ac:dyDescent="0.35">
      <c r="A847" s="24" t="s">
        <v>1530</v>
      </c>
      <c r="B847" s="24" t="s">
        <v>32</v>
      </c>
      <c r="C847" s="24">
        <v>2.0509070918624799</v>
      </c>
      <c r="D847" s="24" t="s">
        <v>32</v>
      </c>
      <c r="E847" s="24" t="s">
        <v>32</v>
      </c>
      <c r="F847" s="24" t="s">
        <v>32</v>
      </c>
      <c r="G847" s="24" t="s">
        <v>32</v>
      </c>
    </row>
    <row r="848" spans="1:7" x14ac:dyDescent="0.35">
      <c r="A848" s="24" t="s">
        <v>1531</v>
      </c>
      <c r="B848" s="24" t="s">
        <v>32</v>
      </c>
      <c r="C848" s="24">
        <v>-1.6727054206218701</v>
      </c>
      <c r="D848" s="24" t="s">
        <v>32</v>
      </c>
      <c r="E848" s="24" t="s">
        <v>32</v>
      </c>
      <c r="F848" s="24" t="s">
        <v>32</v>
      </c>
      <c r="G848" s="24" t="s">
        <v>32</v>
      </c>
    </row>
    <row r="849" spans="1:7" x14ac:dyDescent="0.35">
      <c r="A849" s="24" t="s">
        <v>1532</v>
      </c>
      <c r="B849" s="24" t="s">
        <v>32</v>
      </c>
      <c r="C849" s="24">
        <v>-3.1434441374800199</v>
      </c>
      <c r="D849" s="24">
        <v>-4.2305796968945302</v>
      </c>
      <c r="E849" s="24">
        <v>-5.1719652351853096</v>
      </c>
      <c r="F849" s="24" t="s">
        <v>32</v>
      </c>
      <c r="G849" s="24">
        <v>-4.9263413182051004</v>
      </c>
    </row>
    <row r="850" spans="1:7" x14ac:dyDescent="0.35">
      <c r="A850" s="24" t="s">
        <v>1533</v>
      </c>
      <c r="B850" s="24" t="s">
        <v>32</v>
      </c>
      <c r="C850" s="24">
        <v>-2.7484351611437798</v>
      </c>
      <c r="D850" s="24" t="s">
        <v>32</v>
      </c>
      <c r="E850" s="24">
        <v>-3.4677424789734999</v>
      </c>
      <c r="F850" s="24" t="s">
        <v>32</v>
      </c>
      <c r="G850" s="24">
        <v>-3.96392690035493</v>
      </c>
    </row>
    <row r="851" spans="1:7" x14ac:dyDescent="0.35">
      <c r="A851" s="24" t="s">
        <v>1534</v>
      </c>
      <c r="B851" s="24" t="s">
        <v>32</v>
      </c>
      <c r="C851" s="24">
        <v>3.0564056946240199</v>
      </c>
      <c r="D851" s="24" t="s">
        <v>32</v>
      </c>
      <c r="E851" s="24">
        <v>3.2923326336099699</v>
      </c>
      <c r="F851" s="24" t="s">
        <v>32</v>
      </c>
      <c r="G851" s="24" t="s">
        <v>32</v>
      </c>
    </row>
    <row r="852" spans="1:7" x14ac:dyDescent="0.35">
      <c r="A852" s="24" t="s">
        <v>1535</v>
      </c>
      <c r="B852" s="24" t="s">
        <v>32</v>
      </c>
      <c r="C852" s="24">
        <v>2.2546654452471699</v>
      </c>
      <c r="D852" s="24" t="s">
        <v>32</v>
      </c>
      <c r="E852" s="24">
        <v>2.9929706095595701</v>
      </c>
      <c r="F852" s="24" t="s">
        <v>32</v>
      </c>
      <c r="G852" s="24" t="s">
        <v>32</v>
      </c>
    </row>
    <row r="853" spans="1:7" x14ac:dyDescent="0.35">
      <c r="A853" s="24" t="s">
        <v>119</v>
      </c>
      <c r="B853" s="24" t="s">
        <v>32</v>
      </c>
      <c r="C853" s="24">
        <v>-5.1285922431370299</v>
      </c>
      <c r="D853" s="24" t="s">
        <v>32</v>
      </c>
      <c r="E853" s="24" t="s">
        <v>32</v>
      </c>
      <c r="F853" s="24" t="s">
        <v>32</v>
      </c>
      <c r="G853" s="24" t="s">
        <v>32</v>
      </c>
    </row>
    <row r="854" spans="1:7" x14ac:dyDescent="0.35">
      <c r="A854" s="24" t="s">
        <v>825</v>
      </c>
      <c r="B854" s="24" t="s">
        <v>32</v>
      </c>
      <c r="C854" s="24">
        <v>2.0728917868291501</v>
      </c>
      <c r="D854" s="24" t="s">
        <v>32</v>
      </c>
      <c r="E854" s="24" t="s">
        <v>32</v>
      </c>
      <c r="F854" s="24" t="s">
        <v>32</v>
      </c>
      <c r="G854" s="24" t="s">
        <v>32</v>
      </c>
    </row>
    <row r="855" spans="1:7" x14ac:dyDescent="0.35">
      <c r="A855" s="24" t="s">
        <v>1536</v>
      </c>
      <c r="B855" s="24" t="s">
        <v>32</v>
      </c>
      <c r="C855" s="24">
        <v>3.6714707139616398</v>
      </c>
      <c r="D855" s="24" t="s">
        <v>32</v>
      </c>
      <c r="E855" s="24" t="s">
        <v>32</v>
      </c>
      <c r="F855" s="24">
        <v>4.0326797511385299</v>
      </c>
      <c r="G855" s="24">
        <v>4.3811340359196702</v>
      </c>
    </row>
    <row r="856" spans="1:7" x14ac:dyDescent="0.35">
      <c r="A856" s="24" t="s">
        <v>1537</v>
      </c>
      <c r="B856" s="24" t="s">
        <v>32</v>
      </c>
      <c r="C856" s="24">
        <v>4.5895174220160104</v>
      </c>
      <c r="D856" s="24" t="s">
        <v>32</v>
      </c>
      <c r="E856" s="24">
        <v>4.1850653917741703</v>
      </c>
      <c r="F856" s="24" t="s">
        <v>32</v>
      </c>
      <c r="G856" s="24" t="s">
        <v>32</v>
      </c>
    </row>
    <row r="857" spans="1:7" x14ac:dyDescent="0.35">
      <c r="A857" s="24" t="s">
        <v>1538</v>
      </c>
      <c r="B857" s="24" t="s">
        <v>32</v>
      </c>
      <c r="C857" s="24">
        <v>2.5705988422410502</v>
      </c>
      <c r="D857" s="24" t="s">
        <v>32</v>
      </c>
      <c r="E857" s="24" t="s">
        <v>32</v>
      </c>
      <c r="F857" s="24" t="s">
        <v>32</v>
      </c>
      <c r="G857" s="24" t="s">
        <v>32</v>
      </c>
    </row>
    <row r="858" spans="1:7" x14ac:dyDescent="0.35">
      <c r="A858" s="24" t="s">
        <v>122</v>
      </c>
      <c r="B858" s="24" t="s">
        <v>32</v>
      </c>
      <c r="C858" s="24">
        <v>1.7730183773386301</v>
      </c>
      <c r="D858" s="24" t="s">
        <v>32</v>
      </c>
      <c r="E858" s="24">
        <v>1.38736511005963</v>
      </c>
      <c r="F858" s="24" t="s">
        <v>32</v>
      </c>
      <c r="G858" s="24" t="s">
        <v>32</v>
      </c>
    </row>
    <row r="859" spans="1:7" x14ac:dyDescent="0.35">
      <c r="A859" s="24" t="s">
        <v>1539</v>
      </c>
      <c r="B859" s="24" t="s">
        <v>32</v>
      </c>
      <c r="C859" s="24">
        <v>2.4835419663795499</v>
      </c>
      <c r="D859" s="24" t="s">
        <v>32</v>
      </c>
      <c r="E859" s="24">
        <v>2.7255426969804102</v>
      </c>
      <c r="F859" s="24" t="s">
        <v>32</v>
      </c>
      <c r="G859" s="24">
        <v>2.7556136910529201</v>
      </c>
    </row>
    <row r="860" spans="1:7" x14ac:dyDescent="0.35">
      <c r="A860" s="24" t="s">
        <v>123</v>
      </c>
      <c r="B860" s="24" t="s">
        <v>32</v>
      </c>
      <c r="C860" s="24">
        <v>2.3950870750697901</v>
      </c>
      <c r="D860" s="24" t="s">
        <v>32</v>
      </c>
      <c r="E860" s="24" t="s">
        <v>32</v>
      </c>
      <c r="F860" s="24">
        <v>2.43592841872184</v>
      </c>
      <c r="G860" s="24" t="s">
        <v>32</v>
      </c>
    </row>
    <row r="861" spans="1:7" x14ac:dyDescent="0.35">
      <c r="A861" s="24" t="s">
        <v>125</v>
      </c>
      <c r="B861" s="24" t="s">
        <v>32</v>
      </c>
      <c r="C861" s="24">
        <v>2.1301791165690598</v>
      </c>
      <c r="D861" s="24" t="s">
        <v>32</v>
      </c>
      <c r="E861" s="24">
        <v>2.8759663948994798</v>
      </c>
      <c r="F861" s="24" t="s">
        <v>32</v>
      </c>
      <c r="G861" s="24">
        <v>2.4241086358444699</v>
      </c>
    </row>
    <row r="862" spans="1:7" x14ac:dyDescent="0.35">
      <c r="A862" s="24" t="s">
        <v>1540</v>
      </c>
      <c r="B862" s="24" t="s">
        <v>32</v>
      </c>
      <c r="C862" s="24">
        <v>3.5098142914837198</v>
      </c>
      <c r="D862" s="24" t="s">
        <v>32</v>
      </c>
      <c r="E862" s="24">
        <v>3.3953826427667599</v>
      </c>
      <c r="F862" s="24" t="s">
        <v>32</v>
      </c>
      <c r="G862" s="24" t="s">
        <v>32</v>
      </c>
    </row>
    <row r="863" spans="1:7" x14ac:dyDescent="0.35">
      <c r="A863" s="24" t="s">
        <v>127</v>
      </c>
      <c r="B863" s="24" t="s">
        <v>32</v>
      </c>
      <c r="C863" s="24">
        <v>2.8666112413818898</v>
      </c>
      <c r="D863" s="24" t="s">
        <v>32</v>
      </c>
      <c r="E863" s="24" t="s">
        <v>32</v>
      </c>
      <c r="F863" s="24">
        <v>3.3065007017748802</v>
      </c>
      <c r="G863" s="24">
        <v>2.8983322111730301</v>
      </c>
    </row>
    <row r="864" spans="1:7" x14ac:dyDescent="0.35">
      <c r="A864" s="24" t="s">
        <v>555</v>
      </c>
      <c r="B864" s="24" t="s">
        <v>32</v>
      </c>
      <c r="C864" s="24">
        <v>5.2223944703447804</v>
      </c>
      <c r="D864" s="24" t="s">
        <v>32</v>
      </c>
      <c r="E864" s="24">
        <v>5.8221912777180904</v>
      </c>
      <c r="F864" s="24">
        <v>3.87170374807478</v>
      </c>
      <c r="G864" s="24" t="s">
        <v>32</v>
      </c>
    </row>
    <row r="865" spans="1:7" x14ac:dyDescent="0.35">
      <c r="A865" s="24" t="s">
        <v>556</v>
      </c>
      <c r="B865" s="24" t="s">
        <v>32</v>
      </c>
      <c r="C865" s="24">
        <v>2.3305361898814501</v>
      </c>
      <c r="D865" s="24" t="s">
        <v>32</v>
      </c>
      <c r="E865" s="24">
        <v>1.98924485625614</v>
      </c>
      <c r="F865" s="24" t="s">
        <v>32</v>
      </c>
      <c r="G865" s="24" t="s">
        <v>32</v>
      </c>
    </row>
    <row r="866" spans="1:7" x14ac:dyDescent="0.35">
      <c r="A866" s="24" t="s">
        <v>557</v>
      </c>
      <c r="B866" s="24" t="s">
        <v>32</v>
      </c>
      <c r="C866" s="24">
        <v>-2.2438373269392602</v>
      </c>
      <c r="D866" s="24" t="s">
        <v>32</v>
      </c>
      <c r="E866" s="24">
        <v>-1.3626362246236201</v>
      </c>
      <c r="F866" s="24">
        <v>-1.28129822022782</v>
      </c>
      <c r="G866" s="24" t="s">
        <v>32</v>
      </c>
    </row>
    <row r="867" spans="1:7" x14ac:dyDescent="0.35">
      <c r="A867" s="24" t="s">
        <v>1541</v>
      </c>
      <c r="B867" s="24" t="s">
        <v>32</v>
      </c>
      <c r="C867" s="24">
        <v>3.8095094608386701</v>
      </c>
      <c r="D867" s="24">
        <v>6.0696014213719502</v>
      </c>
      <c r="E867" s="24" t="s">
        <v>32</v>
      </c>
      <c r="F867" s="24">
        <v>4.3664638095451602</v>
      </c>
      <c r="G867" s="24">
        <v>5.1903271693145001</v>
      </c>
    </row>
    <row r="868" spans="1:7" x14ac:dyDescent="0.35">
      <c r="A868" s="24" t="s">
        <v>132</v>
      </c>
      <c r="B868" s="24" t="s">
        <v>32</v>
      </c>
      <c r="C868" s="24">
        <v>3.51890556569816</v>
      </c>
      <c r="D868" s="24" t="s">
        <v>32</v>
      </c>
      <c r="E868" s="24">
        <v>4.1077818322921997</v>
      </c>
      <c r="F868" s="24" t="s">
        <v>32</v>
      </c>
      <c r="G868" s="24">
        <v>3.40335255829247</v>
      </c>
    </row>
    <row r="869" spans="1:7" x14ac:dyDescent="0.35">
      <c r="A869" s="24" t="s">
        <v>560</v>
      </c>
      <c r="B869" s="24" t="s">
        <v>32</v>
      </c>
      <c r="C869" s="24">
        <v>-2.28412711902656</v>
      </c>
      <c r="D869" s="24" t="s">
        <v>32</v>
      </c>
      <c r="E869" s="24">
        <v>-1.4501317351931999</v>
      </c>
      <c r="F869" s="24">
        <v>-1.6970426347483201</v>
      </c>
      <c r="G869" s="24">
        <v>-1.7165526382960801</v>
      </c>
    </row>
    <row r="870" spans="1:7" x14ac:dyDescent="0.35">
      <c r="A870" s="24" t="s">
        <v>562</v>
      </c>
      <c r="B870" s="24" t="s">
        <v>32</v>
      </c>
      <c r="C870" s="24">
        <v>3.6178299198219501</v>
      </c>
      <c r="D870" s="24" t="s">
        <v>32</v>
      </c>
      <c r="E870" s="24">
        <v>4.1014127766265096</v>
      </c>
      <c r="F870" s="24" t="s">
        <v>32</v>
      </c>
      <c r="G870" s="24" t="s">
        <v>32</v>
      </c>
    </row>
    <row r="871" spans="1:7" x14ac:dyDescent="0.35">
      <c r="A871" s="24" t="s">
        <v>1542</v>
      </c>
      <c r="B871" s="24" t="s">
        <v>32</v>
      </c>
      <c r="C871" s="24">
        <v>2.9407765912280799</v>
      </c>
      <c r="D871" s="24" t="s">
        <v>32</v>
      </c>
      <c r="E871" s="24">
        <v>2.6008696366318098</v>
      </c>
      <c r="F871" s="24" t="s">
        <v>32</v>
      </c>
      <c r="G871" s="24" t="s">
        <v>32</v>
      </c>
    </row>
    <row r="872" spans="1:7" x14ac:dyDescent="0.35">
      <c r="A872" s="24" t="s">
        <v>1543</v>
      </c>
      <c r="B872" s="24" t="s">
        <v>32</v>
      </c>
      <c r="C872" s="24">
        <v>-2.0481267125154798</v>
      </c>
      <c r="D872" s="24" t="s">
        <v>32</v>
      </c>
      <c r="E872" s="24">
        <v>-1.3273534255025601</v>
      </c>
      <c r="F872" s="24">
        <v>-1.4210509835891201</v>
      </c>
      <c r="G872" s="24">
        <v>-1.3617419743163699</v>
      </c>
    </row>
    <row r="873" spans="1:7" x14ac:dyDescent="0.35">
      <c r="A873" s="24" t="s">
        <v>135</v>
      </c>
      <c r="B873" s="24" t="s">
        <v>32</v>
      </c>
      <c r="C873" s="24">
        <v>2.6807896858891902</v>
      </c>
      <c r="D873" s="24" t="s">
        <v>32</v>
      </c>
      <c r="E873" s="24">
        <v>2.4582660539163901</v>
      </c>
      <c r="F873" s="24">
        <v>3.4983584732307702</v>
      </c>
      <c r="G873" s="24">
        <v>2.5350083680811002</v>
      </c>
    </row>
    <row r="874" spans="1:7" x14ac:dyDescent="0.35">
      <c r="A874" s="24" t="s">
        <v>1544</v>
      </c>
      <c r="B874" s="24" t="s">
        <v>32</v>
      </c>
      <c r="C874" s="24">
        <v>3.0497968819371</v>
      </c>
      <c r="D874" s="24" t="s">
        <v>32</v>
      </c>
      <c r="E874" s="24" t="s">
        <v>32</v>
      </c>
      <c r="F874" s="24" t="s">
        <v>32</v>
      </c>
      <c r="G874" s="24" t="s">
        <v>32</v>
      </c>
    </row>
    <row r="875" spans="1:7" x14ac:dyDescent="0.35">
      <c r="A875" s="24" t="s">
        <v>137</v>
      </c>
      <c r="B875" s="24" t="s">
        <v>32</v>
      </c>
      <c r="C875" s="24">
        <v>3.0346099622948501</v>
      </c>
      <c r="D875" s="24" t="s">
        <v>32</v>
      </c>
      <c r="E875" s="24">
        <v>2.3824062847385501</v>
      </c>
      <c r="F875" s="24">
        <v>2.6934662837206398</v>
      </c>
      <c r="G875" s="24">
        <v>2.95324785798541</v>
      </c>
    </row>
    <row r="876" spans="1:7" x14ac:dyDescent="0.35">
      <c r="A876" s="24" t="s">
        <v>139</v>
      </c>
      <c r="B876" s="24" t="s">
        <v>32</v>
      </c>
      <c r="C876" s="24">
        <v>2.3034797711852799</v>
      </c>
      <c r="D876" s="24" t="s">
        <v>32</v>
      </c>
      <c r="E876" s="24">
        <v>2.4309638366008501</v>
      </c>
      <c r="F876" s="24" t="s">
        <v>32</v>
      </c>
      <c r="G876" s="24" t="s">
        <v>32</v>
      </c>
    </row>
    <row r="877" spans="1:7" x14ac:dyDescent="0.35">
      <c r="A877" s="24" t="s">
        <v>1545</v>
      </c>
      <c r="B877" s="24" t="s">
        <v>32</v>
      </c>
      <c r="C877" s="24">
        <v>-2.3618866860822099</v>
      </c>
      <c r="D877" s="24" t="s">
        <v>32</v>
      </c>
      <c r="E877" s="24" t="s">
        <v>32</v>
      </c>
      <c r="F877" s="24" t="s">
        <v>32</v>
      </c>
      <c r="G877" s="24" t="s">
        <v>32</v>
      </c>
    </row>
    <row r="878" spans="1:7" x14ac:dyDescent="0.35">
      <c r="A878" s="24" t="s">
        <v>1546</v>
      </c>
      <c r="B878" s="24" t="s">
        <v>32</v>
      </c>
      <c r="C878" s="24">
        <v>2.3726245513244399</v>
      </c>
      <c r="D878" s="24" t="s">
        <v>32</v>
      </c>
      <c r="E878" s="24">
        <v>1.78368800763936</v>
      </c>
      <c r="F878" s="24">
        <v>1.7339695118152401</v>
      </c>
      <c r="G878" s="24">
        <v>2.2615081952040001</v>
      </c>
    </row>
    <row r="879" spans="1:7" x14ac:dyDescent="0.35">
      <c r="A879" s="24" t="s">
        <v>1547</v>
      </c>
      <c r="B879" s="24" t="s">
        <v>32</v>
      </c>
      <c r="C879" s="24">
        <v>3.1222155643740699</v>
      </c>
      <c r="D879" s="24" t="s">
        <v>32</v>
      </c>
      <c r="E879" s="24">
        <v>2.89494009060971</v>
      </c>
      <c r="F879" s="24">
        <v>4.0832804534692499</v>
      </c>
      <c r="G879" s="24">
        <v>4.4472092341918401</v>
      </c>
    </row>
    <row r="880" spans="1:7" x14ac:dyDescent="0.35">
      <c r="A880" s="24" t="s">
        <v>1548</v>
      </c>
      <c r="B880" s="24" t="s">
        <v>32</v>
      </c>
      <c r="C880" s="24">
        <v>-2.8606953137481002</v>
      </c>
      <c r="D880" s="24">
        <v>-3.6516411081146898</v>
      </c>
      <c r="E880" s="24">
        <v>-4.7519323628753201</v>
      </c>
      <c r="F880" s="24" t="s">
        <v>32</v>
      </c>
      <c r="G880" s="24">
        <v>-4.6260955728836297</v>
      </c>
    </row>
    <row r="881" spans="1:7" x14ac:dyDescent="0.35">
      <c r="A881" s="24" t="s">
        <v>1549</v>
      </c>
      <c r="B881" s="24" t="s">
        <v>32</v>
      </c>
      <c r="C881" s="24">
        <v>2.29794120252761</v>
      </c>
      <c r="D881" s="24" t="s">
        <v>32</v>
      </c>
      <c r="E881" s="24">
        <v>2.0361295121550098</v>
      </c>
      <c r="F881" s="24">
        <v>2.1053364141763602</v>
      </c>
      <c r="G881" s="24" t="s">
        <v>32</v>
      </c>
    </row>
    <row r="882" spans="1:7" x14ac:dyDescent="0.35">
      <c r="A882" s="24" t="s">
        <v>147</v>
      </c>
      <c r="B882" s="24" t="s">
        <v>32</v>
      </c>
      <c r="C882" s="24">
        <v>1.6685398036838599</v>
      </c>
      <c r="D882" s="24" t="s">
        <v>32</v>
      </c>
      <c r="E882" s="24" t="s">
        <v>32</v>
      </c>
      <c r="F882" s="24">
        <v>1.9449675538882201</v>
      </c>
      <c r="G882" s="24">
        <v>1.56839785765271</v>
      </c>
    </row>
    <row r="883" spans="1:7" x14ac:dyDescent="0.35">
      <c r="A883" s="24" t="s">
        <v>148</v>
      </c>
      <c r="B883" s="24" t="s">
        <v>32</v>
      </c>
      <c r="C883" s="24">
        <v>2.4086285128578901</v>
      </c>
      <c r="D883" s="24" t="s">
        <v>32</v>
      </c>
      <c r="E883" s="24">
        <v>2.78794204306404</v>
      </c>
      <c r="F883" s="24" t="s">
        <v>32</v>
      </c>
      <c r="G883" s="24">
        <v>1.7350680589209599</v>
      </c>
    </row>
    <row r="884" spans="1:7" x14ac:dyDescent="0.35">
      <c r="A884" s="24" t="s">
        <v>1550</v>
      </c>
      <c r="B884" s="24" t="s">
        <v>32</v>
      </c>
      <c r="C884" s="24">
        <v>4.9136989453647599</v>
      </c>
      <c r="D884" s="24" t="s">
        <v>32</v>
      </c>
      <c r="E884" s="24">
        <v>6.0815985380564399</v>
      </c>
      <c r="F884" s="24">
        <v>4.9176820981922598</v>
      </c>
      <c r="G884" s="24">
        <v>5.3184525624300898</v>
      </c>
    </row>
    <row r="885" spans="1:7" x14ac:dyDescent="0.35">
      <c r="A885" s="24" t="s">
        <v>150</v>
      </c>
      <c r="B885" s="24" t="s">
        <v>32</v>
      </c>
      <c r="C885" s="24">
        <v>6.9792168091524598</v>
      </c>
      <c r="D885" s="24" t="s">
        <v>32</v>
      </c>
      <c r="E885" s="24">
        <v>8.0664921259892708</v>
      </c>
      <c r="F885" s="24">
        <v>4.7423776099750103</v>
      </c>
      <c r="G885" s="24">
        <v>6.2166618210749398</v>
      </c>
    </row>
    <row r="886" spans="1:7" x14ac:dyDescent="0.35">
      <c r="A886" s="24" t="s">
        <v>1551</v>
      </c>
      <c r="B886" s="24" t="s">
        <v>32</v>
      </c>
      <c r="C886" s="24">
        <v>2.5697317888231499</v>
      </c>
      <c r="D886" s="24" t="s">
        <v>32</v>
      </c>
      <c r="E886" s="24" t="s">
        <v>32</v>
      </c>
      <c r="F886" s="24">
        <v>2.7802739698289201</v>
      </c>
      <c r="G886" s="24">
        <v>3.21782966926262</v>
      </c>
    </row>
    <row r="887" spans="1:7" x14ac:dyDescent="0.35">
      <c r="A887" s="24" t="s">
        <v>155</v>
      </c>
      <c r="B887" s="24" t="s">
        <v>32</v>
      </c>
      <c r="C887" s="24">
        <v>3.24935635910707</v>
      </c>
      <c r="D887" s="24" t="s">
        <v>32</v>
      </c>
      <c r="E887" s="24">
        <v>2.5801481960057999</v>
      </c>
      <c r="F887" s="24">
        <v>3.3552876965905098</v>
      </c>
      <c r="G887" s="24">
        <v>3.1083417680338301</v>
      </c>
    </row>
    <row r="888" spans="1:7" x14ac:dyDescent="0.35">
      <c r="A888" s="24" t="s">
        <v>572</v>
      </c>
      <c r="B888" s="24" t="s">
        <v>32</v>
      </c>
      <c r="C888" s="24">
        <v>-1.77580472658935</v>
      </c>
      <c r="D888" s="24" t="s">
        <v>32</v>
      </c>
      <c r="E888" s="24" t="s">
        <v>32</v>
      </c>
      <c r="F888" s="24" t="s">
        <v>32</v>
      </c>
      <c r="G888" s="24" t="s">
        <v>32</v>
      </c>
    </row>
    <row r="889" spans="1:7" x14ac:dyDescent="0.35">
      <c r="A889" s="24" t="s">
        <v>1552</v>
      </c>
      <c r="B889" s="24" t="s">
        <v>32</v>
      </c>
      <c r="C889" s="24">
        <v>-19.055685251347899</v>
      </c>
      <c r="D889" s="24" t="s">
        <v>32</v>
      </c>
      <c r="E889" s="24" t="s">
        <v>32</v>
      </c>
      <c r="F889" s="24" t="s">
        <v>32</v>
      </c>
      <c r="G889" s="24" t="s">
        <v>32</v>
      </c>
    </row>
    <row r="890" spans="1:7" x14ac:dyDescent="0.35">
      <c r="A890" s="24" t="s">
        <v>158</v>
      </c>
      <c r="B890" s="24" t="s">
        <v>32</v>
      </c>
      <c r="C890" s="24">
        <v>1.82310146436061</v>
      </c>
      <c r="D890" s="24" t="s">
        <v>32</v>
      </c>
      <c r="E890" s="24">
        <v>1.8717897888489201</v>
      </c>
      <c r="F890" s="24" t="s">
        <v>32</v>
      </c>
      <c r="G890" s="24" t="s">
        <v>32</v>
      </c>
    </row>
    <row r="891" spans="1:7" x14ac:dyDescent="0.35">
      <c r="A891" s="24" t="s">
        <v>165</v>
      </c>
      <c r="B891" s="24" t="s">
        <v>32</v>
      </c>
      <c r="C891" s="24">
        <v>1.6244985740834099</v>
      </c>
      <c r="D891" s="24" t="s">
        <v>32</v>
      </c>
      <c r="E891" s="24">
        <v>1.3958140246008199</v>
      </c>
      <c r="F891" s="24" t="s">
        <v>32</v>
      </c>
      <c r="G891" s="24" t="s">
        <v>32</v>
      </c>
    </row>
    <row r="892" spans="1:7" x14ac:dyDescent="0.35">
      <c r="A892" s="24" t="s">
        <v>170</v>
      </c>
      <c r="B892" s="24" t="s">
        <v>32</v>
      </c>
      <c r="C892" s="24">
        <v>2.2403445123056902</v>
      </c>
      <c r="D892" s="24" t="s">
        <v>32</v>
      </c>
      <c r="E892" s="24">
        <v>2.0993150044319702</v>
      </c>
      <c r="F892" s="24">
        <v>4.3485575117515998</v>
      </c>
      <c r="G892" s="24">
        <v>2.4848045577750502</v>
      </c>
    </row>
    <row r="893" spans="1:7" x14ac:dyDescent="0.35">
      <c r="A893" s="24" t="s">
        <v>174</v>
      </c>
      <c r="B893" s="24" t="s">
        <v>32</v>
      </c>
      <c r="C893" s="24">
        <v>3.3375364927762501</v>
      </c>
      <c r="D893" s="24" t="s">
        <v>32</v>
      </c>
      <c r="E893" s="24" t="s">
        <v>32</v>
      </c>
      <c r="F893" s="24" t="s">
        <v>32</v>
      </c>
      <c r="G893" s="24">
        <v>3.8839928601515501</v>
      </c>
    </row>
    <row r="894" spans="1:7" x14ac:dyDescent="0.35">
      <c r="A894" s="24" t="s">
        <v>176</v>
      </c>
      <c r="B894" s="24" t="s">
        <v>32</v>
      </c>
      <c r="C894" s="24">
        <v>3.1696989887010298</v>
      </c>
      <c r="D894" s="24" t="s">
        <v>32</v>
      </c>
      <c r="E894" s="24" t="s">
        <v>32</v>
      </c>
      <c r="F894" s="24" t="s">
        <v>32</v>
      </c>
      <c r="G894" s="24" t="s">
        <v>32</v>
      </c>
    </row>
    <row r="895" spans="1:7" x14ac:dyDescent="0.35">
      <c r="A895" s="24" t="s">
        <v>1553</v>
      </c>
      <c r="B895" s="24" t="s">
        <v>32</v>
      </c>
      <c r="C895" s="24">
        <v>-6.32752617205864</v>
      </c>
      <c r="D895" s="24" t="s">
        <v>32</v>
      </c>
      <c r="E895" s="24" t="s">
        <v>32</v>
      </c>
      <c r="F895" s="24" t="s">
        <v>32</v>
      </c>
      <c r="G895" s="24" t="s">
        <v>32</v>
      </c>
    </row>
    <row r="896" spans="1:7" x14ac:dyDescent="0.35">
      <c r="A896" s="24" t="s">
        <v>1554</v>
      </c>
      <c r="B896" s="24" t="s">
        <v>32</v>
      </c>
      <c r="C896" s="24">
        <v>1.51923696275225</v>
      </c>
      <c r="D896" s="24" t="s">
        <v>32</v>
      </c>
      <c r="E896" s="24">
        <v>1.79734949024921</v>
      </c>
      <c r="F896" s="24" t="s">
        <v>32</v>
      </c>
      <c r="G896" s="24">
        <v>1.34676674724056</v>
      </c>
    </row>
    <row r="897" spans="1:7" x14ac:dyDescent="0.35">
      <c r="A897" s="24" t="s">
        <v>181</v>
      </c>
      <c r="B897" s="24" t="s">
        <v>32</v>
      </c>
      <c r="C897" s="24">
        <v>4.2601024718329699</v>
      </c>
      <c r="D897" s="24" t="s">
        <v>32</v>
      </c>
      <c r="E897" s="24">
        <v>6.6771704131131298</v>
      </c>
      <c r="F897" s="24">
        <v>3.9629649803295899</v>
      </c>
      <c r="G897" s="24" t="s">
        <v>32</v>
      </c>
    </row>
    <row r="898" spans="1:7" x14ac:dyDescent="0.35">
      <c r="A898" s="24" t="s">
        <v>589</v>
      </c>
      <c r="B898" s="24" t="s">
        <v>32</v>
      </c>
      <c r="C898" s="24">
        <v>-1.73811770053577</v>
      </c>
      <c r="D898" s="24" t="s">
        <v>32</v>
      </c>
      <c r="E898" s="24">
        <v>-1.2569515632932</v>
      </c>
      <c r="F898" s="24" t="s">
        <v>32</v>
      </c>
      <c r="G898" s="24" t="s">
        <v>32</v>
      </c>
    </row>
    <row r="899" spans="1:7" x14ac:dyDescent="0.35">
      <c r="A899" s="24" t="s">
        <v>592</v>
      </c>
      <c r="B899" s="24" t="s">
        <v>32</v>
      </c>
      <c r="C899" s="24">
        <v>2.35926876643342</v>
      </c>
      <c r="D899" s="24" t="s">
        <v>32</v>
      </c>
      <c r="E899" s="24" t="s">
        <v>32</v>
      </c>
      <c r="F899" s="24" t="s">
        <v>32</v>
      </c>
      <c r="G899" s="24" t="s">
        <v>32</v>
      </c>
    </row>
    <row r="900" spans="1:7" x14ac:dyDescent="0.35">
      <c r="A900" s="24" t="s">
        <v>1555</v>
      </c>
      <c r="B900" s="24" t="s">
        <v>32</v>
      </c>
      <c r="C900" s="24">
        <v>3.7055191758642101</v>
      </c>
      <c r="D900" s="24" t="s">
        <v>32</v>
      </c>
      <c r="E900" s="24">
        <v>3.9534313401494598</v>
      </c>
      <c r="F900" s="24" t="s">
        <v>32</v>
      </c>
      <c r="G900" s="24" t="s">
        <v>32</v>
      </c>
    </row>
    <row r="901" spans="1:7" x14ac:dyDescent="0.35">
      <c r="A901" s="24" t="s">
        <v>191</v>
      </c>
      <c r="B901" s="24" t="s">
        <v>32</v>
      </c>
      <c r="C901" s="24">
        <v>2.7097938121401501</v>
      </c>
      <c r="D901" s="24" t="s">
        <v>32</v>
      </c>
      <c r="E901" s="24">
        <v>2.3338703835649599</v>
      </c>
      <c r="F901" s="24">
        <v>2.3303032416247098</v>
      </c>
      <c r="G901" s="24" t="s">
        <v>32</v>
      </c>
    </row>
    <row r="902" spans="1:7" x14ac:dyDescent="0.35">
      <c r="A902" s="24" t="s">
        <v>193</v>
      </c>
      <c r="B902" s="24" t="s">
        <v>32</v>
      </c>
      <c r="C902" s="24">
        <v>5.1572552710449902</v>
      </c>
      <c r="D902" s="24" t="s">
        <v>32</v>
      </c>
      <c r="E902" s="24">
        <v>5.9791302508398703</v>
      </c>
      <c r="F902" s="24">
        <v>3.92199106439829</v>
      </c>
      <c r="G902" s="24">
        <v>4.0585575687924598</v>
      </c>
    </row>
    <row r="903" spans="1:7" x14ac:dyDescent="0.35">
      <c r="A903" s="24" t="s">
        <v>1556</v>
      </c>
      <c r="B903" s="24" t="s">
        <v>32</v>
      </c>
      <c r="C903" s="24">
        <v>1.6868647038905999</v>
      </c>
      <c r="D903" s="24" t="s">
        <v>32</v>
      </c>
      <c r="E903" s="24" t="s">
        <v>32</v>
      </c>
      <c r="F903" s="24" t="s">
        <v>32</v>
      </c>
      <c r="G903" s="24" t="s">
        <v>32</v>
      </c>
    </row>
    <row r="904" spans="1:7" x14ac:dyDescent="0.35">
      <c r="A904" s="24" t="s">
        <v>595</v>
      </c>
      <c r="B904" s="24" t="s">
        <v>32</v>
      </c>
      <c r="C904" s="24">
        <v>-1.7292541028371899</v>
      </c>
      <c r="D904" s="24" t="s">
        <v>32</v>
      </c>
      <c r="E904" s="24">
        <v>-1.1017855278823301</v>
      </c>
      <c r="F904" s="24" t="s">
        <v>32</v>
      </c>
      <c r="G904" s="24" t="s">
        <v>32</v>
      </c>
    </row>
    <row r="905" spans="1:7" x14ac:dyDescent="0.35">
      <c r="A905" s="24" t="s">
        <v>1557</v>
      </c>
      <c r="B905" s="24" t="s">
        <v>32</v>
      </c>
      <c r="C905" s="24">
        <v>-1.93747015640933</v>
      </c>
      <c r="D905" s="24">
        <v>-2.9167093004856799</v>
      </c>
      <c r="E905" s="24" t="s">
        <v>32</v>
      </c>
      <c r="F905" s="24">
        <v>-1.9377240400781199</v>
      </c>
      <c r="G905" s="24" t="s">
        <v>32</v>
      </c>
    </row>
    <row r="906" spans="1:7" x14ac:dyDescent="0.35">
      <c r="A906" s="24" t="s">
        <v>198</v>
      </c>
      <c r="B906" s="24" t="s">
        <v>32</v>
      </c>
      <c r="C906" s="24">
        <v>1.9356444738851399</v>
      </c>
      <c r="D906" s="24" t="s">
        <v>32</v>
      </c>
      <c r="E906" s="24" t="s">
        <v>32</v>
      </c>
      <c r="F906" s="24" t="s">
        <v>32</v>
      </c>
      <c r="G906" s="24" t="s">
        <v>32</v>
      </c>
    </row>
    <row r="907" spans="1:7" x14ac:dyDescent="0.35">
      <c r="A907" s="24" t="s">
        <v>199</v>
      </c>
      <c r="B907" s="24" t="s">
        <v>32</v>
      </c>
      <c r="C907" s="24">
        <v>3.3744770234482</v>
      </c>
      <c r="D907" s="24" t="s">
        <v>32</v>
      </c>
      <c r="E907" s="24">
        <v>2.1711737487545602</v>
      </c>
      <c r="F907" s="24">
        <v>3.4281261353812398</v>
      </c>
      <c r="G907" s="24">
        <v>3.9505861652605301</v>
      </c>
    </row>
    <row r="908" spans="1:7" x14ac:dyDescent="0.35">
      <c r="A908" s="24" t="s">
        <v>597</v>
      </c>
      <c r="B908" s="24" t="s">
        <v>32</v>
      </c>
      <c r="C908" s="24">
        <v>2.7281995444599998</v>
      </c>
      <c r="D908" s="24" t="s">
        <v>32</v>
      </c>
      <c r="E908" s="24">
        <v>2.0903673098539799</v>
      </c>
      <c r="F908" s="24">
        <v>2.2326193872703701</v>
      </c>
      <c r="G908" s="24" t="s">
        <v>32</v>
      </c>
    </row>
    <row r="909" spans="1:7" x14ac:dyDescent="0.35">
      <c r="A909" s="24" t="s">
        <v>201</v>
      </c>
      <c r="B909" s="24" t="s">
        <v>32</v>
      </c>
      <c r="C909" s="24">
        <v>1.69618534228158</v>
      </c>
      <c r="D909" s="24" t="s">
        <v>32</v>
      </c>
      <c r="E909" s="24">
        <v>1.5054675132354201</v>
      </c>
      <c r="F909" s="24" t="s">
        <v>32</v>
      </c>
      <c r="G909" s="24" t="s">
        <v>32</v>
      </c>
    </row>
    <row r="910" spans="1:7" x14ac:dyDescent="0.35">
      <c r="A910" s="24" t="s">
        <v>1558</v>
      </c>
      <c r="B910" s="24" t="s">
        <v>32</v>
      </c>
      <c r="C910" s="24">
        <v>-4.7350383122877</v>
      </c>
      <c r="D910" s="24" t="s">
        <v>32</v>
      </c>
      <c r="E910" s="24">
        <v>-5.96608072976455</v>
      </c>
      <c r="F910" s="24">
        <v>-4.3340594693709402</v>
      </c>
      <c r="G910" s="24">
        <v>-3.01214044330532</v>
      </c>
    </row>
    <row r="911" spans="1:7" x14ac:dyDescent="0.35">
      <c r="A911" s="24" t="s">
        <v>1559</v>
      </c>
      <c r="B911" s="24" t="s">
        <v>32</v>
      </c>
      <c r="C911" s="24">
        <v>1.9570651439733</v>
      </c>
      <c r="D911" s="24">
        <v>1.1840003349545201</v>
      </c>
      <c r="E911" s="24">
        <v>1.47282795166862</v>
      </c>
      <c r="F911" s="24">
        <v>1.9135250132024899</v>
      </c>
      <c r="G911" s="24">
        <v>2.0668280377738002</v>
      </c>
    </row>
    <row r="912" spans="1:7" x14ac:dyDescent="0.35">
      <c r="A912" s="24" t="s">
        <v>600</v>
      </c>
      <c r="B912" s="24" t="s">
        <v>32</v>
      </c>
      <c r="C912" s="24">
        <v>-2.3060504904730101</v>
      </c>
      <c r="D912" s="24" t="s">
        <v>32</v>
      </c>
      <c r="E912" s="24">
        <v>-1.87643597001361</v>
      </c>
      <c r="F912" s="24">
        <v>-1.3495140561421</v>
      </c>
      <c r="G912" s="24" t="s">
        <v>32</v>
      </c>
    </row>
    <row r="913" spans="1:7" x14ac:dyDescent="0.35">
      <c r="A913" s="24" t="s">
        <v>203</v>
      </c>
      <c r="B913" s="24" t="s">
        <v>32</v>
      </c>
      <c r="C913" s="24">
        <v>2.7909280808089498</v>
      </c>
      <c r="D913" s="24" t="s">
        <v>32</v>
      </c>
      <c r="E913" s="24" t="s">
        <v>32</v>
      </c>
      <c r="F913" s="24">
        <v>2.51460619571872</v>
      </c>
      <c r="G913" s="24">
        <v>3.1598233069828798</v>
      </c>
    </row>
    <row r="914" spans="1:7" x14ac:dyDescent="0.35">
      <c r="A914" s="24" t="s">
        <v>1560</v>
      </c>
      <c r="B914" s="24" t="s">
        <v>32</v>
      </c>
      <c r="C914" s="24">
        <v>2.5713250719390701</v>
      </c>
      <c r="D914" s="24" t="s">
        <v>32</v>
      </c>
      <c r="E914" s="24">
        <v>2.6231186331521501</v>
      </c>
      <c r="F914" s="24" t="s">
        <v>32</v>
      </c>
      <c r="G914" s="24">
        <v>2.0230446140308</v>
      </c>
    </row>
    <row r="915" spans="1:7" x14ac:dyDescent="0.35">
      <c r="A915" s="24" t="s">
        <v>204</v>
      </c>
      <c r="B915" s="24" t="s">
        <v>32</v>
      </c>
      <c r="C915" s="24">
        <v>2.8462685957451601</v>
      </c>
      <c r="D915" s="24" t="s">
        <v>32</v>
      </c>
      <c r="E915" s="24" t="s">
        <v>32</v>
      </c>
      <c r="F915" s="24">
        <v>3.6226241695066799</v>
      </c>
      <c r="G915" s="24" t="s">
        <v>32</v>
      </c>
    </row>
    <row r="916" spans="1:7" x14ac:dyDescent="0.35">
      <c r="A916" s="24" t="s">
        <v>1561</v>
      </c>
      <c r="B916" s="24" t="s">
        <v>32</v>
      </c>
      <c r="C916" s="24">
        <v>-4.0387723644784099</v>
      </c>
      <c r="D916" s="24">
        <v>-4.0044614160653902</v>
      </c>
      <c r="E916" s="24">
        <v>-4.2466577211083303</v>
      </c>
      <c r="F916" s="24" t="s">
        <v>32</v>
      </c>
      <c r="G916" s="24">
        <v>-3.7614676894985899</v>
      </c>
    </row>
    <row r="917" spans="1:7" x14ac:dyDescent="0.35">
      <c r="A917" s="24" t="s">
        <v>1562</v>
      </c>
      <c r="B917" s="24" t="s">
        <v>32</v>
      </c>
      <c r="C917" s="24">
        <v>-1.89758665717437</v>
      </c>
      <c r="D917" s="24" t="s">
        <v>32</v>
      </c>
      <c r="E917" s="24">
        <v>-1.7387703343918499</v>
      </c>
      <c r="F917" s="24">
        <v>-1.6501624100119401</v>
      </c>
      <c r="G917" s="24">
        <v>-1.26301750680198</v>
      </c>
    </row>
    <row r="918" spans="1:7" x14ac:dyDescent="0.35">
      <c r="A918" s="24" t="s">
        <v>1563</v>
      </c>
      <c r="B918" s="24" t="s">
        <v>32</v>
      </c>
      <c r="C918" s="24">
        <v>-1.5376418895817801</v>
      </c>
      <c r="D918" s="24" t="s">
        <v>32</v>
      </c>
      <c r="E918" s="24" t="s">
        <v>32</v>
      </c>
      <c r="F918" s="24" t="s">
        <v>32</v>
      </c>
      <c r="G918" s="24" t="s">
        <v>32</v>
      </c>
    </row>
    <row r="919" spans="1:7" x14ac:dyDescent="0.35">
      <c r="A919" s="24" t="s">
        <v>1564</v>
      </c>
      <c r="B919" s="24" t="s">
        <v>32</v>
      </c>
      <c r="C919" s="24">
        <v>2.7557485538686102</v>
      </c>
      <c r="D919" s="24" t="s">
        <v>32</v>
      </c>
      <c r="E919" s="24">
        <v>3.44554256400958</v>
      </c>
      <c r="F919" s="24" t="s">
        <v>32</v>
      </c>
      <c r="G919" s="24" t="s">
        <v>32</v>
      </c>
    </row>
    <row r="920" spans="1:7" x14ac:dyDescent="0.35">
      <c r="A920" s="24" t="s">
        <v>206</v>
      </c>
      <c r="B920" s="24" t="s">
        <v>32</v>
      </c>
      <c r="C920" s="24">
        <v>2.5169680950341502</v>
      </c>
      <c r="D920" s="24" t="s">
        <v>32</v>
      </c>
      <c r="E920" s="24" t="s">
        <v>32</v>
      </c>
      <c r="F920" s="24">
        <v>2.54649869012668</v>
      </c>
      <c r="G920" s="24">
        <v>2.1242903208747599</v>
      </c>
    </row>
    <row r="921" spans="1:7" x14ac:dyDescent="0.35">
      <c r="A921" s="24" t="s">
        <v>207</v>
      </c>
      <c r="B921" s="24" t="s">
        <v>32</v>
      </c>
      <c r="C921" s="24">
        <v>1.7828239647873501</v>
      </c>
      <c r="D921" s="24" t="s">
        <v>32</v>
      </c>
      <c r="E921" s="24">
        <v>2.0274937577929499</v>
      </c>
      <c r="F921" s="24">
        <v>1.58950084229009</v>
      </c>
      <c r="G921" s="24" t="s">
        <v>32</v>
      </c>
    </row>
    <row r="922" spans="1:7" x14ac:dyDescent="0.35">
      <c r="A922" s="24" t="s">
        <v>208</v>
      </c>
      <c r="B922" s="24" t="s">
        <v>32</v>
      </c>
      <c r="C922" s="24">
        <v>1.5157557403830499</v>
      </c>
      <c r="D922" s="24" t="s">
        <v>32</v>
      </c>
      <c r="E922" s="24">
        <v>2.1719055010632302</v>
      </c>
      <c r="F922" s="24" t="s">
        <v>32</v>
      </c>
      <c r="G922" s="24" t="s">
        <v>32</v>
      </c>
    </row>
    <row r="923" spans="1:7" x14ac:dyDescent="0.35">
      <c r="A923" s="24" t="s">
        <v>1565</v>
      </c>
      <c r="B923" s="24" t="s">
        <v>32</v>
      </c>
      <c r="C923" s="24">
        <v>-1.7580697593596799</v>
      </c>
      <c r="D923" s="24" t="s">
        <v>32</v>
      </c>
      <c r="E923" s="24" t="s">
        <v>32</v>
      </c>
      <c r="F923" s="24">
        <v>-1.6119252551924901</v>
      </c>
      <c r="G923" s="24">
        <v>-1.67159895177062</v>
      </c>
    </row>
    <row r="924" spans="1:7" x14ac:dyDescent="0.35">
      <c r="A924" s="24" t="s">
        <v>608</v>
      </c>
      <c r="B924" s="24" t="s">
        <v>32</v>
      </c>
      <c r="C924" s="24">
        <v>-1.6357259808945599</v>
      </c>
      <c r="D924" s="24" t="s">
        <v>32</v>
      </c>
      <c r="E924" s="24">
        <v>-1.1412969584777599</v>
      </c>
      <c r="F924" s="24">
        <v>-1.1588678733848901</v>
      </c>
      <c r="G924" s="24">
        <v>-1.06173963208952</v>
      </c>
    </row>
    <row r="925" spans="1:7" x14ac:dyDescent="0.35">
      <c r="A925" s="24" t="s">
        <v>1566</v>
      </c>
      <c r="B925" s="24" t="s">
        <v>32</v>
      </c>
      <c r="C925" s="24">
        <v>1.75576366437423</v>
      </c>
      <c r="D925" s="24" t="s">
        <v>32</v>
      </c>
      <c r="E925" s="24">
        <v>3.23604715406052</v>
      </c>
      <c r="F925" s="24" t="s">
        <v>32</v>
      </c>
      <c r="G925" s="24">
        <v>2.0501835270783002</v>
      </c>
    </row>
    <row r="926" spans="1:7" x14ac:dyDescent="0.35">
      <c r="A926" s="24" t="s">
        <v>1567</v>
      </c>
      <c r="B926" s="24" t="s">
        <v>32</v>
      </c>
      <c r="C926" s="24">
        <v>-1.5094433016989299</v>
      </c>
      <c r="D926" s="24" t="s">
        <v>32</v>
      </c>
      <c r="E926" s="24">
        <v>-1.18249600734217</v>
      </c>
      <c r="F926" s="24">
        <v>-0.84757007465812795</v>
      </c>
      <c r="G926" s="24" t="s">
        <v>32</v>
      </c>
    </row>
    <row r="927" spans="1:7" x14ac:dyDescent="0.35">
      <c r="A927" s="24" t="s">
        <v>1568</v>
      </c>
      <c r="B927" s="24" t="s">
        <v>32</v>
      </c>
      <c r="C927" s="24">
        <v>1.56502091907361</v>
      </c>
      <c r="D927" s="24">
        <v>2.0089956917804801</v>
      </c>
      <c r="E927" s="24">
        <v>2.4050408478162701</v>
      </c>
      <c r="F927" s="24">
        <v>2.4601658429771098</v>
      </c>
      <c r="G927" s="24">
        <v>2.0799323188338299</v>
      </c>
    </row>
    <row r="928" spans="1:7" x14ac:dyDescent="0.35">
      <c r="A928" s="24" t="s">
        <v>209</v>
      </c>
      <c r="B928" s="24" t="s">
        <v>32</v>
      </c>
      <c r="C928" s="24">
        <v>4.6454273718627999</v>
      </c>
      <c r="D928" s="24" t="s">
        <v>32</v>
      </c>
      <c r="E928" s="24">
        <v>3.6479646811464801</v>
      </c>
      <c r="F928" s="24">
        <v>4.9549765921497197</v>
      </c>
      <c r="G928" s="24">
        <v>4.7012850028998203</v>
      </c>
    </row>
    <row r="929" spans="1:7" x14ac:dyDescent="0.35">
      <c r="A929" s="24" t="s">
        <v>610</v>
      </c>
      <c r="B929" s="24" t="s">
        <v>32</v>
      </c>
      <c r="C929" s="24">
        <v>1.9472938337208301</v>
      </c>
      <c r="D929" s="24" t="s">
        <v>32</v>
      </c>
      <c r="E929" s="24">
        <v>1.8755364174154101</v>
      </c>
      <c r="F929" s="24" t="s">
        <v>32</v>
      </c>
      <c r="G929" s="24">
        <v>2.0275298170636802</v>
      </c>
    </row>
    <row r="930" spans="1:7" x14ac:dyDescent="0.35">
      <c r="A930" s="24" t="s">
        <v>612</v>
      </c>
      <c r="B930" s="24" t="s">
        <v>32</v>
      </c>
      <c r="C930" s="24">
        <v>-1.7847561318390199</v>
      </c>
      <c r="D930" s="24" t="s">
        <v>32</v>
      </c>
      <c r="E930" s="24" t="s">
        <v>32</v>
      </c>
      <c r="F930" s="24" t="s">
        <v>32</v>
      </c>
      <c r="G930" s="24" t="s">
        <v>32</v>
      </c>
    </row>
    <row r="931" spans="1:7" x14ac:dyDescent="0.35">
      <c r="A931" s="24" t="s">
        <v>1569</v>
      </c>
      <c r="B931" s="24" t="s">
        <v>32</v>
      </c>
      <c r="C931" s="24">
        <v>-2.5419025317427599</v>
      </c>
      <c r="D931" s="24" t="s">
        <v>32</v>
      </c>
      <c r="E931" s="24">
        <v>-2.0470311963249599</v>
      </c>
      <c r="F931" s="24" t="s">
        <v>32</v>
      </c>
      <c r="G931" s="24">
        <v>-3.4302363759908898</v>
      </c>
    </row>
    <row r="932" spans="1:7" x14ac:dyDescent="0.35">
      <c r="A932" s="24" t="s">
        <v>216</v>
      </c>
      <c r="B932" s="24" t="s">
        <v>32</v>
      </c>
      <c r="C932" s="24">
        <v>2.9382397371498801</v>
      </c>
      <c r="D932" s="24" t="s">
        <v>32</v>
      </c>
      <c r="E932" s="24">
        <v>2.9021191918239899</v>
      </c>
      <c r="F932" s="24" t="s">
        <v>32</v>
      </c>
      <c r="G932" s="24" t="s">
        <v>32</v>
      </c>
    </row>
    <row r="933" spans="1:7" x14ac:dyDescent="0.35">
      <c r="A933" s="24" t="s">
        <v>1570</v>
      </c>
      <c r="B933" s="24" t="s">
        <v>32</v>
      </c>
      <c r="C933" s="24">
        <v>-1.65827333588546</v>
      </c>
      <c r="D933" s="24" t="s">
        <v>32</v>
      </c>
      <c r="E933" s="24">
        <v>-2.9595708051928602</v>
      </c>
      <c r="F933" s="24" t="s">
        <v>32</v>
      </c>
      <c r="G933" s="24" t="s">
        <v>32</v>
      </c>
    </row>
    <row r="934" spans="1:7" x14ac:dyDescent="0.35">
      <c r="A934" s="24" t="s">
        <v>1571</v>
      </c>
      <c r="B934" s="24" t="s">
        <v>32</v>
      </c>
      <c r="C934" s="24">
        <v>-4.2843439394997498</v>
      </c>
      <c r="D934" s="24" t="s">
        <v>32</v>
      </c>
      <c r="E934" s="24" t="s">
        <v>32</v>
      </c>
      <c r="F934" s="24" t="s">
        <v>32</v>
      </c>
      <c r="G934" s="24" t="s">
        <v>32</v>
      </c>
    </row>
    <row r="935" spans="1:7" x14ac:dyDescent="0.35">
      <c r="A935" s="24" t="s">
        <v>219</v>
      </c>
      <c r="B935" s="24" t="s">
        <v>32</v>
      </c>
      <c r="C935" s="24">
        <v>4.18848106103506</v>
      </c>
      <c r="D935" s="24" t="s">
        <v>32</v>
      </c>
      <c r="E935" s="24">
        <v>3.0132499205077501</v>
      </c>
      <c r="F935" s="24">
        <v>4.6608679033892901</v>
      </c>
      <c r="G935" s="24" t="s">
        <v>32</v>
      </c>
    </row>
    <row r="936" spans="1:7" x14ac:dyDescent="0.35">
      <c r="A936" s="24" t="s">
        <v>614</v>
      </c>
      <c r="B936" s="24" t="s">
        <v>32</v>
      </c>
      <c r="C936" s="24">
        <v>-1.9729232196224999</v>
      </c>
      <c r="D936" s="24" t="s">
        <v>32</v>
      </c>
      <c r="E936" s="24">
        <v>-1.5496526157608601</v>
      </c>
      <c r="F936" s="24" t="s">
        <v>32</v>
      </c>
      <c r="G936" s="24" t="s">
        <v>32</v>
      </c>
    </row>
    <row r="937" spans="1:7" x14ac:dyDescent="0.35">
      <c r="A937" s="24" t="s">
        <v>1572</v>
      </c>
      <c r="B937" s="24" t="s">
        <v>32</v>
      </c>
      <c r="C937" s="24">
        <v>1.53764976369519</v>
      </c>
      <c r="D937" s="24" t="s">
        <v>32</v>
      </c>
      <c r="E937" s="24">
        <v>1.9076837885586</v>
      </c>
      <c r="F937" s="24" t="s">
        <v>32</v>
      </c>
      <c r="G937" s="24" t="s">
        <v>32</v>
      </c>
    </row>
    <row r="938" spans="1:7" x14ac:dyDescent="0.35">
      <c r="A938" s="24" t="s">
        <v>1573</v>
      </c>
      <c r="B938" s="24" t="s">
        <v>32</v>
      </c>
      <c r="C938" s="24">
        <v>4.8959590914946904</v>
      </c>
      <c r="D938" s="24" t="s">
        <v>32</v>
      </c>
      <c r="E938" s="24">
        <v>4.8751359582950897</v>
      </c>
      <c r="F938" s="24" t="s">
        <v>32</v>
      </c>
      <c r="G938" s="24">
        <v>4.7075732794941301</v>
      </c>
    </row>
    <row r="939" spans="1:7" x14ac:dyDescent="0.35">
      <c r="A939" s="24" t="s">
        <v>222</v>
      </c>
      <c r="B939" s="24" t="s">
        <v>32</v>
      </c>
      <c r="C939" s="24">
        <v>-2.0323156537574101</v>
      </c>
      <c r="D939" s="24" t="s">
        <v>32</v>
      </c>
      <c r="E939" s="24" t="s">
        <v>32</v>
      </c>
      <c r="F939" s="24">
        <v>-2.54129659454515</v>
      </c>
      <c r="G939" s="24" t="s">
        <v>32</v>
      </c>
    </row>
    <row r="940" spans="1:7" x14ac:dyDescent="0.35">
      <c r="A940" s="24" t="s">
        <v>620</v>
      </c>
      <c r="B940" s="24" t="s">
        <v>32</v>
      </c>
      <c r="C940" s="24">
        <v>2.4350344316998398</v>
      </c>
      <c r="D940" s="24" t="s">
        <v>32</v>
      </c>
      <c r="E940" s="24" t="s">
        <v>32</v>
      </c>
      <c r="F940" s="24" t="s">
        <v>32</v>
      </c>
      <c r="G940" s="24" t="s">
        <v>32</v>
      </c>
    </row>
    <row r="941" spans="1:7" x14ac:dyDescent="0.35">
      <c r="A941" s="24" t="s">
        <v>1574</v>
      </c>
      <c r="B941" s="24" t="s">
        <v>32</v>
      </c>
      <c r="C941" s="24">
        <v>-2.1567508563383799</v>
      </c>
      <c r="D941" s="24" t="s">
        <v>32</v>
      </c>
      <c r="E941" s="24">
        <v>-1.39656522566482</v>
      </c>
      <c r="F941" s="24">
        <v>-1.39660278402692</v>
      </c>
      <c r="G941" s="24">
        <v>-2.0476699078001102</v>
      </c>
    </row>
    <row r="942" spans="1:7" x14ac:dyDescent="0.35">
      <c r="A942" s="24" t="s">
        <v>622</v>
      </c>
      <c r="B942" s="24" t="s">
        <v>32</v>
      </c>
      <c r="C942" s="24">
        <v>1.61497405114207</v>
      </c>
      <c r="D942" s="24" t="s">
        <v>32</v>
      </c>
      <c r="E942" s="24">
        <v>1.6178157955863099</v>
      </c>
      <c r="F942" s="24" t="s">
        <v>32</v>
      </c>
      <c r="G942" s="24" t="s">
        <v>32</v>
      </c>
    </row>
    <row r="943" spans="1:7" x14ac:dyDescent="0.35">
      <c r="A943" s="24" t="s">
        <v>1575</v>
      </c>
      <c r="B943" s="24" t="s">
        <v>32</v>
      </c>
      <c r="C943" s="24">
        <v>-1.5905821096456301</v>
      </c>
      <c r="D943" s="24" t="s">
        <v>32</v>
      </c>
      <c r="E943" s="24" t="s">
        <v>32</v>
      </c>
      <c r="F943" s="24">
        <v>-1.5598394610909101</v>
      </c>
      <c r="G943" s="24" t="s">
        <v>32</v>
      </c>
    </row>
    <row r="944" spans="1:7" x14ac:dyDescent="0.35">
      <c r="A944" s="24" t="s">
        <v>232</v>
      </c>
      <c r="B944" s="24" t="s">
        <v>32</v>
      </c>
      <c r="C944" s="24">
        <v>3.12991972165924</v>
      </c>
      <c r="D944" s="24" t="s">
        <v>32</v>
      </c>
      <c r="E944" s="24">
        <v>3.0960955976197999</v>
      </c>
      <c r="F944" s="24" t="s">
        <v>32</v>
      </c>
      <c r="G944" s="24" t="s">
        <v>32</v>
      </c>
    </row>
    <row r="945" spans="1:7" x14ac:dyDescent="0.35">
      <c r="A945" s="24" t="s">
        <v>234</v>
      </c>
      <c r="B945" s="24" t="s">
        <v>32</v>
      </c>
      <c r="C945" s="24">
        <v>2.52648723229336</v>
      </c>
      <c r="D945" s="24" t="s">
        <v>32</v>
      </c>
      <c r="E945" s="24">
        <v>3.7140831203531399</v>
      </c>
      <c r="F945" s="24" t="s">
        <v>32</v>
      </c>
      <c r="G945" s="24">
        <v>2.17706017712021</v>
      </c>
    </row>
    <row r="946" spans="1:7" x14ac:dyDescent="0.35">
      <c r="A946" s="24" t="s">
        <v>1576</v>
      </c>
      <c r="B946" s="24" t="s">
        <v>32</v>
      </c>
      <c r="C946" s="24">
        <v>1.80483076826555</v>
      </c>
      <c r="D946" s="24" t="s">
        <v>32</v>
      </c>
      <c r="E946" s="24">
        <v>2.5692053838241802</v>
      </c>
      <c r="F946" s="24">
        <v>2.55552160749748</v>
      </c>
      <c r="G946" s="24">
        <v>1.9758194169797001</v>
      </c>
    </row>
    <row r="947" spans="1:7" x14ac:dyDescent="0.35">
      <c r="A947" s="24" t="s">
        <v>1577</v>
      </c>
      <c r="B947" s="24" t="s">
        <v>32</v>
      </c>
      <c r="C947" s="24">
        <v>1.7856143799216799</v>
      </c>
      <c r="D947" s="24" t="s">
        <v>32</v>
      </c>
      <c r="E947" s="24">
        <v>2.2338170503444799</v>
      </c>
      <c r="F947" s="24" t="s">
        <v>32</v>
      </c>
      <c r="G947" s="24" t="s">
        <v>32</v>
      </c>
    </row>
    <row r="948" spans="1:7" x14ac:dyDescent="0.35">
      <c r="A948" s="24" t="s">
        <v>1578</v>
      </c>
      <c r="B948" s="24" t="s">
        <v>32</v>
      </c>
      <c r="C948" s="24">
        <v>-3.3757093128462401</v>
      </c>
      <c r="D948" s="24" t="s">
        <v>32</v>
      </c>
      <c r="E948" s="24" t="s">
        <v>32</v>
      </c>
      <c r="F948" s="24" t="s">
        <v>32</v>
      </c>
      <c r="G948" s="24">
        <v>-3.1630077004936301</v>
      </c>
    </row>
    <row r="949" spans="1:7" x14ac:dyDescent="0.35">
      <c r="A949" s="24" t="s">
        <v>629</v>
      </c>
      <c r="B949" s="24" t="s">
        <v>32</v>
      </c>
      <c r="C949" s="24">
        <v>4.5771875306987102</v>
      </c>
      <c r="D949" s="24" t="s">
        <v>32</v>
      </c>
      <c r="E949" s="24">
        <v>4.3421786661225701</v>
      </c>
      <c r="F949" s="24">
        <v>3.9927067370401601</v>
      </c>
      <c r="G949" s="24">
        <v>4.75415912961844</v>
      </c>
    </row>
    <row r="950" spans="1:7" x14ac:dyDescent="0.35">
      <c r="A950" s="24" t="s">
        <v>244</v>
      </c>
      <c r="B950" s="24" t="s">
        <v>32</v>
      </c>
      <c r="C950" s="24">
        <v>1.5414375636778701</v>
      </c>
      <c r="D950" s="24" t="s">
        <v>32</v>
      </c>
      <c r="E950" s="24">
        <v>1.31455459608616</v>
      </c>
      <c r="F950" s="24" t="s">
        <v>32</v>
      </c>
      <c r="G950" s="24" t="s">
        <v>32</v>
      </c>
    </row>
    <row r="951" spans="1:7" x14ac:dyDescent="0.35">
      <c r="A951" s="24" t="s">
        <v>1579</v>
      </c>
      <c r="B951" s="24" t="s">
        <v>32</v>
      </c>
      <c r="C951" s="24">
        <v>2.3849439067810798</v>
      </c>
      <c r="D951" s="24" t="s">
        <v>32</v>
      </c>
      <c r="E951" s="24" t="s">
        <v>32</v>
      </c>
      <c r="F951" s="24" t="s">
        <v>32</v>
      </c>
      <c r="G951" s="24" t="s">
        <v>32</v>
      </c>
    </row>
    <row r="952" spans="1:7" x14ac:dyDescent="0.35">
      <c r="A952" s="24" t="s">
        <v>1580</v>
      </c>
      <c r="B952" s="24" t="s">
        <v>32</v>
      </c>
      <c r="C952" s="24">
        <v>1.5494159961240299</v>
      </c>
      <c r="D952" s="24" t="s">
        <v>32</v>
      </c>
      <c r="E952" s="24">
        <v>1.49959752582727</v>
      </c>
      <c r="F952" s="24">
        <v>1.6950391704179599</v>
      </c>
      <c r="G952" s="24">
        <v>2.2643998781505998</v>
      </c>
    </row>
    <row r="953" spans="1:7" x14ac:dyDescent="0.35">
      <c r="A953" s="24" t="s">
        <v>1581</v>
      </c>
      <c r="B953" s="24" t="s">
        <v>32</v>
      </c>
      <c r="C953" s="24">
        <v>2.66561846598362</v>
      </c>
      <c r="D953" s="24" t="s">
        <v>32</v>
      </c>
      <c r="E953" s="24">
        <v>3.0544731125269902</v>
      </c>
      <c r="F953" s="24">
        <v>3.0932684679086302</v>
      </c>
      <c r="G953" s="24">
        <v>2.5707110467238601</v>
      </c>
    </row>
    <row r="954" spans="1:7" x14ac:dyDescent="0.35">
      <c r="A954" s="24" t="s">
        <v>1582</v>
      </c>
      <c r="B954" s="24" t="s">
        <v>32</v>
      </c>
      <c r="C954" s="24">
        <v>1.7686137788974901</v>
      </c>
      <c r="D954" s="24" t="s">
        <v>32</v>
      </c>
      <c r="E954" s="24">
        <v>1.6063118422193401</v>
      </c>
      <c r="F954" s="24" t="s">
        <v>32</v>
      </c>
      <c r="G954" s="24" t="s">
        <v>32</v>
      </c>
    </row>
    <row r="955" spans="1:7" x14ac:dyDescent="0.35">
      <c r="A955" s="24" t="s">
        <v>249</v>
      </c>
      <c r="B955" s="24" t="s">
        <v>32</v>
      </c>
      <c r="C955" s="24">
        <v>4.0250930733307504</v>
      </c>
      <c r="D955" s="24" t="s">
        <v>32</v>
      </c>
      <c r="E955" s="24">
        <v>2.6833011708047398</v>
      </c>
      <c r="F955" s="24">
        <v>4.00540541577955</v>
      </c>
      <c r="G955" s="24">
        <v>4.5956700155575998</v>
      </c>
    </row>
    <row r="956" spans="1:7" x14ac:dyDescent="0.35">
      <c r="A956" s="24" t="s">
        <v>1583</v>
      </c>
      <c r="B956" s="24" t="s">
        <v>32</v>
      </c>
      <c r="C956" s="24">
        <v>-1.6751025145324201</v>
      </c>
      <c r="D956" s="24" t="s">
        <v>32</v>
      </c>
      <c r="E956" s="24">
        <v>-1.9226010782586</v>
      </c>
      <c r="F956" s="24">
        <v>-1.62037111979153</v>
      </c>
      <c r="G956" s="24">
        <v>-1.70395487342892</v>
      </c>
    </row>
    <row r="957" spans="1:7" x14ac:dyDescent="0.35">
      <c r="A957" s="24" t="s">
        <v>830</v>
      </c>
      <c r="B957" s="24" t="s">
        <v>32</v>
      </c>
      <c r="C957" s="24">
        <v>3.0699302831239001</v>
      </c>
      <c r="D957" s="24" t="s">
        <v>32</v>
      </c>
      <c r="E957" s="24" t="s">
        <v>32</v>
      </c>
      <c r="F957" s="24" t="s">
        <v>32</v>
      </c>
      <c r="G957" s="24" t="s">
        <v>32</v>
      </c>
    </row>
    <row r="958" spans="1:7" x14ac:dyDescent="0.35">
      <c r="A958" s="24" t="s">
        <v>1584</v>
      </c>
      <c r="B958" s="24" t="s">
        <v>32</v>
      </c>
      <c r="C958" s="24">
        <v>-1.5942072275082899</v>
      </c>
      <c r="D958" s="24" t="s">
        <v>32</v>
      </c>
      <c r="E958" s="24">
        <v>-1.52350150200337</v>
      </c>
      <c r="F958" s="24">
        <v>-1.6995504877781</v>
      </c>
      <c r="G958" s="24" t="s">
        <v>32</v>
      </c>
    </row>
    <row r="959" spans="1:7" x14ac:dyDescent="0.35">
      <c r="A959" s="24" t="s">
        <v>1585</v>
      </c>
      <c r="B959" s="24" t="s">
        <v>32</v>
      </c>
      <c r="C959" s="24">
        <v>-7.5682396638538103</v>
      </c>
      <c r="D959" s="24" t="s">
        <v>32</v>
      </c>
      <c r="E959" s="24" t="s">
        <v>32</v>
      </c>
      <c r="F959" s="24" t="s">
        <v>32</v>
      </c>
      <c r="G959" s="24" t="s">
        <v>32</v>
      </c>
    </row>
    <row r="960" spans="1:7" x14ac:dyDescent="0.35">
      <c r="A960" s="24" t="s">
        <v>254</v>
      </c>
      <c r="B960" s="24" t="s">
        <v>32</v>
      </c>
      <c r="C960" s="24">
        <v>1.91739416699728</v>
      </c>
      <c r="D960" s="24" t="s">
        <v>32</v>
      </c>
      <c r="E960" s="24">
        <v>1.77104082064072</v>
      </c>
      <c r="F960" s="24">
        <v>1.31632163711961</v>
      </c>
      <c r="G960" s="24">
        <v>1.3097441729794099</v>
      </c>
    </row>
    <row r="961" spans="1:7" x14ac:dyDescent="0.35">
      <c r="A961" s="24" t="s">
        <v>256</v>
      </c>
      <c r="B961" s="24" t="s">
        <v>32</v>
      </c>
      <c r="C961" s="24">
        <v>2.61651913785711</v>
      </c>
      <c r="D961" s="24" t="s">
        <v>32</v>
      </c>
      <c r="E961" s="24">
        <v>1.47370727217777</v>
      </c>
      <c r="F961" s="24">
        <v>2.0404073011875501</v>
      </c>
      <c r="G961" s="24">
        <v>2.0371900725872401</v>
      </c>
    </row>
    <row r="962" spans="1:7" x14ac:dyDescent="0.35">
      <c r="A962" s="24" t="s">
        <v>1586</v>
      </c>
      <c r="B962" s="24" t="s">
        <v>32</v>
      </c>
      <c r="C962" s="24">
        <v>-3.0185258267831001</v>
      </c>
      <c r="D962" s="24" t="s">
        <v>32</v>
      </c>
      <c r="E962" s="24">
        <v>-2.4365871921434801</v>
      </c>
      <c r="F962" s="24" t="s">
        <v>32</v>
      </c>
      <c r="G962" s="24">
        <v>-3.2466919131198502</v>
      </c>
    </row>
    <row r="963" spans="1:7" x14ac:dyDescent="0.35">
      <c r="A963" s="24" t="s">
        <v>637</v>
      </c>
      <c r="B963" s="24" t="s">
        <v>32</v>
      </c>
      <c r="C963" s="24">
        <v>3.9973894000288999</v>
      </c>
      <c r="D963" s="24" t="s">
        <v>32</v>
      </c>
      <c r="E963" s="24">
        <v>2.9574833827578102</v>
      </c>
      <c r="F963" s="24" t="s">
        <v>32</v>
      </c>
      <c r="G963" s="24">
        <v>3.6976719374004499</v>
      </c>
    </row>
    <row r="964" spans="1:7" x14ac:dyDescent="0.35">
      <c r="A964" s="24" t="s">
        <v>258</v>
      </c>
      <c r="B964" s="24" t="s">
        <v>32</v>
      </c>
      <c r="C964" s="24">
        <v>2.0073256460251798</v>
      </c>
      <c r="D964" s="24" t="s">
        <v>32</v>
      </c>
      <c r="E964" s="24">
        <v>1.42305680412999</v>
      </c>
      <c r="F964" s="24">
        <v>2.8197925940970801</v>
      </c>
      <c r="G964" s="24">
        <v>2.38984034901224</v>
      </c>
    </row>
    <row r="965" spans="1:7" x14ac:dyDescent="0.35">
      <c r="A965" s="24" t="s">
        <v>1587</v>
      </c>
      <c r="B965" s="24" t="s">
        <v>32</v>
      </c>
      <c r="C965" s="24">
        <v>2.4890363082281599</v>
      </c>
      <c r="D965" s="24" t="s">
        <v>32</v>
      </c>
      <c r="E965" s="24">
        <v>2.3722378632357399</v>
      </c>
      <c r="F965" s="24">
        <v>2.3284860966877998</v>
      </c>
      <c r="G965" s="24">
        <v>2.3774621141961201</v>
      </c>
    </row>
    <row r="966" spans="1:7" x14ac:dyDescent="0.35">
      <c r="A966" s="24" t="s">
        <v>261</v>
      </c>
      <c r="B966" s="24" t="s">
        <v>32</v>
      </c>
      <c r="C966" s="24">
        <v>3.4578615107797499</v>
      </c>
      <c r="D966" s="24" t="s">
        <v>32</v>
      </c>
      <c r="E966" s="24">
        <v>3.7101928839112199</v>
      </c>
      <c r="F966" s="24" t="s">
        <v>32</v>
      </c>
      <c r="G966" s="24">
        <v>3.01423460259694</v>
      </c>
    </row>
    <row r="967" spans="1:7" x14ac:dyDescent="0.35">
      <c r="A967" s="24" t="s">
        <v>1588</v>
      </c>
      <c r="B967" s="24" t="s">
        <v>32</v>
      </c>
      <c r="C967" s="24">
        <v>-1.80227558191503</v>
      </c>
      <c r="D967" s="24" t="s">
        <v>32</v>
      </c>
      <c r="E967" s="24">
        <v>-2.2002088519303902</v>
      </c>
      <c r="F967" s="24" t="s">
        <v>32</v>
      </c>
      <c r="G967" s="24">
        <v>-1.9438518613727001</v>
      </c>
    </row>
    <row r="968" spans="1:7" x14ac:dyDescent="0.35">
      <c r="A968" s="24" t="s">
        <v>262</v>
      </c>
      <c r="B968" s="24" t="s">
        <v>32</v>
      </c>
      <c r="C968" s="24">
        <v>1.5784722158828499</v>
      </c>
      <c r="D968" s="24" t="s">
        <v>32</v>
      </c>
      <c r="E968" s="24">
        <v>2.5388091794744798</v>
      </c>
      <c r="F968" s="24" t="s">
        <v>32</v>
      </c>
      <c r="G968" s="24">
        <v>1.93853104645953</v>
      </c>
    </row>
    <row r="969" spans="1:7" x14ac:dyDescent="0.35">
      <c r="A969" s="24" t="s">
        <v>639</v>
      </c>
      <c r="B969" s="24" t="s">
        <v>32</v>
      </c>
      <c r="C969" s="24">
        <v>2.2608787725922799</v>
      </c>
      <c r="D969" s="24" t="s">
        <v>32</v>
      </c>
      <c r="E969" s="24">
        <v>1.8439164313691301</v>
      </c>
      <c r="F969" s="24" t="s">
        <v>32</v>
      </c>
      <c r="G969" s="24" t="s">
        <v>32</v>
      </c>
    </row>
    <row r="970" spans="1:7" x14ac:dyDescent="0.35">
      <c r="A970" s="24" t="s">
        <v>1589</v>
      </c>
      <c r="B970" s="24" t="s">
        <v>32</v>
      </c>
      <c r="C970" s="24">
        <v>-1.6916581685344501</v>
      </c>
      <c r="D970" s="24" t="s">
        <v>32</v>
      </c>
      <c r="E970" s="24">
        <v>-1.0400399009910799</v>
      </c>
      <c r="F970" s="24">
        <v>-1.0412900328347701</v>
      </c>
      <c r="G970" s="24" t="s">
        <v>32</v>
      </c>
    </row>
    <row r="971" spans="1:7" x14ac:dyDescent="0.35">
      <c r="A971" s="24" t="s">
        <v>1590</v>
      </c>
      <c r="B971" s="24" t="s">
        <v>32</v>
      </c>
      <c r="C971" s="24">
        <v>-1.8561605358365101</v>
      </c>
      <c r="D971" s="24">
        <v>-2.0382902875615301</v>
      </c>
      <c r="E971" s="24">
        <v>-2.13746879098598</v>
      </c>
      <c r="F971" s="24">
        <v>-2.1138674339060701</v>
      </c>
      <c r="G971" s="24">
        <v>-1.74686123206764</v>
      </c>
    </row>
    <row r="972" spans="1:7" x14ac:dyDescent="0.35">
      <c r="A972" s="24" t="s">
        <v>1591</v>
      </c>
      <c r="B972" s="24" t="s">
        <v>32</v>
      </c>
      <c r="C972" s="24">
        <v>-2.0311342052226902</v>
      </c>
      <c r="D972" s="24" t="s">
        <v>32</v>
      </c>
      <c r="E972" s="24">
        <v>-2.0499717907864099</v>
      </c>
      <c r="F972" s="24">
        <v>-1.7967058124253801</v>
      </c>
      <c r="G972" s="24">
        <v>-2.0421401636425802</v>
      </c>
    </row>
    <row r="973" spans="1:7" x14ac:dyDescent="0.35">
      <c r="A973" s="24" t="s">
        <v>267</v>
      </c>
      <c r="B973" s="24" t="s">
        <v>32</v>
      </c>
      <c r="C973" s="24">
        <v>3.1290259027769598</v>
      </c>
      <c r="D973" s="24" t="s">
        <v>32</v>
      </c>
      <c r="E973" s="24">
        <v>3.7194371763738601</v>
      </c>
      <c r="F973" s="24">
        <v>2.4199387627487701</v>
      </c>
      <c r="G973" s="24">
        <v>3.6290234118868101</v>
      </c>
    </row>
    <row r="974" spans="1:7" x14ac:dyDescent="0.35">
      <c r="A974" s="24" t="s">
        <v>647</v>
      </c>
      <c r="B974" s="24" t="s">
        <v>32</v>
      </c>
      <c r="C974" s="24">
        <v>1.5802769367356699</v>
      </c>
      <c r="D974" s="24" t="s">
        <v>32</v>
      </c>
      <c r="E974" s="24" t="s">
        <v>32</v>
      </c>
      <c r="F974" s="24">
        <v>2.0770679236139298</v>
      </c>
      <c r="G974" s="24" t="s">
        <v>32</v>
      </c>
    </row>
    <row r="975" spans="1:7" x14ac:dyDescent="0.35">
      <c r="A975" s="24" t="s">
        <v>648</v>
      </c>
      <c r="B975" s="24" t="s">
        <v>32</v>
      </c>
      <c r="C975" s="24">
        <v>-1.9023932846587599</v>
      </c>
      <c r="D975" s="24" t="s">
        <v>32</v>
      </c>
      <c r="E975" s="24">
        <v>-1.43828273761337</v>
      </c>
      <c r="F975" s="24" t="s">
        <v>32</v>
      </c>
      <c r="G975" s="24" t="s">
        <v>32</v>
      </c>
    </row>
    <row r="976" spans="1:7" x14ac:dyDescent="0.35">
      <c r="A976" s="24" t="s">
        <v>269</v>
      </c>
      <c r="B976" s="24" t="s">
        <v>32</v>
      </c>
      <c r="C976" s="24">
        <v>5.5078647515843704</v>
      </c>
      <c r="D976" s="24" t="s">
        <v>32</v>
      </c>
      <c r="E976" s="24" t="s">
        <v>32</v>
      </c>
      <c r="F976" s="24" t="s">
        <v>32</v>
      </c>
      <c r="G976" s="24" t="s">
        <v>32</v>
      </c>
    </row>
    <row r="977" spans="1:7" x14ac:dyDescent="0.35">
      <c r="A977" s="24" t="s">
        <v>1592</v>
      </c>
      <c r="B977" s="24" t="s">
        <v>32</v>
      </c>
      <c r="C977" s="24">
        <v>-1.83488405673715</v>
      </c>
      <c r="D977" s="24" t="s">
        <v>32</v>
      </c>
      <c r="E977" s="24" t="s">
        <v>32</v>
      </c>
      <c r="F977" s="24">
        <v>-1.84425133932581</v>
      </c>
      <c r="G977" s="24" t="s">
        <v>32</v>
      </c>
    </row>
    <row r="978" spans="1:7" x14ac:dyDescent="0.35">
      <c r="A978" s="24" t="s">
        <v>650</v>
      </c>
      <c r="B978" s="24" t="s">
        <v>32</v>
      </c>
      <c r="C978" s="24">
        <v>-1.8025541125178901</v>
      </c>
      <c r="D978" s="24" t="s">
        <v>32</v>
      </c>
      <c r="E978" s="24" t="s">
        <v>32</v>
      </c>
      <c r="F978" s="24" t="s">
        <v>32</v>
      </c>
      <c r="G978" s="24" t="s">
        <v>32</v>
      </c>
    </row>
    <row r="979" spans="1:7" x14ac:dyDescent="0.35">
      <c r="A979" s="24" t="s">
        <v>271</v>
      </c>
      <c r="B979" s="24" t="s">
        <v>32</v>
      </c>
      <c r="C979" s="24">
        <v>1.7535776898600399</v>
      </c>
      <c r="D979" s="24" t="s">
        <v>32</v>
      </c>
      <c r="E979" s="24">
        <v>1.80741872638343</v>
      </c>
      <c r="F979" s="24" t="s">
        <v>32</v>
      </c>
      <c r="G979" s="24" t="s">
        <v>32</v>
      </c>
    </row>
    <row r="980" spans="1:7" x14ac:dyDescent="0.35">
      <c r="A980" s="24" t="s">
        <v>657</v>
      </c>
      <c r="B980" s="24" t="s">
        <v>32</v>
      </c>
      <c r="C980" s="24">
        <v>3.7315620545753001</v>
      </c>
      <c r="D980" s="24" t="s">
        <v>32</v>
      </c>
      <c r="E980" s="24" t="s">
        <v>32</v>
      </c>
      <c r="F980" s="24" t="s">
        <v>32</v>
      </c>
      <c r="G980" s="24" t="s">
        <v>32</v>
      </c>
    </row>
    <row r="981" spans="1:7" x14ac:dyDescent="0.35">
      <c r="A981" s="24" t="s">
        <v>658</v>
      </c>
      <c r="B981" s="24" t="s">
        <v>32</v>
      </c>
      <c r="C981" s="24">
        <v>5.3152823869471204</v>
      </c>
      <c r="D981" s="24" t="s">
        <v>32</v>
      </c>
      <c r="E981" s="24">
        <v>4.35935188203577</v>
      </c>
      <c r="F981" s="24">
        <v>4.9707476942831903</v>
      </c>
      <c r="G981" s="24">
        <v>4.1060722841196204</v>
      </c>
    </row>
    <row r="982" spans="1:7" x14ac:dyDescent="0.35">
      <c r="A982" s="24" t="s">
        <v>660</v>
      </c>
      <c r="B982" s="24" t="s">
        <v>32</v>
      </c>
      <c r="C982" s="24">
        <v>-1.5624304586458999</v>
      </c>
      <c r="D982" s="24" t="s">
        <v>32</v>
      </c>
      <c r="E982" s="24">
        <v>-1.29279977552415</v>
      </c>
      <c r="F982" s="24" t="s">
        <v>32</v>
      </c>
      <c r="G982" s="24" t="s">
        <v>32</v>
      </c>
    </row>
    <row r="983" spans="1:7" x14ac:dyDescent="0.35">
      <c r="A983" s="24" t="s">
        <v>277</v>
      </c>
      <c r="B983" s="24" t="s">
        <v>32</v>
      </c>
      <c r="C983" s="24">
        <v>2.00910795326724</v>
      </c>
      <c r="D983" s="24" t="s">
        <v>32</v>
      </c>
      <c r="E983" s="24">
        <v>2.1102111973161</v>
      </c>
      <c r="F983" s="24" t="s">
        <v>32</v>
      </c>
      <c r="G983" s="24">
        <v>1.82579442558564</v>
      </c>
    </row>
    <row r="984" spans="1:7" x14ac:dyDescent="0.35">
      <c r="A984" s="24" t="s">
        <v>663</v>
      </c>
      <c r="B984" s="24" t="s">
        <v>32</v>
      </c>
      <c r="C984" s="24">
        <v>-1.5185017621543799</v>
      </c>
      <c r="D984" s="24" t="s">
        <v>32</v>
      </c>
      <c r="E984" s="24" t="s">
        <v>32</v>
      </c>
      <c r="F984" s="24" t="s">
        <v>32</v>
      </c>
      <c r="G984" s="24" t="s">
        <v>32</v>
      </c>
    </row>
    <row r="985" spans="1:7" x14ac:dyDescent="0.35">
      <c r="A985" s="24" t="s">
        <v>1593</v>
      </c>
      <c r="B985" s="24" t="s">
        <v>32</v>
      </c>
      <c r="C985" s="24">
        <v>3.36687379796903</v>
      </c>
      <c r="D985" s="24" t="s">
        <v>32</v>
      </c>
      <c r="E985" s="24">
        <v>3.15121406195464</v>
      </c>
      <c r="F985" s="24">
        <v>3.03928084388401</v>
      </c>
      <c r="G985" s="24">
        <v>4.3977446143528702</v>
      </c>
    </row>
    <row r="986" spans="1:7" x14ac:dyDescent="0.35">
      <c r="A986" s="24" t="s">
        <v>280</v>
      </c>
      <c r="B986" s="24" t="s">
        <v>32</v>
      </c>
      <c r="C986" s="24">
        <v>1.7355600541805301</v>
      </c>
      <c r="D986" s="24" t="s">
        <v>32</v>
      </c>
      <c r="E986" s="24">
        <v>1.4418055651424799</v>
      </c>
      <c r="F986" s="24" t="s">
        <v>32</v>
      </c>
      <c r="G986" s="24" t="s">
        <v>32</v>
      </c>
    </row>
    <row r="987" spans="1:7" x14ac:dyDescent="0.35">
      <c r="A987" s="24" t="s">
        <v>283</v>
      </c>
      <c r="B987" s="24" t="s">
        <v>32</v>
      </c>
      <c r="C987" s="24">
        <v>-2.9566025517252199</v>
      </c>
      <c r="D987" s="24" t="s">
        <v>32</v>
      </c>
      <c r="E987" s="24">
        <v>-1.6498665443653</v>
      </c>
      <c r="F987" s="24">
        <v>-1.7747411028625</v>
      </c>
      <c r="G987" s="24" t="s">
        <v>32</v>
      </c>
    </row>
    <row r="988" spans="1:7" x14ac:dyDescent="0.35">
      <c r="A988" s="24" t="s">
        <v>1594</v>
      </c>
      <c r="B988" s="24" t="s">
        <v>32</v>
      </c>
      <c r="C988" s="24">
        <v>2.8647421504266899</v>
      </c>
      <c r="D988" s="24" t="s">
        <v>32</v>
      </c>
      <c r="E988" s="24">
        <v>2.6367701547772802</v>
      </c>
      <c r="F988" s="24" t="s">
        <v>32</v>
      </c>
      <c r="G988" s="24" t="s">
        <v>32</v>
      </c>
    </row>
    <row r="989" spans="1:7" x14ac:dyDescent="0.35">
      <c r="A989" s="24" t="s">
        <v>284</v>
      </c>
      <c r="B989" s="24" t="s">
        <v>32</v>
      </c>
      <c r="C989" s="24">
        <v>3.7953544783078099</v>
      </c>
      <c r="D989" s="24" t="s">
        <v>32</v>
      </c>
      <c r="E989" s="24">
        <v>2.7143593431197299</v>
      </c>
      <c r="F989" s="24">
        <v>3.6284601168547299</v>
      </c>
      <c r="G989" s="24">
        <v>4.0771689148964398</v>
      </c>
    </row>
    <row r="990" spans="1:7" x14ac:dyDescent="0.35">
      <c r="A990" s="24" t="s">
        <v>286</v>
      </c>
      <c r="B990" s="24" t="s">
        <v>32</v>
      </c>
      <c r="C990" s="24">
        <v>2.5024664422223299</v>
      </c>
      <c r="D990" s="24" t="s">
        <v>32</v>
      </c>
      <c r="E990" s="24" t="s">
        <v>32</v>
      </c>
      <c r="F990" s="24">
        <v>2.43793016751389</v>
      </c>
      <c r="G990" s="24">
        <v>2.8805685764289102</v>
      </c>
    </row>
    <row r="991" spans="1:7" x14ac:dyDescent="0.35">
      <c r="A991" s="24" t="s">
        <v>287</v>
      </c>
      <c r="B991" s="24" t="s">
        <v>32</v>
      </c>
      <c r="C991" s="24">
        <v>3.9952503359986098</v>
      </c>
      <c r="D991" s="24" t="s">
        <v>32</v>
      </c>
      <c r="E991" s="24">
        <v>3.1060333337108701</v>
      </c>
      <c r="F991" s="24" t="s">
        <v>32</v>
      </c>
      <c r="G991" s="24" t="s">
        <v>32</v>
      </c>
    </row>
    <row r="992" spans="1:7" x14ac:dyDescent="0.35">
      <c r="A992" s="24" t="s">
        <v>289</v>
      </c>
      <c r="B992" s="24" t="s">
        <v>32</v>
      </c>
      <c r="C992" s="24">
        <v>1.70920899252037</v>
      </c>
      <c r="D992" s="24" t="s">
        <v>32</v>
      </c>
      <c r="E992" s="24">
        <v>2.5601620377290599</v>
      </c>
      <c r="F992" s="24" t="s">
        <v>32</v>
      </c>
      <c r="G992" s="24" t="s">
        <v>32</v>
      </c>
    </row>
    <row r="993" spans="1:7" x14ac:dyDescent="0.35">
      <c r="A993" s="24" t="s">
        <v>668</v>
      </c>
      <c r="B993" s="24" t="s">
        <v>32</v>
      </c>
      <c r="C993" s="24">
        <v>4.3362396297526598</v>
      </c>
      <c r="D993" s="24" t="s">
        <v>32</v>
      </c>
      <c r="E993" s="24">
        <v>4.2037950408914098</v>
      </c>
      <c r="F993" s="24" t="s">
        <v>32</v>
      </c>
      <c r="G993" s="24">
        <v>5.03467994097781</v>
      </c>
    </row>
    <row r="994" spans="1:7" x14ac:dyDescent="0.35">
      <c r="A994" s="24" t="s">
        <v>1595</v>
      </c>
      <c r="B994" s="24" t="s">
        <v>32</v>
      </c>
      <c r="C994" s="24">
        <v>-1.68693735536586</v>
      </c>
      <c r="D994" s="24" t="s">
        <v>32</v>
      </c>
      <c r="E994" s="24">
        <v>-1.83309658839515</v>
      </c>
      <c r="F994" s="24">
        <v>-1.5061407918215499</v>
      </c>
      <c r="G994" s="24">
        <v>-1.1592756288341799</v>
      </c>
    </row>
    <row r="995" spans="1:7" x14ac:dyDescent="0.35">
      <c r="A995" s="24" t="s">
        <v>292</v>
      </c>
      <c r="B995" s="24" t="s">
        <v>32</v>
      </c>
      <c r="C995" s="24">
        <v>1.75122240115155</v>
      </c>
      <c r="D995" s="24" t="s">
        <v>32</v>
      </c>
      <c r="E995" s="24">
        <v>1.16823182543987</v>
      </c>
      <c r="F995" s="24" t="s">
        <v>32</v>
      </c>
      <c r="G995" s="24">
        <v>1.26197981311695</v>
      </c>
    </row>
    <row r="996" spans="1:7" x14ac:dyDescent="0.35">
      <c r="A996" s="24" t="s">
        <v>1596</v>
      </c>
      <c r="B996" s="24" t="s">
        <v>32</v>
      </c>
      <c r="C996" s="24">
        <v>1.7494560718433401</v>
      </c>
      <c r="D996" s="24" t="s">
        <v>32</v>
      </c>
      <c r="E996" s="24">
        <v>2.5082877653456301</v>
      </c>
      <c r="F996" s="24" t="s">
        <v>32</v>
      </c>
      <c r="G996" s="24">
        <v>1.9055410901419001</v>
      </c>
    </row>
    <row r="997" spans="1:7" x14ac:dyDescent="0.35">
      <c r="A997" s="24" t="s">
        <v>293</v>
      </c>
      <c r="B997" s="24" t="s">
        <v>32</v>
      </c>
      <c r="C997" s="24">
        <v>1.9666134957079999</v>
      </c>
      <c r="D997" s="24" t="s">
        <v>32</v>
      </c>
      <c r="E997" s="24">
        <v>1.73823232348733</v>
      </c>
      <c r="F997" s="24">
        <v>2.0115189669542</v>
      </c>
      <c r="G997" s="24">
        <v>2.3613593643061499</v>
      </c>
    </row>
    <row r="998" spans="1:7" x14ac:dyDescent="0.35">
      <c r="A998" s="24" t="s">
        <v>294</v>
      </c>
      <c r="B998" s="24" t="s">
        <v>32</v>
      </c>
      <c r="C998" s="24">
        <v>1.6461635581390801</v>
      </c>
      <c r="D998" s="24" t="s">
        <v>32</v>
      </c>
      <c r="E998" s="24">
        <v>2.4006145180985299</v>
      </c>
      <c r="F998" s="24" t="s">
        <v>32</v>
      </c>
      <c r="G998" s="24" t="s">
        <v>32</v>
      </c>
    </row>
    <row r="999" spans="1:7" x14ac:dyDescent="0.35">
      <c r="A999" s="24" t="s">
        <v>299</v>
      </c>
      <c r="B999" s="24" t="s">
        <v>32</v>
      </c>
      <c r="C999" s="24">
        <v>2.3777154316961102</v>
      </c>
      <c r="D999" s="24" t="s">
        <v>32</v>
      </c>
      <c r="E999" s="24">
        <v>1.2491200950205501</v>
      </c>
      <c r="F999" s="24" t="s">
        <v>32</v>
      </c>
      <c r="G999" s="24" t="s">
        <v>32</v>
      </c>
    </row>
    <row r="1000" spans="1:7" x14ac:dyDescent="0.35">
      <c r="A1000" s="24" t="s">
        <v>1597</v>
      </c>
      <c r="B1000" s="24" t="s">
        <v>32</v>
      </c>
      <c r="C1000" s="24">
        <v>1.93610840516884</v>
      </c>
      <c r="D1000" s="24" t="s">
        <v>32</v>
      </c>
      <c r="E1000" s="24">
        <v>1.7919887561191401</v>
      </c>
      <c r="F1000" s="24">
        <v>1.200364768782</v>
      </c>
      <c r="G1000" s="24">
        <v>1.5592746702209599</v>
      </c>
    </row>
    <row r="1001" spans="1:7" x14ac:dyDescent="0.35">
      <c r="A1001" s="24" t="s">
        <v>1598</v>
      </c>
      <c r="B1001" s="24" t="s">
        <v>32</v>
      </c>
      <c r="C1001" s="24">
        <v>-1.57285394505565</v>
      </c>
      <c r="D1001" s="24" t="s">
        <v>32</v>
      </c>
      <c r="E1001" s="24" t="s">
        <v>32</v>
      </c>
      <c r="F1001" s="24">
        <v>-1.3824416990091599</v>
      </c>
      <c r="G1001" s="24">
        <v>-1.59886093172864</v>
      </c>
    </row>
    <row r="1002" spans="1:7" x14ac:dyDescent="0.35">
      <c r="A1002" s="24" t="s">
        <v>1599</v>
      </c>
      <c r="B1002" s="24" t="s">
        <v>32</v>
      </c>
      <c r="C1002" s="24">
        <v>-1.9108066060609801</v>
      </c>
      <c r="D1002" s="24" t="s">
        <v>32</v>
      </c>
      <c r="E1002" s="24" t="s">
        <v>32</v>
      </c>
      <c r="F1002" s="24" t="s">
        <v>32</v>
      </c>
      <c r="G1002" s="24" t="s">
        <v>32</v>
      </c>
    </row>
    <row r="1003" spans="1:7" x14ac:dyDescent="0.35">
      <c r="A1003" s="24" t="s">
        <v>306</v>
      </c>
      <c r="B1003" s="24" t="s">
        <v>32</v>
      </c>
      <c r="C1003" s="24">
        <v>2.7234561129063102</v>
      </c>
      <c r="D1003" s="24" t="s">
        <v>32</v>
      </c>
      <c r="E1003" s="24">
        <v>2.8105728271130599</v>
      </c>
      <c r="F1003" s="24" t="s">
        <v>32</v>
      </c>
      <c r="G1003" s="24" t="s">
        <v>32</v>
      </c>
    </row>
    <row r="1004" spans="1:7" x14ac:dyDescent="0.35">
      <c r="A1004" s="24" t="s">
        <v>675</v>
      </c>
      <c r="B1004" s="24" t="s">
        <v>32</v>
      </c>
      <c r="C1004" s="24">
        <v>1.6878982256046799</v>
      </c>
      <c r="D1004" s="24" t="s">
        <v>32</v>
      </c>
      <c r="E1004" s="24" t="s">
        <v>32</v>
      </c>
      <c r="F1004" s="24">
        <v>1.57252580604806</v>
      </c>
      <c r="G1004" s="24">
        <v>1.7056513387054699</v>
      </c>
    </row>
    <row r="1005" spans="1:7" x14ac:dyDescent="0.35">
      <c r="A1005" s="24" t="s">
        <v>1600</v>
      </c>
      <c r="B1005" s="24" t="s">
        <v>32</v>
      </c>
      <c r="C1005" s="24">
        <v>5.1353644580075102</v>
      </c>
      <c r="D1005" s="24" t="s">
        <v>32</v>
      </c>
      <c r="E1005" s="24">
        <v>5.7701278683370596</v>
      </c>
      <c r="F1005" s="24" t="s">
        <v>32</v>
      </c>
      <c r="G1005" s="24" t="s">
        <v>32</v>
      </c>
    </row>
    <row r="1006" spans="1:7" x14ac:dyDescent="0.35">
      <c r="A1006" s="24" t="s">
        <v>310</v>
      </c>
      <c r="B1006" s="24" t="s">
        <v>32</v>
      </c>
      <c r="C1006" s="24">
        <v>2.6824473235126498</v>
      </c>
      <c r="D1006" s="24" t="s">
        <v>32</v>
      </c>
      <c r="E1006" s="24">
        <v>2.6253600763790601</v>
      </c>
      <c r="F1006" s="24" t="s">
        <v>32</v>
      </c>
      <c r="G1006" s="24" t="s">
        <v>32</v>
      </c>
    </row>
    <row r="1007" spans="1:7" x14ac:dyDescent="0.35">
      <c r="A1007" s="24" t="s">
        <v>1601</v>
      </c>
      <c r="B1007" s="24" t="s">
        <v>32</v>
      </c>
      <c r="C1007" s="24">
        <v>2.1038996508786498</v>
      </c>
      <c r="D1007" s="24">
        <v>2.3266988489752398</v>
      </c>
      <c r="E1007" s="24">
        <v>3.0292998189699398</v>
      </c>
      <c r="F1007" s="24" t="s">
        <v>32</v>
      </c>
      <c r="G1007" s="24" t="s">
        <v>32</v>
      </c>
    </row>
    <row r="1008" spans="1:7" x14ac:dyDescent="0.35">
      <c r="A1008" s="24" t="s">
        <v>314</v>
      </c>
      <c r="B1008" s="24" t="s">
        <v>32</v>
      </c>
      <c r="C1008" s="24">
        <v>3.0611914195484098</v>
      </c>
      <c r="D1008" s="24" t="s">
        <v>32</v>
      </c>
      <c r="E1008" s="24">
        <v>2.46935881951977</v>
      </c>
      <c r="F1008" s="24" t="s">
        <v>32</v>
      </c>
      <c r="G1008" s="24" t="s">
        <v>32</v>
      </c>
    </row>
    <row r="1009" spans="1:7" x14ac:dyDescent="0.35">
      <c r="A1009" s="24" t="s">
        <v>1602</v>
      </c>
      <c r="B1009" s="24" t="s">
        <v>32</v>
      </c>
      <c r="C1009" s="24">
        <v>-3.4477924677864298</v>
      </c>
      <c r="D1009" s="24" t="s">
        <v>32</v>
      </c>
      <c r="E1009" s="24">
        <v>-3.0893490788354998</v>
      </c>
      <c r="F1009" s="24">
        <v>-2.4709033492683798</v>
      </c>
      <c r="G1009" s="24">
        <v>-3.3171219572715902</v>
      </c>
    </row>
    <row r="1010" spans="1:7" x14ac:dyDescent="0.35">
      <c r="A1010" s="24" t="s">
        <v>319</v>
      </c>
      <c r="B1010" s="24" t="s">
        <v>32</v>
      </c>
      <c r="C1010" s="24">
        <v>1.8036541358494</v>
      </c>
      <c r="D1010" s="24" t="s">
        <v>32</v>
      </c>
      <c r="E1010" s="24">
        <v>2.59094548591785</v>
      </c>
      <c r="F1010" s="24" t="s">
        <v>32</v>
      </c>
      <c r="G1010" s="24" t="s">
        <v>32</v>
      </c>
    </row>
    <row r="1011" spans="1:7" x14ac:dyDescent="0.35">
      <c r="A1011" s="24" t="s">
        <v>323</v>
      </c>
      <c r="B1011" s="24" t="s">
        <v>32</v>
      </c>
      <c r="C1011" s="24">
        <v>2.9580102386844702</v>
      </c>
      <c r="D1011" s="24" t="s">
        <v>32</v>
      </c>
      <c r="E1011" s="24">
        <v>2.9607101150131401</v>
      </c>
      <c r="F1011" s="24">
        <v>3.2993082854081699</v>
      </c>
      <c r="G1011" s="24">
        <v>3.1696285235405202</v>
      </c>
    </row>
    <row r="1012" spans="1:7" x14ac:dyDescent="0.35">
      <c r="A1012" s="24" t="s">
        <v>1603</v>
      </c>
      <c r="B1012" s="24" t="s">
        <v>32</v>
      </c>
      <c r="C1012" s="24">
        <v>-2.0658521508289001</v>
      </c>
      <c r="D1012" s="24" t="s">
        <v>32</v>
      </c>
      <c r="E1012" s="24">
        <v>-2.7928515665264899</v>
      </c>
      <c r="F1012" s="24" t="s">
        <v>32</v>
      </c>
      <c r="G1012" s="24" t="s">
        <v>32</v>
      </c>
    </row>
    <row r="1013" spans="1:7" x14ac:dyDescent="0.35">
      <c r="A1013" s="24" t="s">
        <v>683</v>
      </c>
      <c r="B1013" s="24" t="s">
        <v>32</v>
      </c>
      <c r="C1013" s="24">
        <v>2.6095271302709202</v>
      </c>
      <c r="D1013" s="24" t="s">
        <v>32</v>
      </c>
      <c r="E1013" s="24">
        <v>2.0161055930549798</v>
      </c>
      <c r="F1013" s="24">
        <v>2.0777065936119201</v>
      </c>
      <c r="G1013" s="24" t="s">
        <v>32</v>
      </c>
    </row>
    <row r="1014" spans="1:7" x14ac:dyDescent="0.35">
      <c r="A1014" s="24" t="s">
        <v>1604</v>
      </c>
      <c r="B1014" s="24" t="s">
        <v>32</v>
      </c>
      <c r="C1014" s="24">
        <v>1.52876776041891</v>
      </c>
      <c r="D1014" s="24" t="s">
        <v>32</v>
      </c>
      <c r="E1014" s="24" t="s">
        <v>32</v>
      </c>
      <c r="F1014" s="24" t="s">
        <v>32</v>
      </c>
      <c r="G1014" s="24" t="s">
        <v>32</v>
      </c>
    </row>
    <row r="1015" spans="1:7" x14ac:dyDescent="0.35">
      <c r="A1015" s="24" t="s">
        <v>684</v>
      </c>
      <c r="B1015" s="24" t="s">
        <v>32</v>
      </c>
      <c r="C1015" s="24">
        <v>2.4237641656928699</v>
      </c>
      <c r="D1015" s="24" t="s">
        <v>32</v>
      </c>
      <c r="E1015" s="24">
        <v>2.1374553110882801</v>
      </c>
      <c r="F1015" s="24">
        <v>2.4380014388132301</v>
      </c>
      <c r="G1015" s="24">
        <v>2.6696220535958202</v>
      </c>
    </row>
    <row r="1016" spans="1:7" x14ac:dyDescent="0.35">
      <c r="A1016" s="24" t="s">
        <v>326</v>
      </c>
      <c r="B1016" s="24" t="s">
        <v>32</v>
      </c>
      <c r="C1016" s="24">
        <v>3.6795348917008401</v>
      </c>
      <c r="D1016" s="24" t="s">
        <v>32</v>
      </c>
      <c r="E1016" s="24">
        <v>3.72696894247873</v>
      </c>
      <c r="F1016" s="24" t="s">
        <v>32</v>
      </c>
      <c r="G1016" s="24" t="s">
        <v>32</v>
      </c>
    </row>
    <row r="1017" spans="1:7" x14ac:dyDescent="0.35">
      <c r="A1017" s="24" t="s">
        <v>1605</v>
      </c>
      <c r="B1017" s="24" t="s">
        <v>32</v>
      </c>
      <c r="C1017" s="24">
        <v>2.9768854457355598</v>
      </c>
      <c r="D1017" s="24" t="s">
        <v>32</v>
      </c>
      <c r="E1017" s="24" t="s">
        <v>32</v>
      </c>
      <c r="F1017" s="24">
        <v>3.01547350943591</v>
      </c>
      <c r="G1017" s="24">
        <v>3.15432487066693</v>
      </c>
    </row>
    <row r="1018" spans="1:7" x14ac:dyDescent="0.35">
      <c r="A1018" s="24" t="s">
        <v>331</v>
      </c>
      <c r="B1018" s="24" t="s">
        <v>32</v>
      </c>
      <c r="C1018" s="24">
        <v>3.9928824617169201</v>
      </c>
      <c r="D1018" s="24" t="s">
        <v>32</v>
      </c>
      <c r="E1018" s="24" t="s">
        <v>32</v>
      </c>
      <c r="F1018" s="24">
        <v>4.2891424055218001</v>
      </c>
      <c r="G1018" s="24">
        <v>4.45753917239833</v>
      </c>
    </row>
    <row r="1019" spans="1:7" x14ac:dyDescent="0.35">
      <c r="A1019" s="24" t="s">
        <v>332</v>
      </c>
      <c r="B1019" s="24" t="s">
        <v>32</v>
      </c>
      <c r="C1019" s="24">
        <v>-3.43086300303221</v>
      </c>
      <c r="D1019" s="24" t="s">
        <v>32</v>
      </c>
      <c r="E1019" s="24" t="s">
        <v>32</v>
      </c>
      <c r="F1019" s="24" t="s">
        <v>32</v>
      </c>
      <c r="G1019" s="24" t="s">
        <v>32</v>
      </c>
    </row>
    <row r="1020" spans="1:7" x14ac:dyDescent="0.35">
      <c r="A1020" s="24" t="s">
        <v>1606</v>
      </c>
      <c r="B1020" s="24" t="s">
        <v>32</v>
      </c>
      <c r="C1020" s="24">
        <v>1.7477280328951199</v>
      </c>
      <c r="D1020" s="24" t="s">
        <v>32</v>
      </c>
      <c r="E1020" s="24" t="s">
        <v>32</v>
      </c>
      <c r="F1020" s="24">
        <v>1.95305637768316</v>
      </c>
      <c r="G1020" s="24">
        <v>1.68494579532189</v>
      </c>
    </row>
    <row r="1021" spans="1:7" x14ac:dyDescent="0.35">
      <c r="A1021" s="24" t="s">
        <v>687</v>
      </c>
      <c r="B1021" s="24" t="s">
        <v>32</v>
      </c>
      <c r="C1021" s="24">
        <v>1.8896562666126</v>
      </c>
      <c r="D1021" s="24" t="s">
        <v>32</v>
      </c>
      <c r="E1021" s="24">
        <v>2.2326439111313499</v>
      </c>
      <c r="F1021" s="24" t="s">
        <v>32</v>
      </c>
      <c r="G1021" s="24" t="s">
        <v>32</v>
      </c>
    </row>
    <row r="1022" spans="1:7" x14ac:dyDescent="0.35">
      <c r="A1022" s="24" t="s">
        <v>688</v>
      </c>
      <c r="B1022" s="24" t="s">
        <v>32</v>
      </c>
      <c r="C1022" s="24">
        <v>1.7642540548955601</v>
      </c>
      <c r="D1022" s="24" t="s">
        <v>32</v>
      </c>
      <c r="E1022" s="24">
        <v>2.3500124821659898</v>
      </c>
      <c r="F1022" s="24" t="s">
        <v>32</v>
      </c>
      <c r="G1022" s="24" t="s">
        <v>32</v>
      </c>
    </row>
    <row r="1023" spans="1:7" x14ac:dyDescent="0.35">
      <c r="A1023" s="24" t="s">
        <v>1607</v>
      </c>
      <c r="B1023" s="24" t="s">
        <v>32</v>
      </c>
      <c r="C1023" s="24">
        <v>2.88729201617021</v>
      </c>
      <c r="D1023" s="24" t="s">
        <v>32</v>
      </c>
      <c r="E1023" s="24" t="s">
        <v>32</v>
      </c>
      <c r="F1023" s="24">
        <v>3.5870982390654498</v>
      </c>
      <c r="G1023" s="24">
        <v>3.8256959085734099</v>
      </c>
    </row>
    <row r="1024" spans="1:7" x14ac:dyDescent="0.35">
      <c r="A1024" s="24" t="s">
        <v>334</v>
      </c>
      <c r="B1024" s="24" t="s">
        <v>32</v>
      </c>
      <c r="C1024" s="24">
        <v>2.8405731445126698</v>
      </c>
      <c r="D1024" s="24" t="s">
        <v>32</v>
      </c>
      <c r="E1024" s="24">
        <v>3.1038639378073101</v>
      </c>
      <c r="F1024" s="24" t="s">
        <v>32</v>
      </c>
      <c r="G1024" s="24" t="s">
        <v>32</v>
      </c>
    </row>
    <row r="1025" spans="1:7" x14ac:dyDescent="0.35">
      <c r="A1025" s="24" t="s">
        <v>1608</v>
      </c>
      <c r="B1025" s="24" t="s">
        <v>32</v>
      </c>
      <c r="C1025" s="24">
        <v>-1.56749875044273</v>
      </c>
      <c r="D1025" s="24" t="s">
        <v>32</v>
      </c>
      <c r="E1025" s="24">
        <v>-1.9504998967818099</v>
      </c>
      <c r="F1025" s="24">
        <v>-1.4885472524213099</v>
      </c>
      <c r="G1025" s="24" t="s">
        <v>32</v>
      </c>
    </row>
    <row r="1026" spans="1:7" x14ac:dyDescent="0.35">
      <c r="A1026" s="24" t="s">
        <v>1609</v>
      </c>
      <c r="B1026" s="24" t="s">
        <v>32</v>
      </c>
      <c r="C1026" s="24">
        <v>5.0520013909782104</v>
      </c>
      <c r="D1026" s="24" t="s">
        <v>32</v>
      </c>
      <c r="E1026" s="24" t="s">
        <v>32</v>
      </c>
      <c r="F1026" s="24">
        <v>5.4447479874882001</v>
      </c>
      <c r="G1026" s="24">
        <v>5.3479968891240901</v>
      </c>
    </row>
    <row r="1027" spans="1:7" x14ac:dyDescent="0.35">
      <c r="A1027" s="24" t="s">
        <v>690</v>
      </c>
      <c r="B1027" s="24" t="s">
        <v>32</v>
      </c>
      <c r="C1027" s="24">
        <v>-1.67808965696324</v>
      </c>
      <c r="D1027" s="24" t="s">
        <v>32</v>
      </c>
      <c r="E1027" s="24" t="s">
        <v>32</v>
      </c>
      <c r="F1027" s="24" t="s">
        <v>32</v>
      </c>
      <c r="G1027" s="24" t="s">
        <v>32</v>
      </c>
    </row>
    <row r="1028" spans="1:7" x14ac:dyDescent="0.35">
      <c r="A1028" s="24" t="s">
        <v>343</v>
      </c>
      <c r="B1028" s="24" t="s">
        <v>32</v>
      </c>
      <c r="C1028" s="24">
        <v>3.8552933984938602</v>
      </c>
      <c r="D1028" s="24" t="s">
        <v>32</v>
      </c>
      <c r="E1028" s="24">
        <v>3.3626808856339898</v>
      </c>
      <c r="F1028" s="24">
        <v>3.7585616692178498</v>
      </c>
      <c r="G1028" s="24">
        <v>5.20917133440269</v>
      </c>
    </row>
    <row r="1029" spans="1:7" x14ac:dyDescent="0.35">
      <c r="A1029" s="24" t="s">
        <v>1610</v>
      </c>
      <c r="B1029" s="24" t="s">
        <v>32</v>
      </c>
      <c r="C1029" s="24">
        <v>7.3755463339143796</v>
      </c>
      <c r="D1029" s="24">
        <v>7.1361235000610801</v>
      </c>
      <c r="E1029" s="24">
        <v>9.4790328153594192</v>
      </c>
      <c r="F1029" s="24">
        <v>7.1124958885637</v>
      </c>
      <c r="G1029" s="24">
        <v>9.2814194519690698</v>
      </c>
    </row>
    <row r="1030" spans="1:7" x14ac:dyDescent="0.35">
      <c r="A1030" s="24" t="s">
        <v>345</v>
      </c>
      <c r="B1030" s="24" t="s">
        <v>32</v>
      </c>
      <c r="C1030" s="24">
        <v>1.7697691899935899</v>
      </c>
      <c r="D1030" s="24" t="s">
        <v>32</v>
      </c>
      <c r="E1030" s="24">
        <v>1.7600122686455999</v>
      </c>
      <c r="F1030" s="24" t="s">
        <v>32</v>
      </c>
      <c r="G1030" s="24" t="s">
        <v>32</v>
      </c>
    </row>
    <row r="1031" spans="1:7" x14ac:dyDescent="0.35">
      <c r="A1031" s="24" t="s">
        <v>1611</v>
      </c>
      <c r="B1031" s="24" t="s">
        <v>32</v>
      </c>
      <c r="C1031" s="24">
        <v>1.7868194118654901</v>
      </c>
      <c r="D1031" s="24" t="s">
        <v>32</v>
      </c>
      <c r="E1031" s="24">
        <v>1.5531037926407201</v>
      </c>
      <c r="F1031" s="24" t="s">
        <v>32</v>
      </c>
      <c r="G1031" s="24" t="s">
        <v>32</v>
      </c>
    </row>
    <row r="1032" spans="1:7" x14ac:dyDescent="0.35">
      <c r="A1032" s="24" t="s">
        <v>1612</v>
      </c>
      <c r="B1032" s="24" t="s">
        <v>32</v>
      </c>
      <c r="C1032" s="24">
        <v>1.7268845644853801</v>
      </c>
      <c r="D1032" s="24" t="s">
        <v>32</v>
      </c>
      <c r="E1032" s="24" t="s">
        <v>32</v>
      </c>
      <c r="F1032" s="24">
        <v>1.8628651352104799</v>
      </c>
      <c r="G1032" s="24">
        <v>1.7853082141877801</v>
      </c>
    </row>
    <row r="1033" spans="1:7" x14ac:dyDescent="0.35">
      <c r="A1033" s="24" t="s">
        <v>347</v>
      </c>
      <c r="B1033" s="24" t="s">
        <v>32</v>
      </c>
      <c r="C1033" s="24">
        <v>2.2342976900690998</v>
      </c>
      <c r="D1033" s="24" t="s">
        <v>32</v>
      </c>
      <c r="E1033" s="24">
        <v>2.0064144828074602</v>
      </c>
      <c r="F1033" s="24">
        <v>2.6787312848694902</v>
      </c>
      <c r="G1033" s="24">
        <v>2.77249508226565</v>
      </c>
    </row>
    <row r="1034" spans="1:7" x14ac:dyDescent="0.35">
      <c r="A1034" s="24" t="s">
        <v>348</v>
      </c>
      <c r="B1034" s="24" t="s">
        <v>32</v>
      </c>
      <c r="C1034" s="24">
        <v>2.1153340644009901</v>
      </c>
      <c r="D1034" s="24" t="s">
        <v>32</v>
      </c>
      <c r="E1034" s="24">
        <v>1.8920610914095299</v>
      </c>
      <c r="F1034" s="24">
        <v>1.16558480341503</v>
      </c>
      <c r="G1034" s="24">
        <v>1.3600158803922899</v>
      </c>
    </row>
    <row r="1035" spans="1:7" x14ac:dyDescent="0.35">
      <c r="A1035" s="24" t="s">
        <v>350</v>
      </c>
      <c r="B1035" s="24" t="s">
        <v>32</v>
      </c>
      <c r="C1035" s="24">
        <v>2.1099475878903502</v>
      </c>
      <c r="D1035" s="24" t="s">
        <v>32</v>
      </c>
      <c r="E1035" s="24">
        <v>1.78314844264554</v>
      </c>
      <c r="F1035" s="24" t="s">
        <v>32</v>
      </c>
      <c r="G1035" s="24" t="s">
        <v>32</v>
      </c>
    </row>
    <row r="1036" spans="1:7" x14ac:dyDescent="0.35">
      <c r="A1036" s="24" t="s">
        <v>1613</v>
      </c>
      <c r="B1036" s="24" t="s">
        <v>32</v>
      </c>
      <c r="C1036" s="24">
        <v>2.70431839211223</v>
      </c>
      <c r="D1036" s="24" t="s">
        <v>32</v>
      </c>
      <c r="E1036" s="24">
        <v>2.5384403069220798</v>
      </c>
      <c r="F1036" s="24">
        <v>2.6558693304050598</v>
      </c>
      <c r="G1036" s="24" t="s">
        <v>32</v>
      </c>
    </row>
    <row r="1037" spans="1:7" x14ac:dyDescent="0.35">
      <c r="A1037" s="24" t="s">
        <v>1614</v>
      </c>
      <c r="B1037" s="24" t="s">
        <v>32</v>
      </c>
      <c r="C1037" s="24">
        <v>2.4121758384873302</v>
      </c>
      <c r="D1037" s="24" t="s">
        <v>32</v>
      </c>
      <c r="E1037" s="24">
        <v>3.2436556147170301</v>
      </c>
      <c r="F1037" s="24">
        <v>2.3093802667359702</v>
      </c>
      <c r="G1037" s="24">
        <v>2.6535320564018998</v>
      </c>
    </row>
    <row r="1038" spans="1:7" x14ac:dyDescent="0.35">
      <c r="A1038" s="24" t="s">
        <v>1615</v>
      </c>
      <c r="B1038" s="24" t="s">
        <v>32</v>
      </c>
      <c r="C1038" s="24">
        <v>3.52828416611103</v>
      </c>
      <c r="D1038" s="24" t="s">
        <v>32</v>
      </c>
      <c r="E1038" s="24" t="s">
        <v>32</v>
      </c>
      <c r="F1038" s="24">
        <v>3.7014781954837201</v>
      </c>
      <c r="G1038" s="24">
        <v>3.4272920564457001</v>
      </c>
    </row>
    <row r="1039" spans="1:7" x14ac:dyDescent="0.35">
      <c r="A1039" s="24" t="s">
        <v>1616</v>
      </c>
      <c r="B1039" s="24" t="s">
        <v>32</v>
      </c>
      <c r="C1039" s="24">
        <v>-1.6710030282567201</v>
      </c>
      <c r="D1039" s="24" t="s">
        <v>32</v>
      </c>
      <c r="E1039" s="24" t="s">
        <v>32</v>
      </c>
      <c r="F1039" s="24" t="s">
        <v>32</v>
      </c>
      <c r="G1039" s="24" t="s">
        <v>32</v>
      </c>
    </row>
    <row r="1040" spans="1:7" x14ac:dyDescent="0.35">
      <c r="A1040" s="24" t="s">
        <v>356</v>
      </c>
      <c r="B1040" s="24" t="s">
        <v>32</v>
      </c>
      <c r="C1040" s="24">
        <v>2.1006307354726301</v>
      </c>
      <c r="D1040" s="24" t="s">
        <v>32</v>
      </c>
      <c r="E1040" s="24">
        <v>1.86339727177529</v>
      </c>
      <c r="F1040" s="24">
        <v>1.27805883568618</v>
      </c>
      <c r="G1040" s="24">
        <v>1.43410888984844</v>
      </c>
    </row>
    <row r="1041" spans="1:7" x14ac:dyDescent="0.35">
      <c r="A1041" s="24" t="s">
        <v>357</v>
      </c>
      <c r="B1041" s="24" t="s">
        <v>32</v>
      </c>
      <c r="C1041" s="24">
        <v>2.1205410928560702</v>
      </c>
      <c r="D1041" s="24" t="s">
        <v>32</v>
      </c>
      <c r="E1041" s="24">
        <v>2.0668314190595698</v>
      </c>
      <c r="F1041" s="24" t="s">
        <v>32</v>
      </c>
      <c r="G1041" s="24">
        <v>2.7373330744419802</v>
      </c>
    </row>
    <row r="1042" spans="1:7" x14ac:dyDescent="0.35">
      <c r="A1042" s="24" t="s">
        <v>1617</v>
      </c>
      <c r="B1042" s="24" t="s">
        <v>32</v>
      </c>
      <c r="C1042" s="24">
        <v>-3.0154514231816898</v>
      </c>
      <c r="D1042" s="24">
        <v>-3.1094184480415201</v>
      </c>
      <c r="E1042" s="24">
        <v>-5.5367235874293899</v>
      </c>
      <c r="F1042" s="24">
        <v>-2.4127114531694098</v>
      </c>
      <c r="G1042" s="24">
        <v>-5.1844240833806898</v>
      </c>
    </row>
    <row r="1043" spans="1:7" x14ac:dyDescent="0.35">
      <c r="A1043" s="24" t="s">
        <v>697</v>
      </c>
      <c r="B1043" s="24" t="s">
        <v>32</v>
      </c>
      <c r="C1043" s="24">
        <v>3.16082362833491</v>
      </c>
      <c r="D1043" s="24" t="s">
        <v>32</v>
      </c>
      <c r="E1043" s="24">
        <v>2.5653051994623901</v>
      </c>
      <c r="F1043" s="24" t="s">
        <v>32</v>
      </c>
      <c r="G1043" s="24" t="s">
        <v>32</v>
      </c>
    </row>
    <row r="1044" spans="1:7" x14ac:dyDescent="0.35">
      <c r="A1044" s="24" t="s">
        <v>698</v>
      </c>
      <c r="B1044" s="24" t="s">
        <v>32</v>
      </c>
      <c r="C1044" s="24">
        <v>2.0071676546231201</v>
      </c>
      <c r="D1044" s="24" t="s">
        <v>32</v>
      </c>
      <c r="E1044" s="24">
        <v>1.9455227759585201</v>
      </c>
      <c r="F1044" s="24" t="s">
        <v>32</v>
      </c>
      <c r="G1044" s="24">
        <v>2.0265601280570702</v>
      </c>
    </row>
    <row r="1045" spans="1:7" x14ac:dyDescent="0.35">
      <c r="A1045" s="24" t="s">
        <v>699</v>
      </c>
      <c r="B1045" s="24" t="s">
        <v>32</v>
      </c>
      <c r="C1045" s="24">
        <v>-1.8591911664254399</v>
      </c>
      <c r="D1045" s="24" t="s">
        <v>32</v>
      </c>
      <c r="E1045" s="24">
        <v>-1.2948486287363199</v>
      </c>
      <c r="F1045" s="24">
        <v>-1.5063190262452499</v>
      </c>
      <c r="G1045" s="24" t="s">
        <v>32</v>
      </c>
    </row>
    <row r="1046" spans="1:7" x14ac:dyDescent="0.35">
      <c r="A1046" s="24" t="s">
        <v>361</v>
      </c>
      <c r="B1046" s="24" t="s">
        <v>32</v>
      </c>
      <c r="C1046" s="24">
        <v>1.67661326701031</v>
      </c>
      <c r="D1046" s="24" t="s">
        <v>32</v>
      </c>
      <c r="E1046" s="24">
        <v>1.6947377453207</v>
      </c>
      <c r="F1046" s="24" t="s">
        <v>32</v>
      </c>
      <c r="G1046" s="24" t="s">
        <v>32</v>
      </c>
    </row>
    <row r="1047" spans="1:7" x14ac:dyDescent="0.35">
      <c r="A1047" s="24" t="s">
        <v>702</v>
      </c>
      <c r="B1047" s="24" t="s">
        <v>32</v>
      </c>
      <c r="C1047" s="24">
        <v>-1.5455208638217901</v>
      </c>
      <c r="D1047" s="24" t="s">
        <v>32</v>
      </c>
      <c r="E1047" s="24" t="s">
        <v>32</v>
      </c>
      <c r="F1047" s="24">
        <v>-1.5646820014818501</v>
      </c>
      <c r="G1047" s="24" t="s">
        <v>32</v>
      </c>
    </row>
    <row r="1048" spans="1:7" x14ac:dyDescent="0.35">
      <c r="A1048" s="24" t="s">
        <v>1618</v>
      </c>
      <c r="B1048" s="24" t="s">
        <v>32</v>
      </c>
      <c r="C1048" s="24">
        <v>2.09094126820187</v>
      </c>
      <c r="D1048" s="24" t="s">
        <v>32</v>
      </c>
      <c r="E1048" s="24">
        <v>2.4454791772297502</v>
      </c>
      <c r="F1048" s="24" t="s">
        <v>32</v>
      </c>
      <c r="G1048" s="24">
        <v>2.1608350912507701</v>
      </c>
    </row>
    <row r="1049" spans="1:7" x14ac:dyDescent="0.35">
      <c r="A1049" s="24" t="s">
        <v>1619</v>
      </c>
      <c r="B1049" s="24" t="s">
        <v>32</v>
      </c>
      <c r="C1049" s="24">
        <v>-2.14300883219311</v>
      </c>
      <c r="D1049" s="24" t="s">
        <v>32</v>
      </c>
      <c r="E1049" s="24">
        <v>-2.1503643554846699</v>
      </c>
      <c r="F1049" s="24" t="s">
        <v>32</v>
      </c>
      <c r="G1049" s="24" t="s">
        <v>32</v>
      </c>
    </row>
    <row r="1050" spans="1:7" x14ac:dyDescent="0.35">
      <c r="A1050" s="24" t="s">
        <v>365</v>
      </c>
      <c r="B1050" s="24" t="s">
        <v>32</v>
      </c>
      <c r="C1050" s="24">
        <v>2.5798718494353801</v>
      </c>
      <c r="D1050" s="24" t="s">
        <v>32</v>
      </c>
      <c r="E1050" s="24" t="s">
        <v>32</v>
      </c>
      <c r="F1050" s="24">
        <v>2.9199969233743901</v>
      </c>
      <c r="G1050" s="24">
        <v>2.95069899378908</v>
      </c>
    </row>
    <row r="1051" spans="1:7" x14ac:dyDescent="0.35">
      <c r="A1051" s="24" t="s">
        <v>1620</v>
      </c>
      <c r="B1051" s="24" t="s">
        <v>32</v>
      </c>
      <c r="C1051" s="24">
        <v>1.7448955338468199</v>
      </c>
      <c r="D1051" s="24" t="s">
        <v>32</v>
      </c>
      <c r="E1051" s="24" t="s">
        <v>32</v>
      </c>
      <c r="F1051" s="24" t="s">
        <v>32</v>
      </c>
      <c r="G1051" s="24" t="s">
        <v>32</v>
      </c>
    </row>
    <row r="1052" spans="1:7" x14ac:dyDescent="0.35">
      <c r="A1052" s="24" t="s">
        <v>1621</v>
      </c>
      <c r="B1052" s="24" t="s">
        <v>32</v>
      </c>
      <c r="C1052" s="24">
        <v>-4.2069060643184404</v>
      </c>
      <c r="D1052" s="24" t="s">
        <v>32</v>
      </c>
      <c r="E1052" s="24" t="s">
        <v>32</v>
      </c>
      <c r="F1052" s="24">
        <v>-4.0339123471466403</v>
      </c>
      <c r="G1052" s="24">
        <v>-4.8434287478568798</v>
      </c>
    </row>
    <row r="1053" spans="1:7" x14ac:dyDescent="0.35">
      <c r="A1053" s="24" t="s">
        <v>705</v>
      </c>
      <c r="B1053" s="24" t="s">
        <v>32</v>
      </c>
      <c r="C1053" s="24">
        <v>2.3498069785103302</v>
      </c>
      <c r="D1053" s="24" t="s">
        <v>32</v>
      </c>
      <c r="E1053" s="24" t="s">
        <v>32</v>
      </c>
      <c r="F1053" s="24" t="s">
        <v>32</v>
      </c>
      <c r="G1053" s="24">
        <v>3.0361039884592702</v>
      </c>
    </row>
    <row r="1054" spans="1:7" x14ac:dyDescent="0.35">
      <c r="A1054" s="24" t="s">
        <v>1622</v>
      </c>
      <c r="B1054" s="24" t="s">
        <v>32</v>
      </c>
      <c r="C1054" s="24">
        <v>-2.1163270209809202</v>
      </c>
      <c r="D1054" s="24" t="s">
        <v>32</v>
      </c>
      <c r="E1054" s="24">
        <v>-2.77806216788936</v>
      </c>
      <c r="F1054" s="24">
        <v>-2.3047775441233198</v>
      </c>
      <c r="G1054" s="24">
        <v>-4.0170435907936799</v>
      </c>
    </row>
    <row r="1055" spans="1:7" x14ac:dyDescent="0.35">
      <c r="A1055" s="24" t="s">
        <v>1623</v>
      </c>
      <c r="B1055" s="24" t="s">
        <v>32</v>
      </c>
      <c r="C1055" s="24">
        <v>7.4658860967483998</v>
      </c>
      <c r="D1055" s="24" t="s">
        <v>32</v>
      </c>
      <c r="E1055" s="24">
        <v>8.7527935418556506</v>
      </c>
      <c r="F1055" s="24">
        <v>6.5032000525954397</v>
      </c>
      <c r="G1055" s="24">
        <v>7.6166727637781904</v>
      </c>
    </row>
    <row r="1056" spans="1:7" x14ac:dyDescent="0.35">
      <c r="A1056" s="24" t="s">
        <v>368</v>
      </c>
      <c r="B1056" s="24" t="s">
        <v>32</v>
      </c>
      <c r="C1056" s="24">
        <v>1.54991552660055</v>
      </c>
      <c r="D1056" s="24" t="s">
        <v>32</v>
      </c>
      <c r="E1056" s="24">
        <v>1.19110699389783</v>
      </c>
      <c r="F1056" s="24">
        <v>1.1734456040016099</v>
      </c>
      <c r="G1056" s="24">
        <v>1.27079468703889</v>
      </c>
    </row>
    <row r="1057" spans="1:7" x14ac:dyDescent="0.35">
      <c r="A1057" s="24" t="s">
        <v>370</v>
      </c>
      <c r="B1057" s="24" t="s">
        <v>32</v>
      </c>
      <c r="C1057" s="24">
        <v>3.8860865076517799</v>
      </c>
      <c r="D1057" s="24" t="s">
        <v>32</v>
      </c>
      <c r="E1057" s="24" t="s">
        <v>32</v>
      </c>
      <c r="F1057" s="24">
        <v>3.55304380446713</v>
      </c>
      <c r="G1057" s="24">
        <v>2.9277637777794401</v>
      </c>
    </row>
    <row r="1058" spans="1:7" x14ac:dyDescent="0.35">
      <c r="A1058" s="24" t="s">
        <v>374</v>
      </c>
      <c r="B1058" s="24" t="s">
        <v>32</v>
      </c>
      <c r="C1058" s="24">
        <v>3.80701243335441</v>
      </c>
      <c r="D1058" s="24" t="s">
        <v>32</v>
      </c>
      <c r="E1058" s="24" t="s">
        <v>32</v>
      </c>
      <c r="F1058" s="24">
        <v>4.69500754098752</v>
      </c>
      <c r="G1058" s="24" t="s">
        <v>32</v>
      </c>
    </row>
    <row r="1059" spans="1:7" x14ac:dyDescent="0.35">
      <c r="A1059" s="24" t="s">
        <v>375</v>
      </c>
      <c r="B1059" s="24" t="s">
        <v>32</v>
      </c>
      <c r="C1059" s="24">
        <v>2.4584967808641398</v>
      </c>
      <c r="D1059" s="24" t="s">
        <v>32</v>
      </c>
      <c r="E1059" s="24">
        <v>1.95553784803202</v>
      </c>
      <c r="F1059" s="24">
        <v>2.2890896705687598</v>
      </c>
      <c r="G1059" s="24">
        <v>2.8887000546802901</v>
      </c>
    </row>
    <row r="1060" spans="1:7" x14ac:dyDescent="0.35">
      <c r="A1060" s="24" t="s">
        <v>382</v>
      </c>
      <c r="B1060" s="24" t="s">
        <v>32</v>
      </c>
      <c r="C1060" s="24">
        <v>3.4571634796261299</v>
      </c>
      <c r="D1060" s="24" t="s">
        <v>32</v>
      </c>
      <c r="E1060" s="24">
        <v>3.34265512844261</v>
      </c>
      <c r="F1060" s="24" t="s">
        <v>32</v>
      </c>
      <c r="G1060" s="24">
        <v>3.6756665827704902</v>
      </c>
    </row>
    <row r="1061" spans="1:7" x14ac:dyDescent="0.35">
      <c r="A1061" s="24" t="s">
        <v>385</v>
      </c>
      <c r="B1061" s="24" t="s">
        <v>32</v>
      </c>
      <c r="C1061" s="24">
        <v>5.8202699227749202</v>
      </c>
      <c r="D1061" s="24" t="s">
        <v>32</v>
      </c>
      <c r="E1061" s="24">
        <v>5.1686496245939404</v>
      </c>
      <c r="F1061" s="24">
        <v>4.7606354360536898</v>
      </c>
      <c r="G1061" s="24">
        <v>4.1626723473601404</v>
      </c>
    </row>
    <row r="1062" spans="1:7" x14ac:dyDescent="0.35">
      <c r="A1062" s="24" t="s">
        <v>388</v>
      </c>
      <c r="B1062" s="24" t="s">
        <v>32</v>
      </c>
      <c r="C1062" s="24">
        <v>3.1388869948999099</v>
      </c>
      <c r="D1062" s="24" t="s">
        <v>32</v>
      </c>
      <c r="E1062" s="24">
        <v>2.9227384501756499</v>
      </c>
      <c r="F1062" s="24">
        <v>2.3751582643376499</v>
      </c>
      <c r="G1062" s="24">
        <v>2.94385444779439</v>
      </c>
    </row>
    <row r="1063" spans="1:7" x14ac:dyDescent="0.35">
      <c r="A1063" s="24" t="s">
        <v>1624</v>
      </c>
      <c r="B1063" s="24" t="s">
        <v>32</v>
      </c>
      <c r="C1063" s="24">
        <v>4.2798168992965699</v>
      </c>
      <c r="D1063" s="24" t="s">
        <v>32</v>
      </c>
      <c r="E1063" s="24">
        <v>3.7606611588373999</v>
      </c>
      <c r="F1063" s="24">
        <v>3.7862930455768602</v>
      </c>
      <c r="G1063" s="24" t="s">
        <v>32</v>
      </c>
    </row>
    <row r="1064" spans="1:7" x14ac:dyDescent="0.35">
      <c r="A1064" s="24" t="s">
        <v>389</v>
      </c>
      <c r="B1064" s="24" t="s">
        <v>32</v>
      </c>
      <c r="C1064" s="24">
        <v>7.4677916947249097</v>
      </c>
      <c r="D1064" s="24" t="s">
        <v>32</v>
      </c>
      <c r="E1064" s="24">
        <v>7.7724753138497302</v>
      </c>
      <c r="F1064" s="24" t="s">
        <v>32</v>
      </c>
      <c r="G1064" s="24" t="s">
        <v>32</v>
      </c>
    </row>
    <row r="1065" spans="1:7" x14ac:dyDescent="0.35">
      <c r="A1065" s="24" t="s">
        <v>390</v>
      </c>
      <c r="B1065" s="24" t="s">
        <v>32</v>
      </c>
      <c r="C1065" s="24">
        <v>3.4354517754995499</v>
      </c>
      <c r="D1065" s="24" t="s">
        <v>32</v>
      </c>
      <c r="E1065" s="24" t="s">
        <v>32</v>
      </c>
      <c r="F1065" s="24">
        <v>3.2953909664826599</v>
      </c>
      <c r="G1065" s="24">
        <v>3.8270677446503401</v>
      </c>
    </row>
    <row r="1066" spans="1:7" x14ac:dyDescent="0.35">
      <c r="A1066" s="24" t="s">
        <v>1625</v>
      </c>
      <c r="B1066" s="24" t="s">
        <v>32</v>
      </c>
      <c r="C1066" s="24">
        <v>1.68599159321369</v>
      </c>
      <c r="D1066" s="24" t="s">
        <v>32</v>
      </c>
      <c r="E1066" s="24">
        <v>1.7199134222602399</v>
      </c>
      <c r="F1066" s="24" t="s">
        <v>32</v>
      </c>
      <c r="G1066" s="24">
        <v>1.28027921784187</v>
      </c>
    </row>
    <row r="1067" spans="1:7" x14ac:dyDescent="0.35">
      <c r="A1067" s="24" t="s">
        <v>715</v>
      </c>
      <c r="B1067" s="24" t="s">
        <v>32</v>
      </c>
      <c r="C1067" s="24">
        <v>-1.5147210294495701</v>
      </c>
      <c r="D1067" s="24" t="s">
        <v>32</v>
      </c>
      <c r="E1067" s="24">
        <v>-1.0769505422360199</v>
      </c>
      <c r="F1067" s="24">
        <v>-0.65056648876931</v>
      </c>
      <c r="G1067" s="24" t="s">
        <v>32</v>
      </c>
    </row>
    <row r="1068" spans="1:7" x14ac:dyDescent="0.35">
      <c r="A1068" s="24" t="s">
        <v>1626</v>
      </c>
      <c r="B1068" s="24" t="s">
        <v>32</v>
      </c>
      <c r="C1068" s="24">
        <v>-1.9433144198230501</v>
      </c>
      <c r="D1068" s="24">
        <v>-2.3211655357501702</v>
      </c>
      <c r="E1068" s="24">
        <v>-3.1897586114204599</v>
      </c>
      <c r="F1068" s="24">
        <v>-2.0001189468374201</v>
      </c>
      <c r="G1068" s="24">
        <v>-2.0381484985913398</v>
      </c>
    </row>
    <row r="1069" spans="1:7" x14ac:dyDescent="0.35">
      <c r="A1069" s="24" t="s">
        <v>398</v>
      </c>
      <c r="B1069" s="24" t="s">
        <v>32</v>
      </c>
      <c r="C1069" s="24">
        <v>-4.3830960760044197</v>
      </c>
      <c r="D1069" s="24" t="s">
        <v>32</v>
      </c>
      <c r="E1069" s="24">
        <v>-5.9232435125050298</v>
      </c>
      <c r="F1069" s="24" t="s">
        <v>32</v>
      </c>
      <c r="G1069" s="24">
        <v>-4.83210079952367</v>
      </c>
    </row>
    <row r="1070" spans="1:7" x14ac:dyDescent="0.35">
      <c r="A1070" s="24" t="s">
        <v>718</v>
      </c>
      <c r="B1070" s="24" t="s">
        <v>32</v>
      </c>
      <c r="C1070" s="24">
        <v>-1.96209823880731</v>
      </c>
      <c r="D1070" s="24" t="s">
        <v>32</v>
      </c>
      <c r="E1070" s="24">
        <v>-1.1705022965665299</v>
      </c>
      <c r="F1070" s="24" t="s">
        <v>32</v>
      </c>
      <c r="G1070" s="24" t="s">
        <v>32</v>
      </c>
    </row>
    <row r="1071" spans="1:7" x14ac:dyDescent="0.35">
      <c r="A1071" s="24" t="s">
        <v>719</v>
      </c>
      <c r="B1071" s="24" t="s">
        <v>32</v>
      </c>
      <c r="C1071" s="24">
        <v>-1.6253782766974201</v>
      </c>
      <c r="D1071" s="24" t="s">
        <v>32</v>
      </c>
      <c r="E1071" s="24">
        <v>-2.1155351007235299</v>
      </c>
      <c r="F1071" s="24" t="s">
        <v>32</v>
      </c>
      <c r="G1071" s="24" t="s">
        <v>32</v>
      </c>
    </row>
    <row r="1072" spans="1:7" x14ac:dyDescent="0.35">
      <c r="A1072" s="24" t="s">
        <v>405</v>
      </c>
      <c r="B1072" s="24" t="s">
        <v>32</v>
      </c>
      <c r="C1072" s="24">
        <v>1.78083903804591</v>
      </c>
      <c r="D1072" s="24" t="s">
        <v>32</v>
      </c>
      <c r="E1072" s="24">
        <v>1.4517812252675999</v>
      </c>
      <c r="F1072" s="24" t="s">
        <v>32</v>
      </c>
      <c r="G1072" s="24" t="s">
        <v>32</v>
      </c>
    </row>
    <row r="1073" spans="1:7" x14ac:dyDescent="0.35">
      <c r="A1073" s="24" t="s">
        <v>1627</v>
      </c>
      <c r="B1073" s="24" t="s">
        <v>32</v>
      </c>
      <c r="C1073" s="24">
        <v>2.22837393792586</v>
      </c>
      <c r="D1073" s="24" t="s">
        <v>32</v>
      </c>
      <c r="E1073" s="24">
        <v>2.2188158560137898</v>
      </c>
      <c r="F1073" s="24">
        <v>2.24150776340703</v>
      </c>
      <c r="G1073" s="24">
        <v>2.0246920777346</v>
      </c>
    </row>
    <row r="1074" spans="1:7" x14ac:dyDescent="0.35">
      <c r="A1074" s="24" t="s">
        <v>408</v>
      </c>
      <c r="B1074" s="24" t="s">
        <v>32</v>
      </c>
      <c r="C1074" s="24">
        <v>1.6932193172826</v>
      </c>
      <c r="D1074" s="24" t="s">
        <v>32</v>
      </c>
      <c r="E1074" s="24">
        <v>1.58153389763656</v>
      </c>
      <c r="F1074" s="24">
        <v>0.91855334799733401</v>
      </c>
      <c r="G1074" s="24" t="s">
        <v>32</v>
      </c>
    </row>
    <row r="1075" spans="1:7" x14ac:dyDescent="0.35">
      <c r="A1075" s="24" t="s">
        <v>1628</v>
      </c>
      <c r="B1075" s="24" t="s">
        <v>32</v>
      </c>
      <c r="C1075" s="24">
        <v>-2.75757928830846</v>
      </c>
      <c r="D1075" s="24" t="s">
        <v>32</v>
      </c>
      <c r="E1075" s="24">
        <v>-3.6834470682993401</v>
      </c>
      <c r="F1075" s="24">
        <v>-2.8273824336860098</v>
      </c>
      <c r="G1075" s="24">
        <v>-4.3005465970007801</v>
      </c>
    </row>
    <row r="1076" spans="1:7" x14ac:dyDescent="0.35">
      <c r="A1076" s="24" t="s">
        <v>409</v>
      </c>
      <c r="B1076" s="24" t="s">
        <v>32</v>
      </c>
      <c r="C1076" s="24">
        <v>-4.6673453385097998</v>
      </c>
      <c r="D1076" s="24" t="s">
        <v>32</v>
      </c>
      <c r="E1076" s="24">
        <v>-3.7893573922374202</v>
      </c>
      <c r="F1076" s="24" t="s">
        <v>32</v>
      </c>
      <c r="G1076" s="24">
        <v>-3.62241835713384</v>
      </c>
    </row>
    <row r="1077" spans="1:7" x14ac:dyDescent="0.35">
      <c r="A1077" s="24" t="s">
        <v>413</v>
      </c>
      <c r="B1077" s="24" t="s">
        <v>32</v>
      </c>
      <c r="C1077" s="24">
        <v>1.5964824082414699</v>
      </c>
      <c r="D1077" s="24" t="s">
        <v>32</v>
      </c>
      <c r="E1077" s="24">
        <v>1.5264264891521</v>
      </c>
      <c r="F1077" s="24" t="s">
        <v>32</v>
      </c>
      <c r="G1077" s="24">
        <v>-1.03839939240739</v>
      </c>
    </row>
    <row r="1078" spans="1:7" x14ac:dyDescent="0.35">
      <c r="A1078" s="24" t="s">
        <v>415</v>
      </c>
      <c r="B1078" s="24" t="s">
        <v>32</v>
      </c>
      <c r="C1078" s="24">
        <v>1.53059712115888</v>
      </c>
      <c r="D1078" s="24" t="s">
        <v>32</v>
      </c>
      <c r="E1078" s="24">
        <v>1.27253464032573</v>
      </c>
      <c r="F1078" s="24" t="s">
        <v>32</v>
      </c>
      <c r="G1078" s="24" t="s">
        <v>32</v>
      </c>
    </row>
    <row r="1079" spans="1:7" x14ac:dyDescent="0.35">
      <c r="A1079" s="24" t="s">
        <v>416</v>
      </c>
      <c r="B1079" s="24" t="s">
        <v>32</v>
      </c>
      <c r="C1079" s="24">
        <v>2.4875727195526101</v>
      </c>
      <c r="D1079" s="24" t="s">
        <v>32</v>
      </c>
      <c r="E1079" s="24" t="s">
        <v>32</v>
      </c>
      <c r="F1079" s="24">
        <v>2.9622915855573</v>
      </c>
      <c r="G1079" s="24">
        <v>2.9750532828846601</v>
      </c>
    </row>
    <row r="1080" spans="1:7" x14ac:dyDescent="0.35">
      <c r="A1080" s="24" t="s">
        <v>420</v>
      </c>
      <c r="B1080" s="24" t="s">
        <v>32</v>
      </c>
      <c r="C1080" s="24">
        <v>3.0686390271880999</v>
      </c>
      <c r="D1080" s="24" t="s">
        <v>32</v>
      </c>
      <c r="E1080" s="24">
        <v>2.1914728154098899</v>
      </c>
      <c r="F1080" s="24">
        <v>3.04975699660607</v>
      </c>
      <c r="G1080" s="24">
        <v>2.10658207521851</v>
      </c>
    </row>
    <row r="1081" spans="1:7" x14ac:dyDescent="0.35">
      <c r="A1081" s="24" t="s">
        <v>421</v>
      </c>
      <c r="B1081" s="24" t="s">
        <v>32</v>
      </c>
      <c r="C1081" s="24">
        <v>1.7531551140005901</v>
      </c>
      <c r="D1081" s="24" t="s">
        <v>32</v>
      </c>
      <c r="E1081" s="24">
        <v>1.32680520186891</v>
      </c>
      <c r="F1081" s="24">
        <v>1.88820974931424</v>
      </c>
      <c r="G1081" s="24">
        <v>2.36079484802922</v>
      </c>
    </row>
    <row r="1082" spans="1:7" x14ac:dyDescent="0.35">
      <c r="A1082" s="24" t="s">
        <v>423</v>
      </c>
      <c r="B1082" s="24" t="s">
        <v>32</v>
      </c>
      <c r="C1082" s="24">
        <v>1.9808180367139101</v>
      </c>
      <c r="D1082" s="24" t="s">
        <v>32</v>
      </c>
      <c r="E1082" s="24">
        <v>2.1917159248766298</v>
      </c>
      <c r="F1082" s="24" t="s">
        <v>32</v>
      </c>
      <c r="G1082" s="24" t="s">
        <v>32</v>
      </c>
    </row>
    <row r="1083" spans="1:7" x14ac:dyDescent="0.35">
      <c r="A1083" s="24" t="s">
        <v>728</v>
      </c>
      <c r="B1083" s="24" t="s">
        <v>32</v>
      </c>
      <c r="C1083" s="24">
        <v>-5.2762074853375101</v>
      </c>
      <c r="D1083" s="24" t="s">
        <v>32</v>
      </c>
      <c r="E1083" s="24" t="s">
        <v>32</v>
      </c>
      <c r="F1083" s="24" t="s">
        <v>32</v>
      </c>
      <c r="G1083" s="24" t="s">
        <v>32</v>
      </c>
    </row>
    <row r="1084" spans="1:7" x14ac:dyDescent="0.35">
      <c r="A1084" s="24" t="s">
        <v>730</v>
      </c>
      <c r="B1084" s="24" t="s">
        <v>32</v>
      </c>
      <c r="C1084" s="24">
        <v>2.4146361462158299</v>
      </c>
      <c r="D1084" s="24" t="s">
        <v>32</v>
      </c>
      <c r="E1084" s="24">
        <v>3.2369522514333902</v>
      </c>
      <c r="F1084" s="24">
        <v>1.78300820156441</v>
      </c>
      <c r="G1084" s="24" t="s">
        <v>32</v>
      </c>
    </row>
    <row r="1085" spans="1:7" x14ac:dyDescent="0.35">
      <c r="A1085" s="24" t="s">
        <v>1629</v>
      </c>
      <c r="B1085" s="24" t="s">
        <v>32</v>
      </c>
      <c r="C1085" s="24">
        <v>2.8089753872593199</v>
      </c>
      <c r="D1085" s="24" t="s">
        <v>32</v>
      </c>
      <c r="E1085" s="24" t="s">
        <v>32</v>
      </c>
      <c r="F1085" s="24">
        <v>2.9667678044526098</v>
      </c>
      <c r="G1085" s="24">
        <v>2.9953191679134799</v>
      </c>
    </row>
    <row r="1086" spans="1:7" x14ac:dyDescent="0.35">
      <c r="A1086" s="24" t="s">
        <v>427</v>
      </c>
      <c r="B1086" s="24" t="s">
        <v>32</v>
      </c>
      <c r="C1086" s="24">
        <v>4.7167691560698897</v>
      </c>
      <c r="D1086" s="24" t="s">
        <v>32</v>
      </c>
      <c r="E1086" s="24">
        <v>2.5416457195797202</v>
      </c>
      <c r="F1086" s="24">
        <v>3.8140656993786601</v>
      </c>
      <c r="G1086" s="24">
        <v>4.1982003932570899</v>
      </c>
    </row>
    <row r="1087" spans="1:7" x14ac:dyDescent="0.35">
      <c r="A1087" s="24" t="s">
        <v>1630</v>
      </c>
      <c r="B1087" s="24" t="s">
        <v>32</v>
      </c>
      <c r="C1087" s="24">
        <v>-4.2909553327055203</v>
      </c>
      <c r="D1087" s="24" t="s">
        <v>32</v>
      </c>
      <c r="E1087" s="24" t="s">
        <v>32</v>
      </c>
      <c r="F1087" s="24" t="s">
        <v>32</v>
      </c>
      <c r="G1087" s="24" t="s">
        <v>32</v>
      </c>
    </row>
    <row r="1088" spans="1:7" x14ac:dyDescent="0.35">
      <c r="A1088" s="24" t="s">
        <v>1631</v>
      </c>
      <c r="B1088" s="24" t="s">
        <v>32</v>
      </c>
      <c r="C1088" s="24">
        <v>-1.5895030153923999</v>
      </c>
      <c r="D1088" s="24" t="s">
        <v>32</v>
      </c>
      <c r="E1088" s="24">
        <v>-1.6011542536563701</v>
      </c>
      <c r="F1088" s="24">
        <v>-1.52810587216029</v>
      </c>
      <c r="G1088" s="24" t="s">
        <v>32</v>
      </c>
    </row>
    <row r="1089" spans="1:7" x14ac:dyDescent="0.35">
      <c r="A1089" s="24" t="s">
        <v>1632</v>
      </c>
      <c r="B1089" s="24" t="s">
        <v>32</v>
      </c>
      <c r="C1089" s="24">
        <v>-4.6706454793899299</v>
      </c>
      <c r="D1089" s="24" t="s">
        <v>32</v>
      </c>
      <c r="E1089" s="24" t="s">
        <v>32</v>
      </c>
      <c r="F1089" s="24" t="s">
        <v>32</v>
      </c>
      <c r="G1089" s="24" t="s">
        <v>32</v>
      </c>
    </row>
    <row r="1090" spans="1:7" x14ac:dyDescent="0.35">
      <c r="A1090" s="24" t="s">
        <v>1633</v>
      </c>
      <c r="B1090" s="24" t="s">
        <v>32</v>
      </c>
      <c r="C1090" s="24">
        <v>1.6014734299076301</v>
      </c>
      <c r="D1090" s="24" t="s">
        <v>32</v>
      </c>
      <c r="E1090" s="24">
        <v>1.0567264885384799</v>
      </c>
      <c r="F1090" s="24">
        <v>1.53137075399483</v>
      </c>
      <c r="G1090" s="24">
        <v>1.4774802658245501</v>
      </c>
    </row>
    <row r="1091" spans="1:7" x14ac:dyDescent="0.35">
      <c r="A1091" s="24" t="s">
        <v>734</v>
      </c>
      <c r="B1091" s="24" t="s">
        <v>32</v>
      </c>
      <c r="C1091" s="24">
        <v>2.8917251879951902</v>
      </c>
      <c r="D1091" s="24" t="s">
        <v>32</v>
      </c>
      <c r="E1091" s="24">
        <v>2.4599799675778802</v>
      </c>
      <c r="F1091" s="24">
        <v>3.4111625368998402</v>
      </c>
      <c r="G1091" s="24">
        <v>3.6994562728236202</v>
      </c>
    </row>
    <row r="1092" spans="1:7" x14ac:dyDescent="0.35">
      <c r="A1092" s="24" t="s">
        <v>738</v>
      </c>
      <c r="B1092" s="24" t="s">
        <v>32</v>
      </c>
      <c r="C1092" s="24">
        <v>-2.03847805977755</v>
      </c>
      <c r="D1092" s="24" t="s">
        <v>32</v>
      </c>
      <c r="E1092" s="24">
        <v>-1.3223420480174599</v>
      </c>
      <c r="F1092" s="24" t="s">
        <v>32</v>
      </c>
      <c r="G1092" s="24" t="s">
        <v>32</v>
      </c>
    </row>
    <row r="1093" spans="1:7" x14ac:dyDescent="0.35">
      <c r="A1093" s="24" t="s">
        <v>442</v>
      </c>
      <c r="B1093" s="24" t="s">
        <v>32</v>
      </c>
      <c r="C1093" s="24">
        <v>2.41299689248669</v>
      </c>
      <c r="D1093" s="24" t="s">
        <v>32</v>
      </c>
      <c r="E1093" s="24">
        <v>2.4080164215508302</v>
      </c>
      <c r="F1093" s="24" t="s">
        <v>32</v>
      </c>
      <c r="G1093" s="24" t="s">
        <v>32</v>
      </c>
    </row>
    <row r="1094" spans="1:7" x14ac:dyDescent="0.35">
      <c r="A1094" s="24" t="s">
        <v>1634</v>
      </c>
      <c r="B1094" s="24" t="s">
        <v>32</v>
      </c>
      <c r="C1094" s="24">
        <v>-8.3949060116904608</v>
      </c>
      <c r="D1094" s="24" t="s">
        <v>32</v>
      </c>
      <c r="E1094" s="24" t="s">
        <v>32</v>
      </c>
      <c r="F1094" s="24" t="s">
        <v>32</v>
      </c>
      <c r="G1094" s="24" t="s">
        <v>32</v>
      </c>
    </row>
    <row r="1095" spans="1:7" x14ac:dyDescent="0.35">
      <c r="A1095" s="24" t="s">
        <v>741</v>
      </c>
      <c r="B1095" s="24" t="s">
        <v>32</v>
      </c>
      <c r="C1095" s="24">
        <v>2.0211342243894199</v>
      </c>
      <c r="D1095" s="24" t="s">
        <v>32</v>
      </c>
      <c r="E1095" s="24">
        <v>1.59182505737324</v>
      </c>
      <c r="F1095" s="24" t="s">
        <v>32</v>
      </c>
      <c r="G1095" s="24" t="s">
        <v>32</v>
      </c>
    </row>
    <row r="1096" spans="1:7" x14ac:dyDescent="0.35">
      <c r="A1096" s="24" t="s">
        <v>448</v>
      </c>
      <c r="B1096" s="24" t="s">
        <v>32</v>
      </c>
      <c r="C1096" s="24">
        <v>-3.31690854053925</v>
      </c>
      <c r="D1096" s="24" t="s">
        <v>32</v>
      </c>
      <c r="E1096" s="24" t="s">
        <v>32</v>
      </c>
      <c r="F1096" s="24" t="s">
        <v>32</v>
      </c>
      <c r="G1096" s="24" t="s">
        <v>32</v>
      </c>
    </row>
    <row r="1097" spans="1:7" x14ac:dyDescent="0.35">
      <c r="A1097" s="24" t="s">
        <v>743</v>
      </c>
      <c r="B1097" s="24" t="s">
        <v>32</v>
      </c>
      <c r="C1097" s="24">
        <v>2.3757540823358601</v>
      </c>
      <c r="D1097" s="24" t="s">
        <v>32</v>
      </c>
      <c r="E1097" s="24" t="s">
        <v>32</v>
      </c>
      <c r="F1097" s="24" t="s">
        <v>32</v>
      </c>
      <c r="G1097" s="24" t="s">
        <v>32</v>
      </c>
    </row>
    <row r="1098" spans="1:7" x14ac:dyDescent="0.35">
      <c r="A1098" s="24" t="s">
        <v>1635</v>
      </c>
      <c r="B1098" s="24" t="s">
        <v>32</v>
      </c>
      <c r="C1098" s="24">
        <v>-3.3034885703844501</v>
      </c>
      <c r="D1098" s="24" t="s">
        <v>32</v>
      </c>
      <c r="E1098" s="24" t="s">
        <v>32</v>
      </c>
      <c r="F1098" s="24" t="s">
        <v>32</v>
      </c>
      <c r="G1098" s="24" t="s">
        <v>32</v>
      </c>
    </row>
    <row r="1099" spans="1:7" x14ac:dyDescent="0.35">
      <c r="A1099" s="24" t="s">
        <v>1636</v>
      </c>
      <c r="B1099" s="24" t="s">
        <v>32</v>
      </c>
      <c r="C1099" s="24">
        <v>4.20192954226889</v>
      </c>
      <c r="D1099" s="24" t="s">
        <v>32</v>
      </c>
      <c r="E1099" s="24">
        <v>5.2885593134258899</v>
      </c>
      <c r="F1099" s="24">
        <v>4.9394946643539903</v>
      </c>
      <c r="G1099" s="24">
        <v>5.1372863642401603</v>
      </c>
    </row>
    <row r="1100" spans="1:7" x14ac:dyDescent="0.35">
      <c r="A1100" s="24" t="s">
        <v>1637</v>
      </c>
      <c r="B1100" s="24" t="s">
        <v>32</v>
      </c>
      <c r="C1100" s="24">
        <v>2.4079908296862</v>
      </c>
      <c r="D1100" s="24">
        <v>2.4847855864285999</v>
      </c>
      <c r="E1100" s="24">
        <v>3.0050967963777002</v>
      </c>
      <c r="F1100" s="24">
        <v>2.9009519735526199</v>
      </c>
      <c r="G1100" s="24">
        <v>2.7925327871349501</v>
      </c>
    </row>
    <row r="1101" spans="1:7" x14ac:dyDescent="0.35">
      <c r="A1101" s="24" t="s">
        <v>457</v>
      </c>
      <c r="B1101" s="24" t="s">
        <v>32</v>
      </c>
      <c r="C1101" s="24">
        <v>2.68851645834477</v>
      </c>
      <c r="D1101" s="24" t="s">
        <v>32</v>
      </c>
      <c r="E1101" s="24" t="s">
        <v>32</v>
      </c>
      <c r="F1101" s="24" t="s">
        <v>32</v>
      </c>
      <c r="G1101" s="24">
        <v>3.1182681666049401</v>
      </c>
    </row>
    <row r="1102" spans="1:7" x14ac:dyDescent="0.35">
      <c r="A1102" s="24" t="s">
        <v>748</v>
      </c>
      <c r="B1102" s="24" t="s">
        <v>32</v>
      </c>
      <c r="C1102" s="24">
        <v>-1.6353505828260499</v>
      </c>
      <c r="D1102" s="24" t="s">
        <v>32</v>
      </c>
      <c r="E1102" s="24">
        <v>-0.91606751804589304</v>
      </c>
      <c r="F1102" s="24">
        <v>-1.0238968855938599</v>
      </c>
      <c r="G1102" s="24" t="s">
        <v>32</v>
      </c>
    </row>
    <row r="1103" spans="1:7" x14ac:dyDescent="0.35">
      <c r="A1103" s="24" t="s">
        <v>460</v>
      </c>
      <c r="B1103" s="24" t="s">
        <v>32</v>
      </c>
      <c r="C1103" s="24">
        <v>1.8554520860617001</v>
      </c>
      <c r="D1103" s="24" t="s">
        <v>32</v>
      </c>
      <c r="E1103" s="24">
        <v>1.8976105667474601</v>
      </c>
      <c r="F1103" s="24" t="s">
        <v>32</v>
      </c>
      <c r="G1103" s="24" t="s">
        <v>32</v>
      </c>
    </row>
    <row r="1104" spans="1:7" x14ac:dyDescent="0.35">
      <c r="A1104" s="24" t="s">
        <v>1638</v>
      </c>
      <c r="B1104" s="24" t="s">
        <v>32</v>
      </c>
      <c r="C1104" s="24">
        <v>2.2233867198121402</v>
      </c>
      <c r="D1104" s="24" t="s">
        <v>32</v>
      </c>
      <c r="E1104" s="24" t="s">
        <v>32</v>
      </c>
      <c r="F1104" s="24">
        <v>2.9783368841523798</v>
      </c>
      <c r="G1104" s="24">
        <v>2.9480262676012701</v>
      </c>
    </row>
    <row r="1105" spans="1:7" x14ac:dyDescent="0.35">
      <c r="A1105" s="24" t="s">
        <v>462</v>
      </c>
      <c r="B1105" s="24" t="s">
        <v>32</v>
      </c>
      <c r="C1105" s="24">
        <v>3.55781008204035</v>
      </c>
      <c r="D1105" s="24">
        <v>4.77408933342035</v>
      </c>
      <c r="E1105" s="24" t="s">
        <v>32</v>
      </c>
      <c r="F1105" s="24">
        <v>3.6267858940382398</v>
      </c>
      <c r="G1105" s="24">
        <v>4.9535948230662497</v>
      </c>
    </row>
    <row r="1106" spans="1:7" x14ac:dyDescent="0.35">
      <c r="A1106" s="24" t="s">
        <v>464</v>
      </c>
      <c r="B1106" s="24" t="s">
        <v>32</v>
      </c>
      <c r="C1106" s="24">
        <v>4.6072048662617604</v>
      </c>
      <c r="D1106" s="24" t="s">
        <v>32</v>
      </c>
      <c r="E1106" s="24">
        <v>4.4383414076665897</v>
      </c>
      <c r="F1106" s="24" t="s">
        <v>32</v>
      </c>
      <c r="G1106" s="24" t="s">
        <v>32</v>
      </c>
    </row>
    <row r="1107" spans="1:7" x14ac:dyDescent="0.35">
      <c r="A1107" s="24" t="s">
        <v>1639</v>
      </c>
      <c r="B1107" s="24" t="s">
        <v>32</v>
      </c>
      <c r="C1107" s="24">
        <v>2.9870956751812101</v>
      </c>
      <c r="D1107" s="24" t="s">
        <v>32</v>
      </c>
      <c r="E1107" s="24">
        <v>3.3304425490563201</v>
      </c>
      <c r="F1107" s="24">
        <v>2.48423315572995</v>
      </c>
      <c r="G1107" s="24">
        <v>3.0528677481283601</v>
      </c>
    </row>
    <row r="1108" spans="1:7" x14ac:dyDescent="0.35">
      <c r="A1108" s="24" t="s">
        <v>1640</v>
      </c>
      <c r="B1108" s="24" t="s">
        <v>32</v>
      </c>
      <c r="C1108" s="24">
        <v>-4.5094880472316898</v>
      </c>
      <c r="D1108" s="24" t="s">
        <v>32</v>
      </c>
      <c r="E1108" s="24" t="s">
        <v>32</v>
      </c>
      <c r="F1108" s="24" t="s">
        <v>32</v>
      </c>
      <c r="G1108" s="24" t="s">
        <v>32</v>
      </c>
    </row>
    <row r="1109" spans="1:7" x14ac:dyDescent="0.35">
      <c r="A1109" s="24" t="s">
        <v>466</v>
      </c>
      <c r="B1109" s="24" t="s">
        <v>32</v>
      </c>
      <c r="C1109" s="24">
        <v>2.6308144271769902</v>
      </c>
      <c r="D1109" s="24" t="s">
        <v>32</v>
      </c>
      <c r="E1109" s="24">
        <v>1.8847320998171999</v>
      </c>
      <c r="F1109" s="24">
        <v>2.6876030917055198</v>
      </c>
      <c r="G1109" s="24">
        <v>2.5538245957996701</v>
      </c>
    </row>
    <row r="1110" spans="1:7" x14ac:dyDescent="0.35">
      <c r="A1110" s="24" t="s">
        <v>468</v>
      </c>
      <c r="B1110" s="24" t="s">
        <v>32</v>
      </c>
      <c r="C1110" s="24">
        <v>6.4343282225266796</v>
      </c>
      <c r="D1110" s="24" t="s">
        <v>32</v>
      </c>
      <c r="E1110" s="24">
        <v>6.6718597001355597</v>
      </c>
      <c r="F1110" s="24">
        <v>4.7812176815421203</v>
      </c>
      <c r="G1110" s="24">
        <v>6.43980592763626</v>
      </c>
    </row>
    <row r="1111" spans="1:7" x14ac:dyDescent="0.35">
      <c r="A1111" s="24" t="s">
        <v>471</v>
      </c>
      <c r="B1111" s="24" t="s">
        <v>32</v>
      </c>
      <c r="C1111" s="24">
        <v>3.9228056319871301</v>
      </c>
      <c r="D1111" s="24" t="s">
        <v>32</v>
      </c>
      <c r="E1111" s="24">
        <v>3.44564169362036</v>
      </c>
      <c r="F1111" s="24">
        <v>4.27495169492106</v>
      </c>
      <c r="G1111" s="24">
        <v>4.2458114406544798</v>
      </c>
    </row>
    <row r="1112" spans="1:7" x14ac:dyDescent="0.35">
      <c r="A1112" s="24" t="s">
        <v>475</v>
      </c>
      <c r="B1112" s="24" t="s">
        <v>32</v>
      </c>
      <c r="C1112" s="24">
        <v>-1.6207914959255101</v>
      </c>
      <c r="D1112" s="24" t="s">
        <v>32</v>
      </c>
      <c r="E1112" s="24" t="s">
        <v>32</v>
      </c>
      <c r="F1112" s="24" t="s">
        <v>32</v>
      </c>
      <c r="G1112" s="24" t="s">
        <v>32</v>
      </c>
    </row>
    <row r="1113" spans="1:7" x14ac:dyDescent="0.35">
      <c r="A1113" s="24" t="s">
        <v>1641</v>
      </c>
      <c r="B1113" s="24" t="s">
        <v>32</v>
      </c>
      <c r="C1113" s="24">
        <v>2.1594512514878699</v>
      </c>
      <c r="D1113" s="24" t="s">
        <v>32</v>
      </c>
      <c r="E1113" s="24">
        <v>3.1913817773878002</v>
      </c>
      <c r="F1113" s="24">
        <v>2.4686325883376199</v>
      </c>
      <c r="G1113" s="24">
        <v>2.23201034435069</v>
      </c>
    </row>
    <row r="1114" spans="1:7" x14ac:dyDescent="0.35">
      <c r="A1114" s="24" t="s">
        <v>764</v>
      </c>
      <c r="B1114" s="24" t="s">
        <v>32</v>
      </c>
      <c r="C1114" s="24">
        <v>-2.0063044308184499</v>
      </c>
      <c r="D1114" s="24" t="s">
        <v>32</v>
      </c>
      <c r="E1114" s="24">
        <v>-1.1516444028119199</v>
      </c>
      <c r="F1114" s="24" t="s">
        <v>32</v>
      </c>
      <c r="G1114" s="24" t="s">
        <v>32</v>
      </c>
    </row>
    <row r="1115" spans="1:7" x14ac:dyDescent="0.35">
      <c r="A1115" s="24" t="s">
        <v>765</v>
      </c>
      <c r="B1115" s="24" t="s">
        <v>32</v>
      </c>
      <c r="C1115" s="24">
        <v>2.62968807637772</v>
      </c>
      <c r="D1115" s="24" t="s">
        <v>32</v>
      </c>
      <c r="E1115" s="24">
        <v>2.1879054092691499</v>
      </c>
      <c r="F1115" s="24">
        <v>3.2366991812583401</v>
      </c>
      <c r="G1115" s="24">
        <v>3.1460766445605901</v>
      </c>
    </row>
    <row r="1116" spans="1:7" x14ac:dyDescent="0.35">
      <c r="A1116" s="24" t="s">
        <v>766</v>
      </c>
      <c r="B1116" s="24" t="s">
        <v>32</v>
      </c>
      <c r="C1116" s="24">
        <v>2.6991921928074101</v>
      </c>
      <c r="D1116" s="24" t="s">
        <v>32</v>
      </c>
      <c r="E1116" s="24" t="s">
        <v>32</v>
      </c>
      <c r="F1116" s="24">
        <v>3.54176167389973</v>
      </c>
      <c r="G1116" s="24">
        <v>3.3327887672491499</v>
      </c>
    </row>
    <row r="1117" spans="1:7" x14ac:dyDescent="0.35">
      <c r="A1117" s="24" t="s">
        <v>1642</v>
      </c>
      <c r="B1117" s="24" t="s">
        <v>32</v>
      </c>
      <c r="C1117" s="24">
        <v>1.8979603246110399</v>
      </c>
      <c r="D1117" s="24" t="s">
        <v>32</v>
      </c>
      <c r="E1117" s="24" t="s">
        <v>32</v>
      </c>
      <c r="F1117" s="24">
        <v>2.0986572447735901</v>
      </c>
      <c r="G1117" s="24">
        <v>2.2159188522852502</v>
      </c>
    </row>
    <row r="1118" spans="1:7" x14ac:dyDescent="0.35">
      <c r="A1118" s="24" t="s">
        <v>477</v>
      </c>
      <c r="B1118" s="24" t="s">
        <v>32</v>
      </c>
      <c r="C1118" s="24">
        <v>3.8111664679325101</v>
      </c>
      <c r="D1118" s="24" t="s">
        <v>32</v>
      </c>
      <c r="E1118" s="24">
        <v>5.1428681696249701</v>
      </c>
      <c r="F1118" s="24" t="s">
        <v>32</v>
      </c>
      <c r="G1118" s="24">
        <v>4.1944585354806998</v>
      </c>
    </row>
    <row r="1119" spans="1:7" x14ac:dyDescent="0.35">
      <c r="A1119" s="24" t="s">
        <v>772</v>
      </c>
      <c r="B1119" s="24" t="s">
        <v>32</v>
      </c>
      <c r="C1119" s="24">
        <v>-2.0784233590114201</v>
      </c>
      <c r="D1119" s="24" t="s">
        <v>32</v>
      </c>
      <c r="E1119" s="24">
        <v>-1.70440104572476</v>
      </c>
      <c r="F1119" s="24">
        <v>-1.3613124448442799</v>
      </c>
      <c r="G1119" s="24" t="s">
        <v>32</v>
      </c>
    </row>
    <row r="1120" spans="1:7" x14ac:dyDescent="0.35">
      <c r="A1120" s="24" t="s">
        <v>1643</v>
      </c>
      <c r="B1120" s="24" t="s">
        <v>32</v>
      </c>
      <c r="C1120" s="24">
        <v>-1.774274174159</v>
      </c>
      <c r="D1120" s="24">
        <v>-1.9405999765189901</v>
      </c>
      <c r="E1120" s="24">
        <v>-1.60356137474237</v>
      </c>
      <c r="F1120" s="24" t="s">
        <v>32</v>
      </c>
      <c r="G1120" s="24">
        <v>-2.1489480337961</v>
      </c>
    </row>
    <row r="1121" spans="1:7" x14ac:dyDescent="0.35">
      <c r="A1121" s="24" t="s">
        <v>1644</v>
      </c>
      <c r="B1121" s="24" t="s">
        <v>32</v>
      </c>
      <c r="C1121" s="24">
        <v>-3.71259006450122</v>
      </c>
      <c r="D1121" s="24">
        <v>-3.88528466096981</v>
      </c>
      <c r="E1121" s="24" t="s">
        <v>32</v>
      </c>
      <c r="F1121" s="24" t="s">
        <v>32</v>
      </c>
      <c r="G1121" s="24">
        <v>-3.34156953995755</v>
      </c>
    </row>
    <row r="1122" spans="1:7" x14ac:dyDescent="0.35">
      <c r="A1122" s="24" t="s">
        <v>479</v>
      </c>
      <c r="B1122" s="24" t="s">
        <v>32</v>
      </c>
      <c r="C1122" s="24" t="s">
        <v>32</v>
      </c>
      <c r="D1122" s="24">
        <v>4.6064308444742998</v>
      </c>
      <c r="E1122" s="24" t="s">
        <v>32</v>
      </c>
      <c r="F1122" s="24" t="s">
        <v>32</v>
      </c>
      <c r="G1122" s="24">
        <v>3.1363792063664899</v>
      </c>
    </row>
    <row r="1123" spans="1:7" x14ac:dyDescent="0.35">
      <c r="A1123" s="24" t="s">
        <v>484</v>
      </c>
      <c r="B1123" s="24" t="s">
        <v>32</v>
      </c>
      <c r="C1123" s="24" t="s">
        <v>32</v>
      </c>
      <c r="D1123" s="24">
        <v>-2.4688330922924702</v>
      </c>
      <c r="E1123" s="24" t="s">
        <v>32</v>
      </c>
      <c r="F1123" s="24" t="s">
        <v>32</v>
      </c>
      <c r="G1123" s="24" t="s">
        <v>32</v>
      </c>
    </row>
    <row r="1124" spans="1:7" x14ac:dyDescent="0.35">
      <c r="A1124" s="24" t="s">
        <v>1645</v>
      </c>
      <c r="B1124" s="24" t="s">
        <v>32</v>
      </c>
      <c r="C1124" s="24" t="s">
        <v>32</v>
      </c>
      <c r="D1124" s="24">
        <v>-1.54890112450246</v>
      </c>
      <c r="E1124" s="24" t="s">
        <v>32</v>
      </c>
      <c r="F1124" s="24" t="s">
        <v>32</v>
      </c>
      <c r="G1124" s="24" t="s">
        <v>32</v>
      </c>
    </row>
    <row r="1125" spans="1:7" x14ac:dyDescent="0.35">
      <c r="A1125" s="24" t="s">
        <v>1646</v>
      </c>
      <c r="B1125" s="24" t="s">
        <v>32</v>
      </c>
      <c r="C1125" s="24" t="s">
        <v>32</v>
      </c>
      <c r="D1125" s="24">
        <v>3.7085803448878898</v>
      </c>
      <c r="E1125" s="24" t="s">
        <v>32</v>
      </c>
      <c r="F1125" s="24">
        <v>3.4220765929721502</v>
      </c>
      <c r="G1125" s="24">
        <v>3.84629493521751</v>
      </c>
    </row>
    <row r="1126" spans="1:7" x14ac:dyDescent="0.35">
      <c r="A1126" s="24" t="s">
        <v>1647</v>
      </c>
      <c r="B1126" s="24" t="s">
        <v>32</v>
      </c>
      <c r="C1126" s="24" t="s">
        <v>32</v>
      </c>
      <c r="D1126" s="24">
        <v>2.3533804403543401</v>
      </c>
      <c r="E1126" s="24" t="s">
        <v>32</v>
      </c>
      <c r="F1126" s="24" t="s">
        <v>32</v>
      </c>
      <c r="G1126" s="24" t="s">
        <v>32</v>
      </c>
    </row>
    <row r="1127" spans="1:7" x14ac:dyDescent="0.35">
      <c r="A1127" s="24" t="s">
        <v>510</v>
      </c>
      <c r="B1127" s="24" t="s">
        <v>32</v>
      </c>
      <c r="C1127" s="24" t="s">
        <v>32</v>
      </c>
      <c r="D1127" s="24">
        <v>2.75974849708299</v>
      </c>
      <c r="E1127" s="24" t="s">
        <v>32</v>
      </c>
      <c r="F1127" s="24" t="s">
        <v>32</v>
      </c>
      <c r="G1127" s="24" t="s">
        <v>32</v>
      </c>
    </row>
    <row r="1128" spans="1:7" x14ac:dyDescent="0.35">
      <c r="A1128" s="24" t="s">
        <v>1648</v>
      </c>
      <c r="B1128" s="24" t="s">
        <v>32</v>
      </c>
      <c r="C1128" s="24" t="s">
        <v>32</v>
      </c>
      <c r="D1128" s="24">
        <v>1.66811308750287</v>
      </c>
      <c r="E1128" s="24" t="s">
        <v>32</v>
      </c>
      <c r="F1128" s="24" t="s">
        <v>32</v>
      </c>
      <c r="G1128" s="24" t="s">
        <v>32</v>
      </c>
    </row>
    <row r="1129" spans="1:7" x14ac:dyDescent="0.35">
      <c r="A1129" s="24" t="s">
        <v>823</v>
      </c>
      <c r="B1129" s="24" t="s">
        <v>32</v>
      </c>
      <c r="C1129" s="24" t="s">
        <v>32</v>
      </c>
      <c r="D1129" s="24">
        <v>-7.0053599052478601</v>
      </c>
      <c r="E1129" s="24">
        <v>-6.4294938739316798</v>
      </c>
      <c r="F1129" s="24" t="s">
        <v>32</v>
      </c>
      <c r="G1129" s="24">
        <v>-10.725615233779999</v>
      </c>
    </row>
    <row r="1130" spans="1:7" x14ac:dyDescent="0.35">
      <c r="A1130" s="24" t="s">
        <v>1649</v>
      </c>
      <c r="B1130" s="24" t="s">
        <v>32</v>
      </c>
      <c r="C1130" s="24" t="s">
        <v>32</v>
      </c>
      <c r="D1130" s="24">
        <v>8.8602388573805992</v>
      </c>
      <c r="E1130" s="24">
        <v>5.26423956789389</v>
      </c>
      <c r="F1130" s="24">
        <v>8.12392030519913</v>
      </c>
      <c r="G1130" s="24">
        <v>9.1253242606091707</v>
      </c>
    </row>
    <row r="1131" spans="1:7" x14ac:dyDescent="0.35">
      <c r="A1131" s="24" t="s">
        <v>523</v>
      </c>
      <c r="B1131" s="24" t="s">
        <v>32</v>
      </c>
      <c r="C1131" s="24" t="s">
        <v>32</v>
      </c>
      <c r="D1131" s="24">
        <v>5.6061094401087299</v>
      </c>
      <c r="E1131" s="24">
        <v>5.4421648761883796</v>
      </c>
      <c r="F1131" s="24" t="s">
        <v>32</v>
      </c>
      <c r="G1131" s="24">
        <v>4.7626936585828004</v>
      </c>
    </row>
    <row r="1132" spans="1:7" x14ac:dyDescent="0.35">
      <c r="A1132" s="24" t="s">
        <v>1650</v>
      </c>
      <c r="B1132" s="24" t="s">
        <v>32</v>
      </c>
      <c r="C1132" s="24" t="s">
        <v>32</v>
      </c>
      <c r="D1132" s="24">
        <v>-3.1408658045140299</v>
      </c>
      <c r="E1132" s="24">
        <v>-2.60016796878153</v>
      </c>
      <c r="F1132" s="24" t="s">
        <v>32</v>
      </c>
      <c r="G1132" s="24" t="s">
        <v>32</v>
      </c>
    </row>
    <row r="1133" spans="1:7" x14ac:dyDescent="0.35">
      <c r="A1133" s="24" t="s">
        <v>1651</v>
      </c>
      <c r="B1133" s="24" t="s">
        <v>32</v>
      </c>
      <c r="C1133" s="24">
        <v>-1.2735126112553501</v>
      </c>
      <c r="D1133" s="24">
        <v>-1.5762971301567501</v>
      </c>
      <c r="E1133" s="24">
        <v>-1.33460300846555</v>
      </c>
      <c r="F1133" s="24" t="s">
        <v>32</v>
      </c>
      <c r="G1133" s="24">
        <v>-1.7073601197872901</v>
      </c>
    </row>
    <row r="1134" spans="1:7" x14ac:dyDescent="0.35">
      <c r="A1134" s="24" t="s">
        <v>1652</v>
      </c>
      <c r="B1134" s="24" t="s">
        <v>32</v>
      </c>
      <c r="C1134" s="24" t="s">
        <v>32</v>
      </c>
      <c r="D1134" s="24">
        <v>-3.3657353987886101</v>
      </c>
      <c r="E1134" s="24" t="s">
        <v>32</v>
      </c>
      <c r="F1134" s="24" t="s">
        <v>32</v>
      </c>
      <c r="G1134" s="24" t="s">
        <v>32</v>
      </c>
    </row>
    <row r="1135" spans="1:7" x14ac:dyDescent="0.35">
      <c r="A1135" s="24" t="s">
        <v>1653</v>
      </c>
      <c r="B1135" s="24" t="s">
        <v>32</v>
      </c>
      <c r="C1135" s="24" t="s">
        <v>32</v>
      </c>
      <c r="D1135" s="24">
        <v>-1.7468544993992701</v>
      </c>
      <c r="E1135" s="24" t="s">
        <v>32</v>
      </c>
      <c r="F1135" s="24" t="s">
        <v>32</v>
      </c>
      <c r="G1135" s="24">
        <v>-1.6248489846701899</v>
      </c>
    </row>
    <row r="1136" spans="1:7" x14ac:dyDescent="0.35">
      <c r="A1136" s="24" t="s">
        <v>542</v>
      </c>
      <c r="B1136" s="24" t="s">
        <v>32</v>
      </c>
      <c r="C1136" s="24" t="s">
        <v>32</v>
      </c>
      <c r="D1136" s="24">
        <v>-1.7156368382395699</v>
      </c>
      <c r="E1136" s="24" t="s">
        <v>32</v>
      </c>
      <c r="F1136" s="24" t="s">
        <v>32</v>
      </c>
      <c r="G1136" s="24" t="s">
        <v>32</v>
      </c>
    </row>
    <row r="1137" spans="1:7" x14ac:dyDescent="0.35">
      <c r="A1137" s="24" t="s">
        <v>1654</v>
      </c>
      <c r="B1137" s="24" t="s">
        <v>32</v>
      </c>
      <c r="C1137" s="24" t="s">
        <v>32</v>
      </c>
      <c r="D1137" s="24">
        <v>4.01770012348676</v>
      </c>
      <c r="E1137" s="24">
        <v>4.9666854006005599</v>
      </c>
      <c r="F1137" s="24" t="s">
        <v>32</v>
      </c>
      <c r="G1137" s="24">
        <v>3.5878968811063898</v>
      </c>
    </row>
    <row r="1138" spans="1:7" x14ac:dyDescent="0.35">
      <c r="A1138" s="24" t="s">
        <v>1655</v>
      </c>
      <c r="B1138" s="24" t="s">
        <v>32</v>
      </c>
      <c r="C1138" s="24" t="s">
        <v>32</v>
      </c>
      <c r="D1138" s="24">
        <v>-2.2361964549327702</v>
      </c>
      <c r="E1138" s="24" t="s">
        <v>32</v>
      </c>
      <c r="F1138" s="24">
        <v>-2.0771881722451302</v>
      </c>
      <c r="G1138" s="24">
        <v>-2.0860272489073699</v>
      </c>
    </row>
    <row r="1139" spans="1:7" x14ac:dyDescent="0.35">
      <c r="A1139" s="24" t="s">
        <v>570</v>
      </c>
      <c r="B1139" s="24" t="s">
        <v>32</v>
      </c>
      <c r="C1139" s="24" t="s">
        <v>32</v>
      </c>
      <c r="D1139" s="24">
        <v>-2.8117853414106202</v>
      </c>
      <c r="E1139" s="24">
        <v>-2.5640169029967699</v>
      </c>
      <c r="F1139" s="24" t="s">
        <v>32</v>
      </c>
      <c r="G1139" s="24">
        <v>-2.2225387897563098</v>
      </c>
    </row>
    <row r="1140" spans="1:7" x14ac:dyDescent="0.35">
      <c r="A1140" s="24" t="s">
        <v>575</v>
      </c>
      <c r="B1140" s="24" t="s">
        <v>32</v>
      </c>
      <c r="C1140" s="24" t="s">
        <v>32</v>
      </c>
      <c r="D1140" s="24">
        <v>4.4314858883411103</v>
      </c>
      <c r="E1140" s="24" t="s">
        <v>32</v>
      </c>
      <c r="F1140" s="24" t="s">
        <v>32</v>
      </c>
      <c r="G1140" s="24" t="s">
        <v>32</v>
      </c>
    </row>
    <row r="1141" spans="1:7" x14ac:dyDescent="0.35">
      <c r="A1141" s="24" t="s">
        <v>1656</v>
      </c>
      <c r="B1141" s="24" t="s">
        <v>32</v>
      </c>
      <c r="C1141" s="24" t="s">
        <v>32</v>
      </c>
      <c r="D1141" s="24">
        <v>-2.6955698549684</v>
      </c>
      <c r="E1141" s="24" t="s">
        <v>32</v>
      </c>
      <c r="F1141" s="24" t="s">
        <v>32</v>
      </c>
      <c r="G1141" s="24">
        <v>-2.7865462552781102</v>
      </c>
    </row>
    <row r="1142" spans="1:7" x14ac:dyDescent="0.35">
      <c r="A1142" s="24" t="s">
        <v>1657</v>
      </c>
      <c r="B1142" s="24" t="s">
        <v>32</v>
      </c>
      <c r="C1142" s="24" t="s">
        <v>32</v>
      </c>
      <c r="D1142" s="24">
        <v>-3.21807981039183</v>
      </c>
      <c r="E1142" s="24">
        <v>-4.3291013140337498</v>
      </c>
      <c r="F1142" s="24" t="s">
        <v>32</v>
      </c>
      <c r="G1142" s="24">
        <v>-4.0779728810568203</v>
      </c>
    </row>
    <row r="1143" spans="1:7" x14ac:dyDescent="0.35">
      <c r="A1143" s="24" t="s">
        <v>1658</v>
      </c>
      <c r="B1143" s="24" t="s">
        <v>32</v>
      </c>
      <c r="C1143" s="24" t="s">
        <v>32</v>
      </c>
      <c r="D1143" s="24">
        <v>2.5729304075936201</v>
      </c>
      <c r="E1143" s="24" t="s">
        <v>32</v>
      </c>
      <c r="F1143" s="24">
        <v>2.4166810503901299</v>
      </c>
      <c r="G1143" s="24" t="s">
        <v>32</v>
      </c>
    </row>
    <row r="1144" spans="1:7" x14ac:dyDescent="0.35">
      <c r="A1144" s="24" t="s">
        <v>1659</v>
      </c>
      <c r="B1144" s="24" t="s">
        <v>32</v>
      </c>
      <c r="C1144" s="24" t="s">
        <v>32</v>
      </c>
      <c r="D1144" s="24">
        <v>-1.54109355847254</v>
      </c>
      <c r="E1144" s="24">
        <v>-1.39389082167038</v>
      </c>
      <c r="F1144" s="24" t="s">
        <v>32</v>
      </c>
      <c r="G1144" s="24">
        <v>-2.3251469430868599</v>
      </c>
    </row>
    <row r="1145" spans="1:7" x14ac:dyDescent="0.35">
      <c r="A1145" s="24" t="s">
        <v>1660</v>
      </c>
      <c r="B1145" s="24" t="s">
        <v>32</v>
      </c>
      <c r="C1145" s="24" t="s">
        <v>32</v>
      </c>
      <c r="D1145" s="24">
        <v>-2.60481009249748</v>
      </c>
      <c r="E1145" s="24" t="s">
        <v>32</v>
      </c>
      <c r="F1145" s="24" t="s">
        <v>32</v>
      </c>
      <c r="G1145" s="24">
        <v>-2.2311850657132299</v>
      </c>
    </row>
    <row r="1146" spans="1:7" x14ac:dyDescent="0.35">
      <c r="A1146" s="24" t="s">
        <v>1661</v>
      </c>
      <c r="B1146" s="24" t="s">
        <v>32</v>
      </c>
      <c r="C1146" s="24" t="s">
        <v>32</v>
      </c>
      <c r="D1146" s="24">
        <v>-5.0040388758442198</v>
      </c>
      <c r="E1146" s="24">
        <v>-4.3291513116238596</v>
      </c>
      <c r="F1146" s="24">
        <v>-3.0458117799125599</v>
      </c>
      <c r="G1146" s="24">
        <v>-4.4764235303333502</v>
      </c>
    </row>
    <row r="1147" spans="1:7" x14ac:dyDescent="0.35">
      <c r="A1147" s="24" t="s">
        <v>1662</v>
      </c>
      <c r="B1147" s="24" t="s">
        <v>32</v>
      </c>
      <c r="C1147" s="24" t="s">
        <v>32</v>
      </c>
      <c r="D1147" s="24">
        <v>5.3274502584248999</v>
      </c>
      <c r="E1147" s="24">
        <v>5.1067792976571296</v>
      </c>
      <c r="F1147" s="24" t="s">
        <v>32</v>
      </c>
      <c r="G1147" s="24">
        <v>6.0420448299159402</v>
      </c>
    </row>
    <row r="1148" spans="1:7" x14ac:dyDescent="0.35">
      <c r="A1148" s="24" t="s">
        <v>1663</v>
      </c>
      <c r="B1148" s="24" t="s">
        <v>32</v>
      </c>
      <c r="C1148" s="24" t="s">
        <v>32</v>
      </c>
      <c r="D1148" s="24">
        <v>-1.5429220755273501</v>
      </c>
      <c r="E1148" s="24">
        <v>-1.3492080447841699</v>
      </c>
      <c r="F1148" s="24" t="s">
        <v>32</v>
      </c>
      <c r="G1148" s="24" t="s">
        <v>32</v>
      </c>
    </row>
    <row r="1149" spans="1:7" x14ac:dyDescent="0.35">
      <c r="A1149" s="24" t="s">
        <v>615</v>
      </c>
      <c r="B1149" s="24" t="s">
        <v>32</v>
      </c>
      <c r="C1149" s="24" t="s">
        <v>32</v>
      </c>
      <c r="D1149" s="24">
        <v>-8.1930757986086302</v>
      </c>
      <c r="E1149" s="24">
        <v>-5.9652804326861197</v>
      </c>
      <c r="F1149" s="24" t="s">
        <v>32</v>
      </c>
      <c r="G1149" s="24">
        <v>-8.1973839386483505</v>
      </c>
    </row>
    <row r="1150" spans="1:7" x14ac:dyDescent="0.35">
      <c r="A1150" s="24" t="s">
        <v>1664</v>
      </c>
      <c r="B1150" s="24" t="s">
        <v>32</v>
      </c>
      <c r="C1150" s="24" t="s">
        <v>32</v>
      </c>
      <c r="D1150" s="24">
        <v>1.7047068847945399</v>
      </c>
      <c r="E1150" s="24" t="s">
        <v>32</v>
      </c>
      <c r="F1150" s="24" t="s">
        <v>32</v>
      </c>
      <c r="G1150" s="24" t="s">
        <v>32</v>
      </c>
    </row>
    <row r="1151" spans="1:7" x14ac:dyDescent="0.35">
      <c r="A1151" s="24" t="s">
        <v>623</v>
      </c>
      <c r="B1151" s="24" t="s">
        <v>32</v>
      </c>
      <c r="C1151" s="24" t="s">
        <v>32</v>
      </c>
      <c r="D1151" s="24">
        <v>-1.9490737724351099</v>
      </c>
      <c r="E1151" s="24" t="s">
        <v>32</v>
      </c>
      <c r="F1151" s="24" t="s">
        <v>32</v>
      </c>
      <c r="G1151" s="24" t="s">
        <v>32</v>
      </c>
    </row>
    <row r="1152" spans="1:7" x14ac:dyDescent="0.35">
      <c r="A1152" s="24" t="s">
        <v>1665</v>
      </c>
      <c r="B1152" s="24" t="s">
        <v>32</v>
      </c>
      <c r="C1152" s="24" t="s">
        <v>32</v>
      </c>
      <c r="D1152" s="24">
        <v>-2.2436180298411501</v>
      </c>
      <c r="E1152" s="24" t="s">
        <v>32</v>
      </c>
      <c r="F1152" s="24" t="s">
        <v>32</v>
      </c>
      <c r="G1152" s="24" t="s">
        <v>32</v>
      </c>
    </row>
    <row r="1153" spans="1:7" x14ac:dyDescent="0.35">
      <c r="A1153" s="24" t="s">
        <v>1666</v>
      </c>
      <c r="B1153" s="24" t="s">
        <v>32</v>
      </c>
      <c r="C1153" s="24" t="s">
        <v>32</v>
      </c>
      <c r="D1153" s="24">
        <v>-4.230809908396</v>
      </c>
      <c r="E1153" s="24">
        <v>-5.0396364300451797</v>
      </c>
      <c r="F1153" s="24" t="s">
        <v>32</v>
      </c>
      <c r="G1153" s="24">
        <v>-5.1249830384768904</v>
      </c>
    </row>
    <row r="1154" spans="1:7" x14ac:dyDescent="0.35">
      <c r="A1154" s="24" t="s">
        <v>1667</v>
      </c>
      <c r="B1154" s="24" t="s">
        <v>32</v>
      </c>
      <c r="C1154" s="24" t="s">
        <v>32</v>
      </c>
      <c r="D1154" s="24">
        <v>-1.5341709907271699</v>
      </c>
      <c r="E1154" s="24" t="s">
        <v>32</v>
      </c>
      <c r="F1154" s="24" t="s">
        <v>32</v>
      </c>
      <c r="G1154" s="24" t="s">
        <v>32</v>
      </c>
    </row>
    <row r="1155" spans="1:7" x14ac:dyDescent="0.35">
      <c r="A1155" s="24" t="s">
        <v>1668</v>
      </c>
      <c r="B1155" s="24" t="s">
        <v>32</v>
      </c>
      <c r="C1155" s="24" t="s">
        <v>32</v>
      </c>
      <c r="D1155" s="24">
        <v>-2.3866975335784599</v>
      </c>
      <c r="E1155" s="24">
        <v>-1.61025440122435</v>
      </c>
      <c r="F1155" s="24" t="s">
        <v>32</v>
      </c>
      <c r="G1155" s="24">
        <v>-1.9118716834351399</v>
      </c>
    </row>
    <row r="1156" spans="1:7" x14ac:dyDescent="0.35">
      <c r="A1156" s="24" t="s">
        <v>1669</v>
      </c>
      <c r="B1156" s="24" t="s">
        <v>32</v>
      </c>
      <c r="C1156" s="24" t="s">
        <v>32</v>
      </c>
      <c r="D1156" s="24">
        <v>-3.5652154996918202</v>
      </c>
      <c r="E1156" s="24" t="s">
        <v>32</v>
      </c>
      <c r="F1156" s="24" t="s">
        <v>32</v>
      </c>
      <c r="G1156" s="24" t="s">
        <v>32</v>
      </c>
    </row>
    <row r="1157" spans="1:7" x14ac:dyDescent="0.35">
      <c r="A1157" s="24" t="s">
        <v>1670</v>
      </c>
      <c r="B1157" s="24" t="s">
        <v>32</v>
      </c>
      <c r="C1157" s="24" t="s">
        <v>32</v>
      </c>
      <c r="D1157" s="24">
        <v>1.9337944898769199</v>
      </c>
      <c r="E1157" s="24" t="s">
        <v>32</v>
      </c>
      <c r="F1157" s="24" t="s">
        <v>32</v>
      </c>
      <c r="G1157" s="24" t="s">
        <v>32</v>
      </c>
    </row>
    <row r="1158" spans="1:7" x14ac:dyDescent="0.35">
      <c r="A1158" s="24" t="s">
        <v>1671</v>
      </c>
      <c r="B1158" s="24" t="s">
        <v>32</v>
      </c>
      <c r="C1158" s="24" t="s">
        <v>32</v>
      </c>
      <c r="D1158" s="24">
        <v>-2.7538256715065099</v>
      </c>
      <c r="E1158" s="24" t="s">
        <v>32</v>
      </c>
      <c r="F1158" s="24" t="s">
        <v>32</v>
      </c>
      <c r="G1158" s="24" t="s">
        <v>32</v>
      </c>
    </row>
    <row r="1159" spans="1:7" x14ac:dyDescent="0.35">
      <c r="A1159" s="24" t="s">
        <v>1672</v>
      </c>
      <c r="B1159" s="24" t="s">
        <v>32</v>
      </c>
      <c r="C1159" s="24" t="s">
        <v>32</v>
      </c>
      <c r="D1159" s="24">
        <v>4.7416187225731798</v>
      </c>
      <c r="E1159" s="24">
        <v>4.7737755890415601</v>
      </c>
      <c r="F1159" s="24" t="s">
        <v>32</v>
      </c>
      <c r="G1159" s="24">
        <v>4.6600732557651803</v>
      </c>
    </row>
    <row r="1160" spans="1:7" x14ac:dyDescent="0.35">
      <c r="A1160" s="24" t="s">
        <v>1673</v>
      </c>
      <c r="B1160" s="24" t="s">
        <v>32</v>
      </c>
      <c r="C1160" s="24" t="s">
        <v>32</v>
      </c>
      <c r="D1160" s="24">
        <v>2.1473048707564901</v>
      </c>
      <c r="E1160" s="24">
        <v>2.4096858687484399</v>
      </c>
      <c r="F1160" s="24" t="s">
        <v>32</v>
      </c>
      <c r="G1160" s="24" t="s">
        <v>32</v>
      </c>
    </row>
    <row r="1161" spans="1:7" x14ac:dyDescent="0.35">
      <c r="A1161" s="24" t="s">
        <v>694</v>
      </c>
      <c r="B1161" s="24" t="s">
        <v>32</v>
      </c>
      <c r="C1161" s="24" t="s">
        <v>32</v>
      </c>
      <c r="D1161" s="24">
        <v>-3.0675946724272798</v>
      </c>
      <c r="E1161" s="24" t="s">
        <v>32</v>
      </c>
      <c r="F1161" s="24" t="s">
        <v>32</v>
      </c>
      <c r="G1161" s="24" t="s">
        <v>32</v>
      </c>
    </row>
    <row r="1162" spans="1:7" x14ac:dyDescent="0.35">
      <c r="A1162" s="24" t="s">
        <v>1674</v>
      </c>
      <c r="B1162" s="24" t="s">
        <v>32</v>
      </c>
      <c r="C1162" s="24" t="s">
        <v>32</v>
      </c>
      <c r="D1162" s="24">
        <v>-1.8553880792723501</v>
      </c>
      <c r="E1162" s="24" t="s">
        <v>32</v>
      </c>
      <c r="F1162" s="24" t="s">
        <v>32</v>
      </c>
      <c r="G1162" s="24" t="s">
        <v>32</v>
      </c>
    </row>
    <row r="1163" spans="1:7" x14ac:dyDescent="0.35">
      <c r="A1163" s="24" t="s">
        <v>1675</v>
      </c>
      <c r="B1163" s="24" t="s">
        <v>32</v>
      </c>
      <c r="C1163" s="24" t="s">
        <v>32</v>
      </c>
      <c r="D1163" s="24">
        <v>-3.3189458606009001</v>
      </c>
      <c r="E1163" s="24">
        <v>-2.6940196255209501</v>
      </c>
      <c r="F1163" s="24" t="s">
        <v>32</v>
      </c>
      <c r="G1163" s="24">
        <v>-3.8916575950909098</v>
      </c>
    </row>
    <row r="1164" spans="1:7" x14ac:dyDescent="0.35">
      <c r="A1164" s="24" t="s">
        <v>1676</v>
      </c>
      <c r="B1164" s="24" t="s">
        <v>32</v>
      </c>
      <c r="C1164" s="24" t="s">
        <v>32</v>
      </c>
      <c r="D1164" s="24">
        <v>-3.3575839171053099</v>
      </c>
      <c r="E1164" s="24" t="s">
        <v>32</v>
      </c>
      <c r="F1164" s="24" t="s">
        <v>32</v>
      </c>
      <c r="G1164" s="24" t="s">
        <v>32</v>
      </c>
    </row>
    <row r="1165" spans="1:7" x14ac:dyDescent="0.35">
      <c r="A1165" s="24" t="s">
        <v>709</v>
      </c>
      <c r="B1165" s="24" t="s">
        <v>32</v>
      </c>
      <c r="C1165" s="24" t="s">
        <v>32</v>
      </c>
      <c r="D1165" s="24">
        <v>3.79724013136101</v>
      </c>
      <c r="E1165" s="24" t="s">
        <v>32</v>
      </c>
      <c r="F1165" s="24" t="s">
        <v>32</v>
      </c>
      <c r="G1165" s="24" t="s">
        <v>32</v>
      </c>
    </row>
    <row r="1166" spans="1:7" x14ac:dyDescent="0.35">
      <c r="A1166" s="24" t="s">
        <v>1677</v>
      </c>
      <c r="B1166" s="24" t="s">
        <v>32</v>
      </c>
      <c r="C1166" s="24" t="s">
        <v>32</v>
      </c>
      <c r="D1166" s="24">
        <v>-2.6633235228781</v>
      </c>
      <c r="E1166" s="24">
        <v>-2.1805534038694701</v>
      </c>
      <c r="F1166" s="24" t="s">
        <v>32</v>
      </c>
      <c r="G1166" s="24">
        <v>-2.2318754434922101</v>
      </c>
    </row>
    <row r="1167" spans="1:7" x14ac:dyDescent="0.35">
      <c r="A1167" s="24" t="s">
        <v>721</v>
      </c>
      <c r="B1167" s="24" t="s">
        <v>32</v>
      </c>
      <c r="C1167" s="24" t="s">
        <v>32</v>
      </c>
      <c r="D1167" s="24">
        <v>2.8014196855389799</v>
      </c>
      <c r="E1167" s="24" t="s">
        <v>32</v>
      </c>
      <c r="F1167" s="24" t="s">
        <v>32</v>
      </c>
      <c r="G1167" s="24" t="s">
        <v>32</v>
      </c>
    </row>
    <row r="1168" spans="1:7" x14ac:dyDescent="0.35">
      <c r="A1168" s="24" t="s">
        <v>1678</v>
      </c>
      <c r="B1168" s="24" t="s">
        <v>32</v>
      </c>
      <c r="C1168" s="24" t="s">
        <v>32</v>
      </c>
      <c r="D1168" s="24">
        <v>-1.96026602470573</v>
      </c>
      <c r="E1168" s="24">
        <v>-1.6378774156751399</v>
      </c>
      <c r="F1168" s="24" t="s">
        <v>32</v>
      </c>
      <c r="G1168" s="24" t="s">
        <v>32</v>
      </c>
    </row>
    <row r="1169" spans="1:7" x14ac:dyDescent="0.35">
      <c r="A1169" s="24" t="s">
        <v>722</v>
      </c>
      <c r="B1169" s="24" t="s">
        <v>32</v>
      </c>
      <c r="C1169" s="24" t="s">
        <v>32</v>
      </c>
      <c r="D1169" s="24">
        <v>4.6229737539989699</v>
      </c>
      <c r="E1169" s="24" t="s">
        <v>32</v>
      </c>
      <c r="F1169" s="24" t="s">
        <v>32</v>
      </c>
      <c r="G1169" s="24">
        <v>3.3902524371450098</v>
      </c>
    </row>
    <row r="1170" spans="1:7" x14ac:dyDescent="0.35">
      <c r="A1170" s="24" t="s">
        <v>723</v>
      </c>
      <c r="B1170" s="24" t="s">
        <v>32</v>
      </c>
      <c r="C1170" s="24" t="s">
        <v>32</v>
      </c>
      <c r="D1170" s="24">
        <v>-1.53607419933194</v>
      </c>
      <c r="E1170" s="24" t="s">
        <v>32</v>
      </c>
      <c r="F1170" s="24" t="s">
        <v>32</v>
      </c>
      <c r="G1170" s="24" t="s">
        <v>32</v>
      </c>
    </row>
    <row r="1171" spans="1:7" x14ac:dyDescent="0.35">
      <c r="A1171" s="24" t="s">
        <v>1679</v>
      </c>
      <c r="B1171" s="24" t="s">
        <v>32</v>
      </c>
      <c r="C1171" s="24" t="s">
        <v>32</v>
      </c>
      <c r="D1171" s="24">
        <v>2.88431828177348</v>
      </c>
      <c r="E1171" s="24" t="s">
        <v>32</v>
      </c>
      <c r="F1171" s="24">
        <v>3.0170861062972198</v>
      </c>
      <c r="G1171" s="24">
        <v>2.57434852580531</v>
      </c>
    </row>
    <row r="1172" spans="1:7" x14ac:dyDescent="0.35">
      <c r="A1172" s="24" t="s">
        <v>733</v>
      </c>
      <c r="B1172" s="24" t="s">
        <v>32</v>
      </c>
      <c r="C1172" s="24" t="s">
        <v>32</v>
      </c>
      <c r="D1172" s="24">
        <v>-4.4279566042314897</v>
      </c>
      <c r="E1172" s="24" t="s">
        <v>32</v>
      </c>
      <c r="F1172" s="24" t="s">
        <v>32</v>
      </c>
      <c r="G1172" s="24" t="s">
        <v>32</v>
      </c>
    </row>
    <row r="1173" spans="1:7" x14ac:dyDescent="0.35">
      <c r="A1173" s="24" t="s">
        <v>736</v>
      </c>
      <c r="B1173" s="24" t="s">
        <v>32</v>
      </c>
      <c r="C1173" s="24" t="s">
        <v>32</v>
      </c>
      <c r="D1173" s="24">
        <v>4.7408949584493598</v>
      </c>
      <c r="E1173" s="24" t="s">
        <v>32</v>
      </c>
      <c r="F1173" s="24" t="s">
        <v>32</v>
      </c>
      <c r="G1173" s="24">
        <v>3.12562099045509</v>
      </c>
    </row>
    <row r="1174" spans="1:7" x14ac:dyDescent="0.35">
      <c r="A1174" s="24" t="s">
        <v>1680</v>
      </c>
      <c r="B1174" s="24" t="s">
        <v>32</v>
      </c>
      <c r="C1174" s="24" t="s">
        <v>32</v>
      </c>
      <c r="D1174" s="24">
        <v>-1.6825339753273301</v>
      </c>
      <c r="E1174" s="24">
        <v>-1.2906177061856401</v>
      </c>
      <c r="F1174" s="24" t="s">
        <v>32</v>
      </c>
      <c r="G1174" s="24">
        <v>-1.45991942636403</v>
      </c>
    </row>
    <row r="1175" spans="1:7" x14ac:dyDescent="0.35">
      <c r="A1175" s="24" t="s">
        <v>744</v>
      </c>
      <c r="B1175" s="24" t="s">
        <v>32</v>
      </c>
      <c r="C1175" s="24" t="s">
        <v>32</v>
      </c>
      <c r="D1175" s="24">
        <v>-5.7643298343403497</v>
      </c>
      <c r="E1175" s="24" t="s">
        <v>32</v>
      </c>
      <c r="F1175" s="24" t="s">
        <v>32</v>
      </c>
      <c r="G1175" s="24" t="s">
        <v>32</v>
      </c>
    </row>
    <row r="1176" spans="1:7" x14ac:dyDescent="0.35">
      <c r="A1176" s="24" t="s">
        <v>1681</v>
      </c>
      <c r="B1176" s="24" t="s">
        <v>32</v>
      </c>
      <c r="C1176" s="24" t="s">
        <v>32</v>
      </c>
      <c r="D1176" s="24">
        <v>3.0889820787156101</v>
      </c>
      <c r="E1176" s="24" t="s">
        <v>32</v>
      </c>
      <c r="F1176" s="24" t="s">
        <v>32</v>
      </c>
      <c r="G1176" s="24" t="s">
        <v>32</v>
      </c>
    </row>
    <row r="1177" spans="1:7" x14ac:dyDescent="0.35">
      <c r="A1177" s="24" t="s">
        <v>752</v>
      </c>
      <c r="B1177" s="24" t="s">
        <v>32</v>
      </c>
      <c r="C1177" s="24" t="s">
        <v>32</v>
      </c>
      <c r="D1177" s="24">
        <v>-2.06873916617461</v>
      </c>
      <c r="E1177" s="24" t="s">
        <v>32</v>
      </c>
      <c r="F1177" s="24" t="s">
        <v>32</v>
      </c>
      <c r="G1177" s="24" t="s">
        <v>32</v>
      </c>
    </row>
    <row r="1178" spans="1:7" x14ac:dyDescent="0.35">
      <c r="A1178" s="24" t="s">
        <v>1682</v>
      </c>
      <c r="B1178" s="24" t="s">
        <v>32</v>
      </c>
      <c r="C1178" s="24" t="s">
        <v>32</v>
      </c>
      <c r="D1178" s="24">
        <v>-6.86806639270403</v>
      </c>
      <c r="E1178" s="24">
        <v>-5.1170197580193504</v>
      </c>
      <c r="F1178" s="24" t="s">
        <v>32</v>
      </c>
      <c r="G1178" s="24">
        <v>-8.1476752072707601</v>
      </c>
    </row>
    <row r="1179" spans="1:7" x14ac:dyDescent="0.35">
      <c r="A1179" s="24" t="s">
        <v>1683</v>
      </c>
      <c r="B1179" s="24" t="s">
        <v>32</v>
      </c>
      <c r="C1179" s="24" t="s">
        <v>32</v>
      </c>
      <c r="D1179" s="24">
        <v>-2.08395873885003</v>
      </c>
      <c r="E1179" s="24" t="s">
        <v>32</v>
      </c>
      <c r="F1179" s="24" t="s">
        <v>32</v>
      </c>
      <c r="G1179" s="24">
        <v>-2.6928600599347399</v>
      </c>
    </row>
    <row r="1180" spans="1:7" x14ac:dyDescent="0.35">
      <c r="A1180" s="24" t="s">
        <v>1684</v>
      </c>
      <c r="B1180" s="24" t="s">
        <v>32</v>
      </c>
      <c r="C1180" s="24" t="s">
        <v>32</v>
      </c>
      <c r="D1180" s="24" t="s">
        <v>32</v>
      </c>
      <c r="E1180" s="24">
        <v>2.20912393714914</v>
      </c>
      <c r="F1180" s="24" t="s">
        <v>32</v>
      </c>
      <c r="G1180" s="24" t="s">
        <v>32</v>
      </c>
    </row>
    <row r="1181" spans="1:7" x14ac:dyDescent="0.35">
      <c r="A1181" s="24" t="s">
        <v>775</v>
      </c>
      <c r="B1181" s="24" t="s">
        <v>32</v>
      </c>
      <c r="C1181" s="24" t="s">
        <v>32</v>
      </c>
      <c r="D1181" s="24" t="s">
        <v>32</v>
      </c>
      <c r="E1181" s="24">
        <v>4.5404237139674004</v>
      </c>
      <c r="F1181" s="24" t="s">
        <v>32</v>
      </c>
      <c r="G1181" s="24">
        <v>-3.1070629639547498</v>
      </c>
    </row>
    <row r="1182" spans="1:7" x14ac:dyDescent="0.35">
      <c r="A1182" s="24" t="s">
        <v>1685</v>
      </c>
      <c r="B1182" s="24" t="s">
        <v>32</v>
      </c>
      <c r="C1182" s="24" t="s">
        <v>32</v>
      </c>
      <c r="D1182" s="24" t="s">
        <v>32</v>
      </c>
      <c r="E1182" s="24">
        <v>4.0357611952628902</v>
      </c>
      <c r="F1182" s="24" t="s">
        <v>32</v>
      </c>
      <c r="G1182" s="24" t="s">
        <v>32</v>
      </c>
    </row>
    <row r="1183" spans="1:7" x14ac:dyDescent="0.35">
      <c r="A1183" s="24" t="s">
        <v>1686</v>
      </c>
      <c r="B1183" s="24" t="s">
        <v>32</v>
      </c>
      <c r="C1183" s="24" t="s">
        <v>32</v>
      </c>
      <c r="D1183" s="24" t="s">
        <v>32</v>
      </c>
      <c r="E1183" s="24">
        <v>2.7426140778185299</v>
      </c>
      <c r="F1183" s="24" t="s">
        <v>32</v>
      </c>
      <c r="G1183" s="24" t="s">
        <v>32</v>
      </c>
    </row>
    <row r="1184" spans="1:7" x14ac:dyDescent="0.35">
      <c r="A1184" s="24" t="s">
        <v>1687</v>
      </c>
      <c r="B1184" s="24" t="s">
        <v>32</v>
      </c>
      <c r="C1184" s="24" t="s">
        <v>32</v>
      </c>
      <c r="D1184" s="24" t="s">
        <v>32</v>
      </c>
      <c r="E1184" s="24">
        <v>1.5506382102357701</v>
      </c>
      <c r="F1184" s="24" t="s">
        <v>32</v>
      </c>
      <c r="G1184" s="24" t="s">
        <v>32</v>
      </c>
    </row>
    <row r="1185" spans="1:7" x14ac:dyDescent="0.35">
      <c r="A1185" s="24" t="s">
        <v>1688</v>
      </c>
      <c r="B1185" s="24" t="s">
        <v>32</v>
      </c>
      <c r="C1185" s="24" t="s">
        <v>32</v>
      </c>
      <c r="D1185" s="24" t="s">
        <v>32</v>
      </c>
      <c r="E1185" s="24">
        <v>1.9569070074289101</v>
      </c>
      <c r="F1185" s="24" t="s">
        <v>32</v>
      </c>
      <c r="G1185" s="24" t="s">
        <v>32</v>
      </c>
    </row>
    <row r="1186" spans="1:7" x14ac:dyDescent="0.35">
      <c r="A1186" s="24" t="s">
        <v>42</v>
      </c>
      <c r="B1186" s="24" t="s">
        <v>32</v>
      </c>
      <c r="C1186" s="24" t="s">
        <v>32</v>
      </c>
      <c r="D1186" s="24" t="s">
        <v>32</v>
      </c>
      <c r="E1186" s="24">
        <v>3.1945460942677499</v>
      </c>
      <c r="F1186" s="24" t="s">
        <v>32</v>
      </c>
      <c r="G1186" s="24" t="s">
        <v>32</v>
      </c>
    </row>
    <row r="1187" spans="1:7" x14ac:dyDescent="0.35">
      <c r="A1187" s="24" t="s">
        <v>1689</v>
      </c>
      <c r="B1187" s="24" t="s">
        <v>32</v>
      </c>
      <c r="C1187" s="24" t="s">
        <v>32</v>
      </c>
      <c r="D1187" s="24" t="s">
        <v>32</v>
      </c>
      <c r="E1187" s="24">
        <v>2.59127458796817</v>
      </c>
      <c r="F1187" s="24">
        <v>2.7449830811405902</v>
      </c>
      <c r="G1187" s="24">
        <v>2.4071161501637399</v>
      </c>
    </row>
    <row r="1188" spans="1:7" x14ac:dyDescent="0.35">
      <c r="A1188" s="24" t="s">
        <v>1690</v>
      </c>
      <c r="B1188" s="24" t="s">
        <v>32</v>
      </c>
      <c r="C1188" s="24" t="s">
        <v>32</v>
      </c>
      <c r="D1188" s="24" t="s">
        <v>32</v>
      </c>
      <c r="E1188" s="24">
        <v>2.8930751596778599</v>
      </c>
      <c r="F1188" s="24">
        <v>2.6144150621760498</v>
      </c>
      <c r="G1188" s="24" t="s">
        <v>32</v>
      </c>
    </row>
    <row r="1189" spans="1:7" x14ac:dyDescent="0.35">
      <c r="A1189" s="24" t="s">
        <v>1691</v>
      </c>
      <c r="B1189" s="24" t="s">
        <v>32</v>
      </c>
      <c r="C1189" s="24" t="s">
        <v>32</v>
      </c>
      <c r="D1189" s="24" t="s">
        <v>32</v>
      </c>
      <c r="E1189" s="24">
        <v>2.1111049863153002</v>
      </c>
      <c r="F1189" s="24" t="s">
        <v>32</v>
      </c>
      <c r="G1189" s="24" t="s">
        <v>32</v>
      </c>
    </row>
    <row r="1190" spans="1:7" x14ac:dyDescent="0.35">
      <c r="A1190" s="24" t="s">
        <v>1692</v>
      </c>
      <c r="B1190" s="24" t="s">
        <v>32</v>
      </c>
      <c r="C1190" s="24" t="s">
        <v>32</v>
      </c>
      <c r="D1190" s="24" t="s">
        <v>32</v>
      </c>
      <c r="E1190" s="24">
        <v>2.7035571860303702</v>
      </c>
      <c r="F1190" s="24" t="s">
        <v>32</v>
      </c>
      <c r="G1190" s="24">
        <v>2.5710405032174899</v>
      </c>
    </row>
    <row r="1191" spans="1:7" x14ac:dyDescent="0.35">
      <c r="A1191" s="24" t="s">
        <v>1693</v>
      </c>
      <c r="B1191" s="24" t="s">
        <v>32</v>
      </c>
      <c r="C1191" s="24" t="s">
        <v>32</v>
      </c>
      <c r="D1191" s="24" t="s">
        <v>32</v>
      </c>
      <c r="E1191" s="24">
        <v>3.02038827950066</v>
      </c>
      <c r="F1191" s="24" t="s">
        <v>32</v>
      </c>
      <c r="G1191" s="24" t="s">
        <v>32</v>
      </c>
    </row>
    <row r="1192" spans="1:7" x14ac:dyDescent="0.35">
      <c r="A1192" s="24" t="s">
        <v>1694</v>
      </c>
      <c r="B1192" s="24" t="s">
        <v>32</v>
      </c>
      <c r="C1192" s="24" t="s">
        <v>32</v>
      </c>
      <c r="D1192" s="24" t="s">
        <v>32</v>
      </c>
      <c r="E1192" s="24">
        <v>2.2460713962502799</v>
      </c>
      <c r="F1192" s="24">
        <v>1.9616818996840499</v>
      </c>
      <c r="G1192" s="24">
        <v>1.9822736404050001</v>
      </c>
    </row>
    <row r="1193" spans="1:7" x14ac:dyDescent="0.35">
      <c r="A1193" s="24" t="s">
        <v>1695</v>
      </c>
      <c r="B1193" s="24" t="s">
        <v>32</v>
      </c>
      <c r="C1193" s="24" t="s">
        <v>32</v>
      </c>
      <c r="D1193" s="24" t="s">
        <v>32</v>
      </c>
      <c r="E1193" s="24">
        <v>1.7052867301858701</v>
      </c>
      <c r="F1193" s="24" t="s">
        <v>32</v>
      </c>
      <c r="G1193" s="24" t="s">
        <v>32</v>
      </c>
    </row>
    <row r="1194" spans="1:7" x14ac:dyDescent="0.35">
      <c r="A1194" s="24" t="s">
        <v>51</v>
      </c>
      <c r="B1194" s="24" t="s">
        <v>32</v>
      </c>
      <c r="C1194" s="24" t="s">
        <v>32</v>
      </c>
      <c r="D1194" s="24" t="s">
        <v>32</v>
      </c>
      <c r="E1194" s="24">
        <v>2.4564283199992598</v>
      </c>
      <c r="F1194" s="24" t="s">
        <v>32</v>
      </c>
      <c r="G1194" s="24" t="s">
        <v>32</v>
      </c>
    </row>
    <row r="1195" spans="1:7" x14ac:dyDescent="0.35">
      <c r="A1195" s="24" t="s">
        <v>1696</v>
      </c>
      <c r="B1195" s="24" t="s">
        <v>32</v>
      </c>
      <c r="C1195" s="24" t="s">
        <v>32</v>
      </c>
      <c r="D1195" s="24" t="s">
        <v>32</v>
      </c>
      <c r="E1195" s="24">
        <v>2.1688464798029199</v>
      </c>
      <c r="F1195" s="24" t="s">
        <v>32</v>
      </c>
      <c r="G1195" s="24" t="s">
        <v>32</v>
      </c>
    </row>
    <row r="1196" spans="1:7" x14ac:dyDescent="0.35">
      <c r="A1196" s="24" t="s">
        <v>506</v>
      </c>
      <c r="B1196" s="24" t="s">
        <v>32</v>
      </c>
      <c r="C1196" s="24">
        <v>-0.96934564496122</v>
      </c>
      <c r="D1196" s="24" t="s">
        <v>32</v>
      </c>
      <c r="E1196" s="24">
        <v>-1.72785586544919</v>
      </c>
      <c r="F1196" s="24">
        <v>-1.21165107295317</v>
      </c>
      <c r="G1196" s="24" t="s">
        <v>32</v>
      </c>
    </row>
    <row r="1197" spans="1:7" x14ac:dyDescent="0.35">
      <c r="A1197" s="24" t="s">
        <v>1697</v>
      </c>
      <c r="B1197" s="24" t="s">
        <v>32</v>
      </c>
      <c r="C1197" s="24" t="s">
        <v>32</v>
      </c>
      <c r="D1197" s="24" t="s">
        <v>32</v>
      </c>
      <c r="E1197" s="24">
        <v>2.1408123178660099</v>
      </c>
      <c r="F1197" s="24" t="s">
        <v>32</v>
      </c>
      <c r="G1197" s="24" t="s">
        <v>32</v>
      </c>
    </row>
    <row r="1198" spans="1:7" x14ac:dyDescent="0.35">
      <c r="A1198" s="24" t="s">
        <v>776</v>
      </c>
      <c r="B1198" s="24" t="s">
        <v>32</v>
      </c>
      <c r="C1198" s="24" t="s">
        <v>32</v>
      </c>
      <c r="D1198" s="24" t="s">
        <v>32</v>
      </c>
      <c r="E1198" s="24">
        <v>7.1962699692298102</v>
      </c>
      <c r="F1198" s="24">
        <v>3.9310907215308202</v>
      </c>
      <c r="G1198" s="24" t="s">
        <v>32</v>
      </c>
    </row>
    <row r="1199" spans="1:7" x14ac:dyDescent="0.35">
      <c r="A1199" s="24" t="s">
        <v>1698</v>
      </c>
      <c r="B1199" s="24" t="s">
        <v>32</v>
      </c>
      <c r="C1199" s="24" t="s">
        <v>32</v>
      </c>
      <c r="D1199" s="24" t="s">
        <v>32</v>
      </c>
      <c r="E1199" s="24">
        <v>4.2980056865279801</v>
      </c>
      <c r="F1199" s="24" t="s">
        <v>32</v>
      </c>
      <c r="G1199" s="24">
        <v>4.2579523632391796</v>
      </c>
    </row>
    <row r="1200" spans="1:7" x14ac:dyDescent="0.35">
      <c r="A1200" s="24" t="s">
        <v>1699</v>
      </c>
      <c r="B1200" s="24" t="s">
        <v>32</v>
      </c>
      <c r="C1200" s="24" t="s">
        <v>32</v>
      </c>
      <c r="D1200" s="24" t="s">
        <v>32</v>
      </c>
      <c r="E1200" s="24">
        <v>2.8337892873564399</v>
      </c>
      <c r="F1200" s="24" t="s">
        <v>32</v>
      </c>
      <c r="G1200" s="24" t="s">
        <v>32</v>
      </c>
    </row>
    <row r="1201" spans="1:7" x14ac:dyDescent="0.35">
      <c r="A1201" s="24" t="s">
        <v>1700</v>
      </c>
      <c r="B1201" s="24" t="s">
        <v>32</v>
      </c>
      <c r="C1201" s="24" t="s">
        <v>32</v>
      </c>
      <c r="D1201" s="24" t="s">
        <v>32</v>
      </c>
      <c r="E1201" s="24">
        <v>-3.13061760944109</v>
      </c>
      <c r="F1201" s="24" t="s">
        <v>32</v>
      </c>
      <c r="G1201" s="24" t="s">
        <v>32</v>
      </c>
    </row>
    <row r="1202" spans="1:7" x14ac:dyDescent="0.35">
      <c r="A1202" s="24" t="s">
        <v>1701</v>
      </c>
      <c r="B1202" s="24" t="s">
        <v>32</v>
      </c>
      <c r="C1202" s="24" t="s">
        <v>32</v>
      </c>
      <c r="D1202" s="24" t="s">
        <v>32</v>
      </c>
      <c r="E1202" s="24">
        <v>1.66738043701539</v>
      </c>
      <c r="F1202" s="24" t="s">
        <v>32</v>
      </c>
      <c r="G1202" s="24" t="s">
        <v>32</v>
      </c>
    </row>
    <row r="1203" spans="1:7" x14ac:dyDescent="0.35">
      <c r="A1203" s="24" t="s">
        <v>1702</v>
      </c>
      <c r="B1203" s="24" t="s">
        <v>32</v>
      </c>
      <c r="C1203" s="24" t="s">
        <v>32</v>
      </c>
      <c r="D1203" s="24" t="s">
        <v>32</v>
      </c>
      <c r="E1203" s="24">
        <v>2.4047274477111098</v>
      </c>
      <c r="F1203" s="24" t="s">
        <v>32</v>
      </c>
      <c r="G1203" s="24" t="s">
        <v>32</v>
      </c>
    </row>
    <row r="1204" spans="1:7" x14ac:dyDescent="0.35">
      <c r="A1204" s="24" t="s">
        <v>1703</v>
      </c>
      <c r="B1204" s="24" t="s">
        <v>32</v>
      </c>
      <c r="C1204" s="24" t="s">
        <v>32</v>
      </c>
      <c r="D1204" s="24" t="s">
        <v>32</v>
      </c>
      <c r="E1204" s="24">
        <v>5.45175764197697</v>
      </c>
      <c r="F1204" s="24" t="s">
        <v>32</v>
      </c>
      <c r="G1204" s="24">
        <v>4.7111409631608199</v>
      </c>
    </row>
    <row r="1205" spans="1:7" x14ac:dyDescent="0.35">
      <c r="A1205" s="24" t="s">
        <v>513</v>
      </c>
      <c r="B1205" s="24" t="s">
        <v>32</v>
      </c>
      <c r="C1205" s="24">
        <v>-1.3399057299166</v>
      </c>
      <c r="D1205" s="24" t="s">
        <v>32</v>
      </c>
      <c r="E1205" s="24">
        <v>-1.57998016292483</v>
      </c>
      <c r="F1205" s="24" t="s">
        <v>32</v>
      </c>
      <c r="G1205" s="24" t="s">
        <v>32</v>
      </c>
    </row>
    <row r="1206" spans="1:7" x14ac:dyDescent="0.35">
      <c r="A1206" s="24" t="s">
        <v>1704</v>
      </c>
      <c r="B1206" s="24" t="s">
        <v>32</v>
      </c>
      <c r="C1206" s="24" t="s">
        <v>32</v>
      </c>
      <c r="D1206" s="24" t="s">
        <v>32</v>
      </c>
      <c r="E1206" s="24">
        <v>2.2285621019830399</v>
      </c>
      <c r="F1206" s="24" t="s">
        <v>32</v>
      </c>
      <c r="G1206" s="24">
        <v>2.0984592223206602</v>
      </c>
    </row>
    <row r="1207" spans="1:7" x14ac:dyDescent="0.35">
      <c r="A1207" s="24" t="s">
        <v>1705</v>
      </c>
      <c r="B1207" s="24" t="s">
        <v>32</v>
      </c>
      <c r="C1207" s="24" t="s">
        <v>32</v>
      </c>
      <c r="D1207" s="24" t="s">
        <v>32</v>
      </c>
      <c r="E1207" s="24">
        <v>2.2217611321250801</v>
      </c>
      <c r="F1207" s="24" t="s">
        <v>32</v>
      </c>
      <c r="G1207" s="24" t="s">
        <v>32</v>
      </c>
    </row>
    <row r="1208" spans="1:7" x14ac:dyDescent="0.35">
      <c r="A1208" s="24" t="s">
        <v>1706</v>
      </c>
      <c r="B1208" s="24" t="s">
        <v>32</v>
      </c>
      <c r="C1208" s="24" t="s">
        <v>32</v>
      </c>
      <c r="D1208" s="24" t="s">
        <v>32</v>
      </c>
      <c r="E1208" s="24">
        <v>4.2882152682506698</v>
      </c>
      <c r="F1208" s="24" t="s">
        <v>32</v>
      </c>
      <c r="G1208" s="24" t="s">
        <v>32</v>
      </c>
    </row>
    <row r="1209" spans="1:7" x14ac:dyDescent="0.35">
      <c r="A1209" s="24" t="s">
        <v>518</v>
      </c>
      <c r="B1209" s="24" t="s">
        <v>32</v>
      </c>
      <c r="C1209" s="24" t="s">
        <v>32</v>
      </c>
      <c r="D1209" s="24" t="s">
        <v>32</v>
      </c>
      <c r="E1209" s="24">
        <v>2.9883700497138301</v>
      </c>
      <c r="F1209" s="24" t="s">
        <v>32</v>
      </c>
      <c r="G1209" s="24" t="s">
        <v>32</v>
      </c>
    </row>
    <row r="1210" spans="1:7" x14ac:dyDescent="0.35">
      <c r="A1210" s="24" t="s">
        <v>1707</v>
      </c>
      <c r="B1210" s="24" t="s">
        <v>32</v>
      </c>
      <c r="C1210" s="24">
        <v>1.32047566851458</v>
      </c>
      <c r="D1210" s="24" t="s">
        <v>32</v>
      </c>
      <c r="E1210" s="24">
        <v>1.8249497630814999</v>
      </c>
      <c r="F1210" s="24" t="s">
        <v>32</v>
      </c>
      <c r="G1210" s="24" t="s">
        <v>32</v>
      </c>
    </row>
    <row r="1211" spans="1:7" x14ac:dyDescent="0.35">
      <c r="A1211" s="24" t="s">
        <v>1708</v>
      </c>
      <c r="B1211" s="24" t="s">
        <v>32</v>
      </c>
      <c r="C1211" s="24">
        <v>1.20857841311041</v>
      </c>
      <c r="D1211" s="24" t="s">
        <v>32</v>
      </c>
      <c r="E1211" s="24">
        <v>1.5343940807227801</v>
      </c>
      <c r="F1211" s="24" t="s">
        <v>32</v>
      </c>
      <c r="G1211" s="24">
        <v>1.3822375527694699</v>
      </c>
    </row>
    <row r="1212" spans="1:7" x14ac:dyDescent="0.35">
      <c r="A1212" s="24" t="s">
        <v>67</v>
      </c>
      <c r="B1212" s="24" t="s">
        <v>32</v>
      </c>
      <c r="C1212" s="24" t="s">
        <v>32</v>
      </c>
      <c r="D1212" s="24" t="s">
        <v>32</v>
      </c>
      <c r="E1212" s="24">
        <v>2.1321596893186801</v>
      </c>
      <c r="F1212" s="24" t="s">
        <v>32</v>
      </c>
      <c r="G1212" s="24" t="s">
        <v>32</v>
      </c>
    </row>
    <row r="1213" spans="1:7" x14ac:dyDescent="0.35">
      <c r="A1213" s="24" t="s">
        <v>1709</v>
      </c>
      <c r="B1213" s="24" t="s">
        <v>32</v>
      </c>
      <c r="C1213" s="24" t="s">
        <v>32</v>
      </c>
      <c r="D1213" s="24" t="s">
        <v>32</v>
      </c>
      <c r="E1213" s="24">
        <v>1.5455783474896401</v>
      </c>
      <c r="F1213" s="24" t="s">
        <v>32</v>
      </c>
      <c r="G1213" s="24" t="s">
        <v>32</v>
      </c>
    </row>
    <row r="1214" spans="1:7" x14ac:dyDescent="0.35">
      <c r="A1214" s="24" t="s">
        <v>1710</v>
      </c>
      <c r="B1214" s="24" t="s">
        <v>32</v>
      </c>
      <c r="C1214" s="24" t="s">
        <v>32</v>
      </c>
      <c r="D1214" s="24" t="s">
        <v>32</v>
      </c>
      <c r="E1214" s="24">
        <v>1.61496658203379</v>
      </c>
      <c r="F1214" s="24" t="s">
        <v>32</v>
      </c>
      <c r="G1214" s="24" t="s">
        <v>32</v>
      </c>
    </row>
    <row r="1215" spans="1:7" x14ac:dyDescent="0.35">
      <c r="A1215" s="24" t="s">
        <v>1711</v>
      </c>
      <c r="B1215" s="24" t="s">
        <v>32</v>
      </c>
      <c r="C1215" s="24" t="s">
        <v>32</v>
      </c>
      <c r="D1215" s="24" t="s">
        <v>32</v>
      </c>
      <c r="E1215" s="24">
        <v>-3.1853252902285698</v>
      </c>
      <c r="F1215" s="24" t="s">
        <v>32</v>
      </c>
      <c r="G1215" s="24">
        <v>-2.5349389398032098</v>
      </c>
    </row>
    <row r="1216" spans="1:7" x14ac:dyDescent="0.35">
      <c r="A1216" s="24" t="s">
        <v>1712</v>
      </c>
      <c r="B1216" s="24" t="s">
        <v>32</v>
      </c>
      <c r="C1216" s="24" t="s">
        <v>32</v>
      </c>
      <c r="D1216" s="24" t="s">
        <v>32</v>
      </c>
      <c r="E1216" s="24">
        <v>3.09312493624352</v>
      </c>
      <c r="F1216" s="24" t="s">
        <v>32</v>
      </c>
      <c r="G1216" s="24" t="s">
        <v>32</v>
      </c>
    </row>
    <row r="1217" spans="1:7" x14ac:dyDescent="0.35">
      <c r="A1217" s="24" t="s">
        <v>1713</v>
      </c>
      <c r="B1217" s="24" t="s">
        <v>32</v>
      </c>
      <c r="C1217" s="24" t="s">
        <v>32</v>
      </c>
      <c r="D1217" s="24" t="s">
        <v>32</v>
      </c>
      <c r="E1217" s="24">
        <v>2.5493725783404302</v>
      </c>
      <c r="F1217" s="24" t="s">
        <v>32</v>
      </c>
      <c r="G1217" s="24" t="s">
        <v>32</v>
      </c>
    </row>
    <row r="1218" spans="1:7" x14ac:dyDescent="0.35">
      <c r="A1218" s="24" t="s">
        <v>78</v>
      </c>
      <c r="B1218" s="24" t="s">
        <v>32</v>
      </c>
      <c r="C1218" s="24" t="s">
        <v>32</v>
      </c>
      <c r="D1218" s="24" t="s">
        <v>32</v>
      </c>
      <c r="E1218" s="24">
        <v>2.5409720429981002</v>
      </c>
      <c r="F1218" s="24" t="s">
        <v>32</v>
      </c>
      <c r="G1218" s="24">
        <v>2.2408027450410501</v>
      </c>
    </row>
    <row r="1219" spans="1:7" x14ac:dyDescent="0.35">
      <c r="A1219" s="24" t="s">
        <v>777</v>
      </c>
      <c r="B1219" s="24" t="s">
        <v>32</v>
      </c>
      <c r="C1219" s="24" t="s">
        <v>32</v>
      </c>
      <c r="D1219" s="24" t="s">
        <v>32</v>
      </c>
      <c r="E1219" s="24">
        <v>2.0454891021649302</v>
      </c>
      <c r="F1219" s="24" t="s">
        <v>32</v>
      </c>
      <c r="G1219" s="24" t="s">
        <v>32</v>
      </c>
    </row>
    <row r="1220" spans="1:7" x14ac:dyDescent="0.35">
      <c r="A1220" s="24" t="s">
        <v>1714</v>
      </c>
      <c r="B1220" s="24" t="s">
        <v>32</v>
      </c>
      <c r="C1220" s="24" t="s">
        <v>32</v>
      </c>
      <c r="D1220" s="24" t="s">
        <v>32</v>
      </c>
      <c r="E1220" s="24">
        <v>-1.50980650598679</v>
      </c>
      <c r="F1220" s="24" t="s">
        <v>32</v>
      </c>
      <c r="G1220" s="24" t="s">
        <v>32</v>
      </c>
    </row>
    <row r="1221" spans="1:7" x14ac:dyDescent="0.35">
      <c r="A1221" s="24" t="s">
        <v>1715</v>
      </c>
      <c r="B1221" s="24" t="s">
        <v>32</v>
      </c>
      <c r="C1221" s="24" t="s">
        <v>32</v>
      </c>
      <c r="D1221" s="24" t="s">
        <v>32</v>
      </c>
      <c r="E1221" s="24">
        <v>3.8956660453211698</v>
      </c>
      <c r="F1221" s="24" t="s">
        <v>32</v>
      </c>
      <c r="G1221" s="24" t="s">
        <v>32</v>
      </c>
    </row>
    <row r="1222" spans="1:7" x14ac:dyDescent="0.35">
      <c r="A1222" s="24" t="s">
        <v>1716</v>
      </c>
      <c r="B1222" s="24" t="s">
        <v>32</v>
      </c>
      <c r="C1222" s="24" t="s">
        <v>32</v>
      </c>
      <c r="D1222" s="24" t="s">
        <v>32</v>
      </c>
      <c r="E1222" s="24">
        <v>2.3522823290435402</v>
      </c>
      <c r="F1222" s="24" t="s">
        <v>32</v>
      </c>
      <c r="G1222" s="24" t="s">
        <v>32</v>
      </c>
    </row>
    <row r="1223" spans="1:7" x14ac:dyDescent="0.35">
      <c r="A1223" s="24" t="s">
        <v>87</v>
      </c>
      <c r="B1223" s="24" t="s">
        <v>32</v>
      </c>
      <c r="C1223" s="24" t="s">
        <v>32</v>
      </c>
      <c r="D1223" s="24" t="s">
        <v>32</v>
      </c>
      <c r="E1223" s="24">
        <v>2.0844184109362001</v>
      </c>
      <c r="F1223" s="24" t="s">
        <v>32</v>
      </c>
      <c r="G1223" s="24" t="s">
        <v>32</v>
      </c>
    </row>
    <row r="1224" spans="1:7" x14ac:dyDescent="0.35">
      <c r="A1224" s="24" t="s">
        <v>1717</v>
      </c>
      <c r="B1224" s="24" t="s">
        <v>32</v>
      </c>
      <c r="C1224" s="24" t="s">
        <v>32</v>
      </c>
      <c r="D1224" s="24" t="s">
        <v>32</v>
      </c>
      <c r="E1224" s="24">
        <v>3.3999223853006701</v>
      </c>
      <c r="F1224" s="24" t="s">
        <v>32</v>
      </c>
      <c r="G1224" s="24" t="s">
        <v>32</v>
      </c>
    </row>
    <row r="1225" spans="1:7" x14ac:dyDescent="0.35">
      <c r="A1225" s="24" t="s">
        <v>1718</v>
      </c>
      <c r="B1225" s="24" t="s">
        <v>32</v>
      </c>
      <c r="C1225" s="24" t="s">
        <v>32</v>
      </c>
      <c r="D1225" s="24" t="s">
        <v>32</v>
      </c>
      <c r="E1225" s="24">
        <v>2.4626948967122502</v>
      </c>
      <c r="F1225" s="24" t="s">
        <v>32</v>
      </c>
      <c r="G1225" s="24" t="s">
        <v>32</v>
      </c>
    </row>
    <row r="1226" spans="1:7" x14ac:dyDescent="0.35">
      <c r="A1226" s="24" t="s">
        <v>1719</v>
      </c>
      <c r="B1226" s="24" t="s">
        <v>32</v>
      </c>
      <c r="C1226" s="24" t="s">
        <v>32</v>
      </c>
      <c r="D1226" s="24" t="s">
        <v>32</v>
      </c>
      <c r="E1226" s="24">
        <v>3.32764143140776</v>
      </c>
      <c r="F1226" s="24" t="s">
        <v>32</v>
      </c>
      <c r="G1226" s="24" t="s">
        <v>32</v>
      </c>
    </row>
    <row r="1227" spans="1:7" x14ac:dyDescent="0.35">
      <c r="A1227" s="24" t="s">
        <v>1720</v>
      </c>
      <c r="B1227" s="24" t="s">
        <v>32</v>
      </c>
      <c r="C1227" s="24" t="s">
        <v>32</v>
      </c>
      <c r="D1227" s="24" t="s">
        <v>32</v>
      </c>
      <c r="E1227" s="24">
        <v>2.7370258874144602</v>
      </c>
      <c r="F1227" s="24" t="s">
        <v>32</v>
      </c>
      <c r="G1227" s="24" t="s">
        <v>32</v>
      </c>
    </row>
    <row r="1228" spans="1:7" x14ac:dyDescent="0.35">
      <c r="A1228" s="24" t="s">
        <v>1721</v>
      </c>
      <c r="B1228" s="24" t="s">
        <v>32</v>
      </c>
      <c r="C1228" s="24" t="s">
        <v>32</v>
      </c>
      <c r="D1228" s="24" t="s">
        <v>32</v>
      </c>
      <c r="E1228" s="24">
        <v>4.27131123657042</v>
      </c>
      <c r="F1228" s="24" t="s">
        <v>32</v>
      </c>
      <c r="G1228" s="24">
        <v>3.9783803461092102</v>
      </c>
    </row>
    <row r="1229" spans="1:7" x14ac:dyDescent="0.35">
      <c r="A1229" s="24" t="s">
        <v>1722</v>
      </c>
      <c r="B1229" s="24" t="s">
        <v>32</v>
      </c>
      <c r="C1229" s="24" t="s">
        <v>32</v>
      </c>
      <c r="D1229" s="24" t="s">
        <v>32</v>
      </c>
      <c r="E1229" s="24">
        <v>4.9498799253812704</v>
      </c>
      <c r="F1229" s="24" t="s">
        <v>32</v>
      </c>
      <c r="G1229" s="24">
        <v>4.3164454146426001</v>
      </c>
    </row>
    <row r="1230" spans="1:7" x14ac:dyDescent="0.35">
      <c r="A1230" s="24" t="s">
        <v>1723</v>
      </c>
      <c r="B1230" s="24" t="s">
        <v>32</v>
      </c>
      <c r="C1230" s="24" t="s">
        <v>32</v>
      </c>
      <c r="D1230" s="24" t="s">
        <v>32</v>
      </c>
      <c r="E1230" s="24">
        <v>1.6736101786059201</v>
      </c>
      <c r="F1230" s="24" t="s">
        <v>32</v>
      </c>
      <c r="G1230" s="24" t="s">
        <v>32</v>
      </c>
    </row>
    <row r="1231" spans="1:7" x14ac:dyDescent="0.35">
      <c r="A1231" s="24" t="s">
        <v>1724</v>
      </c>
      <c r="B1231" s="24" t="s">
        <v>32</v>
      </c>
      <c r="C1231" s="24" t="s">
        <v>32</v>
      </c>
      <c r="D1231" s="24" t="s">
        <v>32</v>
      </c>
      <c r="E1231" s="24">
        <v>-2.9786669827992598</v>
      </c>
      <c r="F1231" s="24" t="s">
        <v>32</v>
      </c>
      <c r="G1231" s="24">
        <v>-2.21192418724049</v>
      </c>
    </row>
    <row r="1232" spans="1:7" x14ac:dyDescent="0.35">
      <c r="A1232" s="24" t="s">
        <v>1725</v>
      </c>
      <c r="B1232" s="24" t="s">
        <v>32</v>
      </c>
      <c r="C1232" s="24" t="s">
        <v>32</v>
      </c>
      <c r="D1232" s="24" t="s">
        <v>32</v>
      </c>
      <c r="E1232" s="24">
        <v>-1.6951919699459901</v>
      </c>
      <c r="F1232" s="24" t="s">
        <v>32</v>
      </c>
      <c r="G1232" s="24">
        <v>-1.46318992986078</v>
      </c>
    </row>
    <row r="1233" spans="1:7" x14ac:dyDescent="0.35">
      <c r="A1233" s="24" t="s">
        <v>1726</v>
      </c>
      <c r="B1233" s="24" t="s">
        <v>32</v>
      </c>
      <c r="C1233" s="24" t="s">
        <v>32</v>
      </c>
      <c r="D1233" s="24" t="s">
        <v>32</v>
      </c>
      <c r="E1233" s="24">
        <v>-2.2972461408445</v>
      </c>
      <c r="F1233" s="24" t="s">
        <v>32</v>
      </c>
      <c r="G1233" s="24" t="s">
        <v>32</v>
      </c>
    </row>
    <row r="1234" spans="1:7" x14ac:dyDescent="0.35">
      <c r="A1234" s="24" t="s">
        <v>1727</v>
      </c>
      <c r="B1234" s="24" t="s">
        <v>32</v>
      </c>
      <c r="C1234" s="24" t="s">
        <v>32</v>
      </c>
      <c r="D1234" s="24" t="s">
        <v>32</v>
      </c>
      <c r="E1234" s="24">
        <v>3.14442563927763</v>
      </c>
      <c r="F1234" s="24" t="s">
        <v>32</v>
      </c>
      <c r="G1234" s="24" t="s">
        <v>32</v>
      </c>
    </row>
    <row r="1235" spans="1:7" x14ac:dyDescent="0.35">
      <c r="A1235" s="24" t="s">
        <v>1728</v>
      </c>
      <c r="B1235" s="24" t="s">
        <v>32</v>
      </c>
      <c r="C1235" s="24" t="s">
        <v>32</v>
      </c>
      <c r="D1235" s="24" t="s">
        <v>32</v>
      </c>
      <c r="E1235" s="24">
        <v>3.5693972184809599</v>
      </c>
      <c r="F1235" s="24" t="s">
        <v>32</v>
      </c>
      <c r="G1235" s="24" t="s">
        <v>32</v>
      </c>
    </row>
    <row r="1236" spans="1:7" x14ac:dyDescent="0.35">
      <c r="A1236" s="24" t="s">
        <v>1729</v>
      </c>
      <c r="B1236" s="24" t="s">
        <v>32</v>
      </c>
      <c r="C1236" s="24" t="s">
        <v>32</v>
      </c>
      <c r="D1236" s="24" t="s">
        <v>32</v>
      </c>
      <c r="E1236" s="24">
        <v>-1.79200011889129</v>
      </c>
      <c r="F1236" s="24" t="s">
        <v>32</v>
      </c>
      <c r="G1236" s="24" t="s">
        <v>32</v>
      </c>
    </row>
    <row r="1237" spans="1:7" x14ac:dyDescent="0.35">
      <c r="A1237" s="24" t="s">
        <v>1730</v>
      </c>
      <c r="B1237" s="24" t="s">
        <v>32</v>
      </c>
      <c r="C1237" s="24" t="s">
        <v>32</v>
      </c>
      <c r="D1237" s="24" t="s">
        <v>32</v>
      </c>
      <c r="E1237" s="24">
        <v>2.9207675859311699</v>
      </c>
      <c r="F1237" s="24" t="s">
        <v>32</v>
      </c>
      <c r="G1237" s="24" t="s">
        <v>32</v>
      </c>
    </row>
    <row r="1238" spans="1:7" x14ac:dyDescent="0.35">
      <c r="A1238" s="24" t="s">
        <v>1731</v>
      </c>
      <c r="B1238" s="24" t="s">
        <v>32</v>
      </c>
      <c r="C1238" s="24" t="s">
        <v>32</v>
      </c>
      <c r="D1238" s="24" t="s">
        <v>32</v>
      </c>
      <c r="E1238" s="24">
        <v>1.74535512659166</v>
      </c>
      <c r="F1238" s="24" t="s">
        <v>32</v>
      </c>
      <c r="G1238" s="24" t="s">
        <v>32</v>
      </c>
    </row>
    <row r="1239" spans="1:7" x14ac:dyDescent="0.35">
      <c r="A1239" s="24" t="s">
        <v>1732</v>
      </c>
      <c r="B1239" s="24" t="s">
        <v>32</v>
      </c>
      <c r="C1239" s="24" t="s">
        <v>32</v>
      </c>
      <c r="D1239" s="24" t="s">
        <v>32</v>
      </c>
      <c r="E1239" s="24">
        <v>1.8718877782163901</v>
      </c>
      <c r="F1239" s="24" t="s">
        <v>32</v>
      </c>
      <c r="G1239" s="24" t="s">
        <v>32</v>
      </c>
    </row>
    <row r="1240" spans="1:7" x14ac:dyDescent="0.35">
      <c r="A1240" s="24" t="s">
        <v>1733</v>
      </c>
      <c r="B1240" s="24" t="s">
        <v>32</v>
      </c>
      <c r="C1240" s="24" t="s">
        <v>32</v>
      </c>
      <c r="D1240" s="24" t="s">
        <v>32</v>
      </c>
      <c r="E1240" s="24">
        <v>1.7873226315197199</v>
      </c>
      <c r="F1240" s="24" t="s">
        <v>32</v>
      </c>
      <c r="G1240" s="24" t="s">
        <v>32</v>
      </c>
    </row>
    <row r="1241" spans="1:7" x14ac:dyDescent="0.35">
      <c r="A1241" s="24" t="s">
        <v>780</v>
      </c>
      <c r="B1241" s="24" t="s">
        <v>32</v>
      </c>
      <c r="C1241" s="24" t="s">
        <v>32</v>
      </c>
      <c r="D1241" s="24" t="s">
        <v>32</v>
      </c>
      <c r="E1241" s="24">
        <v>1.90604373291961</v>
      </c>
      <c r="F1241" s="24" t="s">
        <v>32</v>
      </c>
      <c r="G1241" s="24" t="s">
        <v>32</v>
      </c>
    </row>
    <row r="1242" spans="1:7" x14ac:dyDescent="0.35">
      <c r="A1242" s="24" t="s">
        <v>108</v>
      </c>
      <c r="B1242" s="24" t="s">
        <v>32</v>
      </c>
      <c r="C1242" s="24" t="s">
        <v>32</v>
      </c>
      <c r="D1242" s="24" t="s">
        <v>32</v>
      </c>
      <c r="E1242" s="24">
        <v>1.86992835238036</v>
      </c>
      <c r="F1242" s="24">
        <v>1.5626419800579401</v>
      </c>
      <c r="G1242" s="24">
        <v>1.65165788949943</v>
      </c>
    </row>
    <row r="1243" spans="1:7" x14ac:dyDescent="0.35">
      <c r="A1243" s="24" t="s">
        <v>781</v>
      </c>
      <c r="B1243" s="24" t="s">
        <v>32</v>
      </c>
      <c r="C1243" s="24" t="s">
        <v>32</v>
      </c>
      <c r="D1243" s="24" t="s">
        <v>32</v>
      </c>
      <c r="E1243" s="24">
        <v>4.0447636559664399</v>
      </c>
      <c r="F1243" s="24" t="s">
        <v>32</v>
      </c>
      <c r="G1243" s="24" t="s">
        <v>32</v>
      </c>
    </row>
    <row r="1244" spans="1:7" x14ac:dyDescent="0.35">
      <c r="A1244" s="24" t="s">
        <v>1734</v>
      </c>
      <c r="B1244" s="24" t="s">
        <v>32</v>
      </c>
      <c r="C1244" s="24" t="s">
        <v>32</v>
      </c>
      <c r="D1244" s="24" t="s">
        <v>32</v>
      </c>
      <c r="E1244" s="24">
        <v>2.5151347427598401</v>
      </c>
      <c r="F1244" s="24" t="s">
        <v>32</v>
      </c>
      <c r="G1244" s="24" t="s">
        <v>32</v>
      </c>
    </row>
    <row r="1245" spans="1:7" x14ac:dyDescent="0.35">
      <c r="A1245" s="24" t="s">
        <v>1735</v>
      </c>
      <c r="B1245" s="24" t="s">
        <v>32</v>
      </c>
      <c r="C1245" s="24" t="s">
        <v>32</v>
      </c>
      <c r="D1245" s="24" t="s">
        <v>32</v>
      </c>
      <c r="E1245" s="24">
        <v>2.0230678485807001</v>
      </c>
      <c r="F1245" s="24">
        <v>2.1978095771982198</v>
      </c>
      <c r="G1245" s="24" t="s">
        <v>32</v>
      </c>
    </row>
    <row r="1246" spans="1:7" x14ac:dyDescent="0.35">
      <c r="A1246" s="24" t="s">
        <v>1736</v>
      </c>
      <c r="B1246" s="24" t="s">
        <v>32</v>
      </c>
      <c r="C1246" s="24">
        <v>1.22791127705869</v>
      </c>
      <c r="D1246" s="24" t="s">
        <v>32</v>
      </c>
      <c r="E1246" s="24">
        <v>1.68311939955555</v>
      </c>
      <c r="F1246" s="24" t="s">
        <v>32</v>
      </c>
      <c r="G1246" s="24" t="s">
        <v>32</v>
      </c>
    </row>
    <row r="1247" spans="1:7" x14ac:dyDescent="0.35">
      <c r="A1247" s="24" t="s">
        <v>544</v>
      </c>
      <c r="B1247" s="24" t="s">
        <v>32</v>
      </c>
      <c r="C1247" s="24" t="s">
        <v>32</v>
      </c>
      <c r="D1247" s="24" t="s">
        <v>32</v>
      </c>
      <c r="E1247" s="24">
        <v>6.5537417565270699</v>
      </c>
      <c r="F1247" s="24" t="s">
        <v>32</v>
      </c>
      <c r="G1247" s="24">
        <v>7.0205316239245299</v>
      </c>
    </row>
    <row r="1248" spans="1:7" x14ac:dyDescent="0.35">
      <c r="A1248" s="24" t="s">
        <v>545</v>
      </c>
      <c r="B1248" s="24" t="s">
        <v>32</v>
      </c>
      <c r="C1248" s="24">
        <v>1.21682190383712</v>
      </c>
      <c r="D1248" s="24" t="s">
        <v>32</v>
      </c>
      <c r="E1248" s="24">
        <v>1.5873439656305599</v>
      </c>
      <c r="F1248" s="24">
        <v>1.50547133858174</v>
      </c>
      <c r="G1248" s="24">
        <v>1.72012691644265</v>
      </c>
    </row>
    <row r="1249" spans="1:7" x14ac:dyDescent="0.35">
      <c r="A1249" s="24" t="s">
        <v>1737</v>
      </c>
      <c r="B1249" s="24" t="s">
        <v>32</v>
      </c>
      <c r="C1249" s="24" t="s">
        <v>32</v>
      </c>
      <c r="D1249" s="24" t="s">
        <v>32</v>
      </c>
      <c r="E1249" s="24">
        <v>3.4637717791453602</v>
      </c>
      <c r="F1249" s="24" t="s">
        <v>32</v>
      </c>
      <c r="G1249" s="24" t="s">
        <v>32</v>
      </c>
    </row>
    <row r="1250" spans="1:7" x14ac:dyDescent="0.35">
      <c r="A1250" s="24" t="s">
        <v>1738</v>
      </c>
      <c r="B1250" s="24" t="s">
        <v>32</v>
      </c>
      <c r="C1250" s="24" t="s">
        <v>32</v>
      </c>
      <c r="D1250" s="24" t="s">
        <v>32</v>
      </c>
      <c r="E1250" s="24">
        <v>-1.71633670217668</v>
      </c>
      <c r="F1250" s="24" t="s">
        <v>32</v>
      </c>
      <c r="G1250" s="24">
        <v>-1.58303978452994</v>
      </c>
    </row>
    <row r="1251" spans="1:7" x14ac:dyDescent="0.35">
      <c r="A1251" s="24" t="s">
        <v>1739</v>
      </c>
      <c r="B1251" s="24" t="s">
        <v>32</v>
      </c>
      <c r="C1251" s="24" t="s">
        <v>32</v>
      </c>
      <c r="D1251" s="24" t="s">
        <v>32</v>
      </c>
      <c r="E1251" s="24">
        <v>1.7665933189252101</v>
      </c>
      <c r="F1251" s="24" t="s">
        <v>32</v>
      </c>
      <c r="G1251" s="24" t="s">
        <v>32</v>
      </c>
    </row>
    <row r="1252" spans="1:7" x14ac:dyDescent="0.35">
      <c r="A1252" s="24" t="s">
        <v>1740</v>
      </c>
      <c r="B1252" s="24" t="s">
        <v>32</v>
      </c>
      <c r="C1252" s="24" t="s">
        <v>32</v>
      </c>
      <c r="D1252" s="24" t="s">
        <v>32</v>
      </c>
      <c r="E1252" s="24">
        <v>2.5349832506258601</v>
      </c>
      <c r="F1252" s="24" t="s">
        <v>32</v>
      </c>
      <c r="G1252" s="24" t="s">
        <v>32</v>
      </c>
    </row>
    <row r="1253" spans="1:7" x14ac:dyDescent="0.35">
      <c r="A1253" s="24" t="s">
        <v>1741</v>
      </c>
      <c r="B1253" s="24" t="s">
        <v>32</v>
      </c>
      <c r="C1253" s="24" t="s">
        <v>32</v>
      </c>
      <c r="D1253" s="24" t="s">
        <v>32</v>
      </c>
      <c r="E1253" s="24">
        <v>1.5214979958278601</v>
      </c>
      <c r="F1253" s="24" t="s">
        <v>32</v>
      </c>
      <c r="G1253" s="24" t="s">
        <v>32</v>
      </c>
    </row>
    <row r="1254" spans="1:7" x14ac:dyDescent="0.35">
      <c r="A1254" s="24" t="s">
        <v>1742</v>
      </c>
      <c r="B1254" s="24" t="s">
        <v>32</v>
      </c>
      <c r="C1254" s="24" t="s">
        <v>32</v>
      </c>
      <c r="D1254" s="24" t="s">
        <v>32</v>
      </c>
      <c r="E1254" s="24">
        <v>1.6953428341085</v>
      </c>
      <c r="F1254" s="24" t="s">
        <v>32</v>
      </c>
      <c r="G1254" s="24" t="s">
        <v>32</v>
      </c>
    </row>
    <row r="1255" spans="1:7" x14ac:dyDescent="0.35">
      <c r="A1255" s="24" t="s">
        <v>1743</v>
      </c>
      <c r="B1255" s="24" t="s">
        <v>32</v>
      </c>
      <c r="C1255" s="24" t="s">
        <v>32</v>
      </c>
      <c r="D1255" s="24" t="s">
        <v>32</v>
      </c>
      <c r="E1255" s="24">
        <v>2.9091821907194602</v>
      </c>
      <c r="F1255" s="24" t="s">
        <v>32</v>
      </c>
      <c r="G1255" s="24" t="s">
        <v>32</v>
      </c>
    </row>
    <row r="1256" spans="1:7" x14ac:dyDescent="0.35">
      <c r="A1256" s="24" t="s">
        <v>1744</v>
      </c>
      <c r="B1256" s="24" t="s">
        <v>32</v>
      </c>
      <c r="C1256" s="24" t="s">
        <v>32</v>
      </c>
      <c r="D1256" s="24" t="s">
        <v>32</v>
      </c>
      <c r="E1256" s="24">
        <v>1.9887165746619599</v>
      </c>
      <c r="F1256" s="24" t="s">
        <v>32</v>
      </c>
      <c r="G1256" s="24" t="s">
        <v>32</v>
      </c>
    </row>
    <row r="1257" spans="1:7" x14ac:dyDescent="0.35">
      <c r="A1257" s="24" t="s">
        <v>1745</v>
      </c>
      <c r="B1257" s="24" t="s">
        <v>32</v>
      </c>
      <c r="C1257" s="24" t="s">
        <v>32</v>
      </c>
      <c r="D1257" s="24" t="s">
        <v>32</v>
      </c>
      <c r="E1257" s="24">
        <v>-2.0110670234607602</v>
      </c>
      <c r="F1257" s="24" t="s">
        <v>32</v>
      </c>
      <c r="G1257" s="24">
        <v>-1.4413068996101801</v>
      </c>
    </row>
    <row r="1258" spans="1:7" x14ac:dyDescent="0.35">
      <c r="A1258" s="24" t="s">
        <v>1746</v>
      </c>
      <c r="B1258" s="24" t="s">
        <v>32</v>
      </c>
      <c r="C1258" s="24" t="s">
        <v>32</v>
      </c>
      <c r="D1258" s="24" t="s">
        <v>32</v>
      </c>
      <c r="E1258" s="24">
        <v>2.2531634218821699</v>
      </c>
      <c r="F1258" s="24" t="s">
        <v>32</v>
      </c>
      <c r="G1258" s="24" t="s">
        <v>32</v>
      </c>
    </row>
    <row r="1259" spans="1:7" x14ac:dyDescent="0.35">
      <c r="A1259" s="24" t="s">
        <v>1747</v>
      </c>
      <c r="B1259" s="24" t="s">
        <v>32</v>
      </c>
      <c r="C1259" s="24" t="s">
        <v>32</v>
      </c>
      <c r="D1259" s="24" t="s">
        <v>32</v>
      </c>
      <c r="E1259" s="24">
        <v>4.2746036397239102</v>
      </c>
      <c r="F1259" s="24" t="s">
        <v>32</v>
      </c>
      <c r="G1259" s="24">
        <v>3.8020727929156202</v>
      </c>
    </row>
    <row r="1260" spans="1:7" x14ac:dyDescent="0.35">
      <c r="A1260" s="24" t="s">
        <v>1748</v>
      </c>
      <c r="B1260" s="24" t="s">
        <v>32</v>
      </c>
      <c r="C1260" s="24" t="s">
        <v>32</v>
      </c>
      <c r="D1260" s="24" t="s">
        <v>32</v>
      </c>
      <c r="E1260" s="24">
        <v>5.11494458186045</v>
      </c>
      <c r="F1260" s="24" t="s">
        <v>32</v>
      </c>
      <c r="G1260" s="24" t="s">
        <v>32</v>
      </c>
    </row>
    <row r="1261" spans="1:7" x14ac:dyDescent="0.35">
      <c r="A1261" s="24" t="s">
        <v>1749</v>
      </c>
      <c r="B1261" s="24" t="s">
        <v>32</v>
      </c>
      <c r="C1261" s="24" t="s">
        <v>32</v>
      </c>
      <c r="D1261" s="24" t="s">
        <v>32</v>
      </c>
      <c r="E1261" s="24">
        <v>2.91524426882718</v>
      </c>
      <c r="F1261" s="24" t="s">
        <v>32</v>
      </c>
      <c r="G1261" s="24" t="s">
        <v>32</v>
      </c>
    </row>
    <row r="1262" spans="1:7" x14ac:dyDescent="0.35">
      <c r="A1262" s="24" t="s">
        <v>1750</v>
      </c>
      <c r="B1262" s="24" t="s">
        <v>32</v>
      </c>
      <c r="C1262" s="24">
        <v>-1.19363346371935</v>
      </c>
      <c r="D1262" s="24" t="s">
        <v>32</v>
      </c>
      <c r="E1262" s="24">
        <v>-1.63453670594</v>
      </c>
      <c r="F1262" s="24">
        <v>-1.03203404977691</v>
      </c>
      <c r="G1262" s="24">
        <v>-0.96252084816966899</v>
      </c>
    </row>
    <row r="1263" spans="1:7" x14ac:dyDescent="0.35">
      <c r="A1263" s="24" t="s">
        <v>1751</v>
      </c>
      <c r="B1263" s="24" t="s">
        <v>32</v>
      </c>
      <c r="C1263" s="24" t="s">
        <v>32</v>
      </c>
      <c r="D1263" s="24" t="s">
        <v>32</v>
      </c>
      <c r="E1263" s="24">
        <v>2.0090675246047902</v>
      </c>
      <c r="F1263" s="24" t="s">
        <v>32</v>
      </c>
      <c r="G1263" s="24" t="s">
        <v>32</v>
      </c>
    </row>
    <row r="1264" spans="1:7" x14ac:dyDescent="0.35">
      <c r="A1264" s="24" t="s">
        <v>1752</v>
      </c>
      <c r="B1264" s="24" t="s">
        <v>32</v>
      </c>
      <c r="C1264" s="24" t="s">
        <v>32</v>
      </c>
      <c r="D1264" s="24" t="s">
        <v>32</v>
      </c>
      <c r="E1264" s="24">
        <v>2.2211798141013199</v>
      </c>
      <c r="F1264" s="24" t="s">
        <v>32</v>
      </c>
      <c r="G1264" s="24" t="s">
        <v>32</v>
      </c>
    </row>
    <row r="1265" spans="1:7" x14ac:dyDescent="0.35">
      <c r="A1265" s="24" t="s">
        <v>1753</v>
      </c>
      <c r="B1265" s="24" t="s">
        <v>32</v>
      </c>
      <c r="C1265" s="24" t="s">
        <v>32</v>
      </c>
      <c r="D1265" s="24" t="s">
        <v>32</v>
      </c>
      <c r="E1265" s="24">
        <v>3.57314116954515</v>
      </c>
      <c r="F1265" s="24" t="s">
        <v>32</v>
      </c>
      <c r="G1265" s="24" t="s">
        <v>32</v>
      </c>
    </row>
    <row r="1266" spans="1:7" x14ac:dyDescent="0.35">
      <c r="A1266" s="24" t="s">
        <v>1754</v>
      </c>
      <c r="B1266" s="24" t="s">
        <v>32</v>
      </c>
      <c r="C1266" s="24" t="s">
        <v>32</v>
      </c>
      <c r="D1266" s="24" t="s">
        <v>32</v>
      </c>
      <c r="E1266" s="24">
        <v>-1.5873977950176299</v>
      </c>
      <c r="F1266" s="24">
        <v>-1.4225082604916099</v>
      </c>
      <c r="G1266" s="24">
        <v>-1.4340560693533799</v>
      </c>
    </row>
    <row r="1267" spans="1:7" x14ac:dyDescent="0.35">
      <c r="A1267" s="24" t="s">
        <v>1755</v>
      </c>
      <c r="B1267" s="24" t="s">
        <v>32</v>
      </c>
      <c r="C1267" s="24" t="s">
        <v>32</v>
      </c>
      <c r="D1267" s="24" t="s">
        <v>32</v>
      </c>
      <c r="E1267" s="24">
        <v>1.55809621979181</v>
      </c>
      <c r="F1267" s="24" t="s">
        <v>32</v>
      </c>
      <c r="G1267" s="24" t="s">
        <v>32</v>
      </c>
    </row>
    <row r="1268" spans="1:7" x14ac:dyDescent="0.35">
      <c r="A1268" s="24" t="s">
        <v>1756</v>
      </c>
      <c r="B1268" s="24" t="s">
        <v>32</v>
      </c>
      <c r="C1268" s="24" t="s">
        <v>32</v>
      </c>
      <c r="D1268" s="24" t="s">
        <v>32</v>
      </c>
      <c r="E1268" s="24">
        <v>2.03850663984083</v>
      </c>
      <c r="F1268" s="24" t="s">
        <v>32</v>
      </c>
      <c r="G1268" s="24" t="s">
        <v>32</v>
      </c>
    </row>
    <row r="1269" spans="1:7" x14ac:dyDescent="0.35">
      <c r="A1269" s="24" t="s">
        <v>136</v>
      </c>
      <c r="B1269" s="24" t="s">
        <v>32</v>
      </c>
      <c r="C1269" s="24" t="s">
        <v>32</v>
      </c>
      <c r="D1269" s="24" t="s">
        <v>32</v>
      </c>
      <c r="E1269" s="24">
        <v>4.3312899480570204</v>
      </c>
      <c r="F1269" s="24" t="s">
        <v>32</v>
      </c>
      <c r="G1269" s="24" t="s">
        <v>32</v>
      </c>
    </row>
    <row r="1270" spans="1:7" x14ac:dyDescent="0.35">
      <c r="A1270" s="24" t="s">
        <v>1757</v>
      </c>
      <c r="B1270" s="24" t="s">
        <v>32</v>
      </c>
      <c r="C1270" s="24" t="s">
        <v>32</v>
      </c>
      <c r="D1270" s="24" t="s">
        <v>32</v>
      </c>
      <c r="E1270" s="24">
        <v>-1.67870112459181</v>
      </c>
      <c r="F1270" s="24">
        <v>-1.603167388795</v>
      </c>
      <c r="G1270" s="24">
        <v>-1.9712287184400601</v>
      </c>
    </row>
    <row r="1271" spans="1:7" x14ac:dyDescent="0.35">
      <c r="A1271" s="24" t="s">
        <v>1758</v>
      </c>
      <c r="B1271" s="24" t="s">
        <v>32</v>
      </c>
      <c r="C1271" s="24" t="s">
        <v>32</v>
      </c>
      <c r="D1271" s="24" t="s">
        <v>32</v>
      </c>
      <c r="E1271" s="24">
        <v>1.59558200208867</v>
      </c>
      <c r="F1271" s="24" t="s">
        <v>32</v>
      </c>
      <c r="G1271" s="24" t="s">
        <v>32</v>
      </c>
    </row>
    <row r="1272" spans="1:7" x14ac:dyDescent="0.35">
      <c r="A1272" s="24" t="s">
        <v>1759</v>
      </c>
      <c r="B1272" s="24" t="s">
        <v>32</v>
      </c>
      <c r="C1272" s="24" t="s">
        <v>32</v>
      </c>
      <c r="D1272" s="24" t="s">
        <v>32</v>
      </c>
      <c r="E1272" s="24">
        <v>1.5198147229996899</v>
      </c>
      <c r="F1272" s="24" t="s">
        <v>32</v>
      </c>
      <c r="G1272" s="24" t="s">
        <v>32</v>
      </c>
    </row>
    <row r="1273" spans="1:7" x14ac:dyDescent="0.35">
      <c r="A1273" s="24" t="s">
        <v>1760</v>
      </c>
      <c r="B1273" s="24" t="s">
        <v>32</v>
      </c>
      <c r="C1273" s="24" t="s">
        <v>32</v>
      </c>
      <c r="D1273" s="24" t="s">
        <v>32</v>
      </c>
      <c r="E1273" s="24">
        <v>3.0071366850255301</v>
      </c>
      <c r="F1273" s="24" t="s">
        <v>32</v>
      </c>
      <c r="G1273" s="24" t="s">
        <v>32</v>
      </c>
    </row>
    <row r="1274" spans="1:7" x14ac:dyDescent="0.35">
      <c r="A1274" s="24" t="s">
        <v>1761</v>
      </c>
      <c r="B1274" s="24" t="s">
        <v>32</v>
      </c>
      <c r="C1274" s="24" t="s">
        <v>32</v>
      </c>
      <c r="D1274" s="24" t="s">
        <v>32</v>
      </c>
      <c r="E1274" s="24">
        <v>2.2710703990617498</v>
      </c>
      <c r="F1274" s="24" t="s">
        <v>32</v>
      </c>
      <c r="G1274" s="24" t="s">
        <v>32</v>
      </c>
    </row>
    <row r="1275" spans="1:7" x14ac:dyDescent="0.35">
      <c r="A1275" s="24" t="s">
        <v>1762</v>
      </c>
      <c r="B1275" s="24" t="s">
        <v>32</v>
      </c>
      <c r="C1275" s="24" t="s">
        <v>32</v>
      </c>
      <c r="D1275" s="24" t="s">
        <v>32</v>
      </c>
      <c r="E1275" s="24">
        <v>1.7706876494462001</v>
      </c>
      <c r="F1275" s="24" t="s">
        <v>32</v>
      </c>
      <c r="G1275" s="24" t="s">
        <v>32</v>
      </c>
    </row>
    <row r="1276" spans="1:7" x14ac:dyDescent="0.35">
      <c r="A1276" s="24" t="s">
        <v>1763</v>
      </c>
      <c r="B1276" s="24" t="s">
        <v>32</v>
      </c>
      <c r="C1276" s="24" t="s">
        <v>32</v>
      </c>
      <c r="D1276" s="24" t="s">
        <v>32</v>
      </c>
      <c r="E1276" s="24">
        <v>-2.7133768958581599</v>
      </c>
      <c r="F1276" s="24" t="s">
        <v>32</v>
      </c>
      <c r="G1276" s="24">
        <v>-2.5401474531769499</v>
      </c>
    </row>
    <row r="1277" spans="1:7" x14ac:dyDescent="0.35">
      <c r="A1277" s="24" t="s">
        <v>141</v>
      </c>
      <c r="B1277" s="24" t="s">
        <v>32</v>
      </c>
      <c r="C1277" s="24" t="s">
        <v>32</v>
      </c>
      <c r="D1277" s="24" t="s">
        <v>32</v>
      </c>
      <c r="E1277" s="24">
        <v>2.07156439880398</v>
      </c>
      <c r="F1277" s="24" t="s">
        <v>32</v>
      </c>
      <c r="G1277" s="24" t="s">
        <v>32</v>
      </c>
    </row>
    <row r="1278" spans="1:7" x14ac:dyDescent="0.35">
      <c r="A1278" s="24" t="s">
        <v>784</v>
      </c>
      <c r="B1278" s="24" t="s">
        <v>32</v>
      </c>
      <c r="C1278" s="24" t="s">
        <v>32</v>
      </c>
      <c r="D1278" s="24" t="s">
        <v>32</v>
      </c>
      <c r="E1278" s="24">
        <v>2.2623021731256698</v>
      </c>
      <c r="F1278" s="24" t="s">
        <v>32</v>
      </c>
      <c r="G1278" s="24" t="s">
        <v>32</v>
      </c>
    </row>
    <row r="1279" spans="1:7" x14ac:dyDescent="0.35">
      <c r="A1279" s="24" t="s">
        <v>785</v>
      </c>
      <c r="B1279" s="24" t="s">
        <v>32</v>
      </c>
      <c r="C1279" s="24" t="s">
        <v>32</v>
      </c>
      <c r="D1279" s="24" t="s">
        <v>32</v>
      </c>
      <c r="E1279" s="24">
        <v>2.0756750914100701</v>
      </c>
      <c r="F1279" s="24" t="s">
        <v>32</v>
      </c>
      <c r="G1279" s="24" t="s">
        <v>32</v>
      </c>
    </row>
    <row r="1280" spans="1:7" x14ac:dyDescent="0.35">
      <c r="A1280" s="24" t="s">
        <v>1764</v>
      </c>
      <c r="B1280" s="24" t="s">
        <v>32</v>
      </c>
      <c r="C1280" s="24">
        <v>-1.30135424530836</v>
      </c>
      <c r="D1280" s="24" t="s">
        <v>32</v>
      </c>
      <c r="E1280" s="24">
        <v>-1.76065971641884</v>
      </c>
      <c r="F1280" s="24">
        <v>-1.3930185153105099</v>
      </c>
      <c r="G1280" s="24">
        <v>-1.3922363737658201</v>
      </c>
    </row>
    <row r="1281" spans="1:7" x14ac:dyDescent="0.35">
      <c r="A1281" s="24" t="s">
        <v>1765</v>
      </c>
      <c r="B1281" s="24" t="s">
        <v>32</v>
      </c>
      <c r="C1281" s="24">
        <v>-1.25573570693013</v>
      </c>
      <c r="D1281" s="24" t="s">
        <v>32</v>
      </c>
      <c r="E1281" s="24">
        <v>-1.64748036858739</v>
      </c>
      <c r="F1281" s="24">
        <v>-0.97259198175986505</v>
      </c>
      <c r="G1281" s="24">
        <v>-1.1564539539741201</v>
      </c>
    </row>
    <row r="1282" spans="1:7" x14ac:dyDescent="0.35">
      <c r="A1282" s="24" t="s">
        <v>1766</v>
      </c>
      <c r="B1282" s="24" t="s">
        <v>32</v>
      </c>
      <c r="C1282" s="24" t="s">
        <v>32</v>
      </c>
      <c r="D1282" s="24" t="s">
        <v>32</v>
      </c>
      <c r="E1282" s="24">
        <v>4.4959083568271803</v>
      </c>
      <c r="F1282" s="24" t="s">
        <v>32</v>
      </c>
      <c r="G1282" s="24">
        <v>5.0814500684105699</v>
      </c>
    </row>
    <row r="1283" spans="1:7" x14ac:dyDescent="0.35">
      <c r="A1283" s="24" t="s">
        <v>1767</v>
      </c>
      <c r="B1283" s="24" t="s">
        <v>32</v>
      </c>
      <c r="C1283" s="24" t="s">
        <v>32</v>
      </c>
      <c r="D1283" s="24" t="s">
        <v>32</v>
      </c>
      <c r="E1283" s="24">
        <v>4.7865852590055598</v>
      </c>
      <c r="F1283" s="24" t="s">
        <v>32</v>
      </c>
      <c r="G1283" s="24" t="s">
        <v>32</v>
      </c>
    </row>
    <row r="1284" spans="1:7" x14ac:dyDescent="0.35">
      <c r="A1284" s="24" t="s">
        <v>1768</v>
      </c>
      <c r="B1284" s="24" t="s">
        <v>32</v>
      </c>
      <c r="C1284" s="24" t="s">
        <v>32</v>
      </c>
      <c r="D1284" s="24" t="s">
        <v>32</v>
      </c>
      <c r="E1284" s="24">
        <v>-1.53351617645251</v>
      </c>
      <c r="F1284" s="24" t="s">
        <v>32</v>
      </c>
      <c r="G1284" s="24" t="s">
        <v>32</v>
      </c>
    </row>
    <row r="1285" spans="1:7" x14ac:dyDescent="0.35">
      <c r="A1285" s="24" t="s">
        <v>1769</v>
      </c>
      <c r="B1285" s="24" t="s">
        <v>32</v>
      </c>
      <c r="C1285" s="24" t="s">
        <v>32</v>
      </c>
      <c r="D1285" s="24" t="s">
        <v>32</v>
      </c>
      <c r="E1285" s="24">
        <v>2.4568712097466299</v>
      </c>
      <c r="F1285" s="24" t="s">
        <v>32</v>
      </c>
      <c r="G1285" s="24" t="s">
        <v>32</v>
      </c>
    </row>
    <row r="1286" spans="1:7" x14ac:dyDescent="0.35">
      <c r="A1286" s="24" t="s">
        <v>1770</v>
      </c>
      <c r="B1286" s="24" t="s">
        <v>32</v>
      </c>
      <c r="C1286" s="24">
        <v>-1.33991441795967</v>
      </c>
      <c r="D1286" s="24" t="s">
        <v>32</v>
      </c>
      <c r="E1286" s="24">
        <v>-1.9869991546514201</v>
      </c>
      <c r="F1286" s="24">
        <v>-1.09668685145991</v>
      </c>
      <c r="G1286" s="24" t="s">
        <v>32</v>
      </c>
    </row>
    <row r="1287" spans="1:7" x14ac:dyDescent="0.35">
      <c r="A1287" s="24" t="s">
        <v>827</v>
      </c>
      <c r="B1287" s="24" t="s">
        <v>32</v>
      </c>
      <c r="C1287" s="24" t="s">
        <v>32</v>
      </c>
      <c r="D1287" s="24" t="s">
        <v>32</v>
      </c>
      <c r="E1287" s="24">
        <v>6.1696984639906303</v>
      </c>
      <c r="F1287" s="24">
        <v>7.6683308994519397</v>
      </c>
      <c r="G1287" s="24">
        <v>10.286469805182399</v>
      </c>
    </row>
    <row r="1288" spans="1:7" x14ac:dyDescent="0.35">
      <c r="A1288" s="24" t="s">
        <v>151</v>
      </c>
      <c r="B1288" s="24" t="s">
        <v>32</v>
      </c>
      <c r="C1288" s="24" t="s">
        <v>32</v>
      </c>
      <c r="D1288" s="24" t="s">
        <v>32</v>
      </c>
      <c r="E1288" s="24">
        <v>4.4140940775664799</v>
      </c>
      <c r="F1288" s="24" t="s">
        <v>32</v>
      </c>
      <c r="G1288" s="24" t="s">
        <v>32</v>
      </c>
    </row>
    <row r="1289" spans="1:7" x14ac:dyDescent="0.35">
      <c r="A1289" s="24" t="s">
        <v>1771</v>
      </c>
      <c r="B1289" s="24" t="s">
        <v>32</v>
      </c>
      <c r="C1289" s="24" t="s">
        <v>32</v>
      </c>
      <c r="D1289" s="24" t="s">
        <v>32</v>
      </c>
      <c r="E1289" s="24">
        <v>2.0080137105273699</v>
      </c>
      <c r="F1289" s="24" t="s">
        <v>32</v>
      </c>
      <c r="G1289" s="24" t="s">
        <v>32</v>
      </c>
    </row>
    <row r="1290" spans="1:7" x14ac:dyDescent="0.35">
      <c r="A1290" s="24" t="s">
        <v>786</v>
      </c>
      <c r="B1290" s="24" t="s">
        <v>32</v>
      </c>
      <c r="C1290" s="24" t="s">
        <v>32</v>
      </c>
      <c r="D1290" s="24" t="s">
        <v>32</v>
      </c>
      <c r="E1290" s="24">
        <v>-11.444912088124999</v>
      </c>
      <c r="F1290" s="24" t="s">
        <v>32</v>
      </c>
      <c r="G1290" s="24">
        <v>-11.2869469574521</v>
      </c>
    </row>
    <row r="1291" spans="1:7" x14ac:dyDescent="0.35">
      <c r="A1291" s="24" t="s">
        <v>1772</v>
      </c>
      <c r="B1291" s="24" t="s">
        <v>32</v>
      </c>
      <c r="C1291" s="24">
        <v>1.06113579756689</v>
      </c>
      <c r="D1291" s="24" t="s">
        <v>32</v>
      </c>
      <c r="E1291" s="24">
        <v>1.6411972957596299</v>
      </c>
      <c r="F1291" s="24">
        <v>0.80345517659885601</v>
      </c>
      <c r="G1291" s="24">
        <v>0.90694171649996402</v>
      </c>
    </row>
    <row r="1292" spans="1:7" x14ac:dyDescent="0.35">
      <c r="A1292" s="24" t="s">
        <v>1773</v>
      </c>
      <c r="B1292" s="24" t="s">
        <v>32</v>
      </c>
      <c r="C1292" s="24" t="s">
        <v>32</v>
      </c>
      <c r="D1292" s="24" t="s">
        <v>32</v>
      </c>
      <c r="E1292" s="24">
        <v>1.6442231212768701</v>
      </c>
      <c r="F1292" s="24" t="s">
        <v>32</v>
      </c>
      <c r="G1292" s="24" t="s">
        <v>32</v>
      </c>
    </row>
    <row r="1293" spans="1:7" x14ac:dyDescent="0.35">
      <c r="A1293" s="24" t="s">
        <v>1774</v>
      </c>
      <c r="B1293" s="24" t="s">
        <v>32</v>
      </c>
      <c r="C1293" s="24" t="s">
        <v>32</v>
      </c>
      <c r="D1293" s="24" t="s">
        <v>32</v>
      </c>
      <c r="E1293" s="24">
        <v>1.8483824385119001</v>
      </c>
      <c r="F1293" s="24" t="s">
        <v>32</v>
      </c>
      <c r="G1293" s="24" t="s">
        <v>32</v>
      </c>
    </row>
    <row r="1294" spans="1:7" x14ac:dyDescent="0.35">
      <c r="A1294" s="24" t="s">
        <v>1775</v>
      </c>
      <c r="B1294" s="24" t="s">
        <v>32</v>
      </c>
      <c r="C1294" s="24" t="s">
        <v>32</v>
      </c>
      <c r="D1294" s="24" t="s">
        <v>32</v>
      </c>
      <c r="E1294" s="24">
        <v>3.17888922716027</v>
      </c>
      <c r="F1294" s="24">
        <v>3.73820580636295</v>
      </c>
      <c r="G1294" s="24">
        <v>2.8689619123346302</v>
      </c>
    </row>
    <row r="1295" spans="1:7" x14ac:dyDescent="0.35">
      <c r="A1295" s="24" t="s">
        <v>1776</v>
      </c>
      <c r="B1295" s="24" t="s">
        <v>32</v>
      </c>
      <c r="C1295" s="24" t="s">
        <v>32</v>
      </c>
      <c r="D1295" s="24" t="s">
        <v>32</v>
      </c>
      <c r="E1295" s="24">
        <v>2.5848107655995798</v>
      </c>
      <c r="F1295" s="24" t="s">
        <v>32</v>
      </c>
      <c r="G1295" s="24" t="s">
        <v>32</v>
      </c>
    </row>
    <row r="1296" spans="1:7" x14ac:dyDescent="0.35">
      <c r="A1296" s="24" t="s">
        <v>1777</v>
      </c>
      <c r="B1296" s="24" t="s">
        <v>32</v>
      </c>
      <c r="C1296" s="24" t="s">
        <v>32</v>
      </c>
      <c r="D1296" s="24" t="s">
        <v>32</v>
      </c>
      <c r="E1296" s="24">
        <v>2.23589987489783</v>
      </c>
      <c r="F1296" s="24">
        <v>1.2720597393989499</v>
      </c>
      <c r="G1296" s="24">
        <v>1.3199453726389301</v>
      </c>
    </row>
    <row r="1297" spans="1:7" x14ac:dyDescent="0.35">
      <c r="A1297" s="24" t="s">
        <v>160</v>
      </c>
      <c r="B1297" s="24" t="s">
        <v>32</v>
      </c>
      <c r="C1297" s="24" t="s">
        <v>32</v>
      </c>
      <c r="D1297" s="24" t="s">
        <v>32</v>
      </c>
      <c r="E1297" s="24">
        <v>2.7395106249980201</v>
      </c>
      <c r="F1297" s="24" t="s">
        <v>32</v>
      </c>
      <c r="G1297" s="24">
        <v>2.2681896187029298</v>
      </c>
    </row>
    <row r="1298" spans="1:7" x14ac:dyDescent="0.35">
      <c r="A1298" s="24" t="s">
        <v>1778</v>
      </c>
      <c r="B1298" s="24" t="s">
        <v>32</v>
      </c>
      <c r="C1298" s="24" t="s">
        <v>32</v>
      </c>
      <c r="D1298" s="24" t="s">
        <v>32</v>
      </c>
      <c r="E1298" s="24">
        <v>1.6741289966971999</v>
      </c>
      <c r="F1298" s="24" t="s">
        <v>32</v>
      </c>
      <c r="G1298" s="24" t="s">
        <v>32</v>
      </c>
    </row>
    <row r="1299" spans="1:7" x14ac:dyDescent="0.35">
      <c r="A1299" s="24" t="s">
        <v>162</v>
      </c>
      <c r="B1299" s="24" t="s">
        <v>32</v>
      </c>
      <c r="C1299" s="24" t="s">
        <v>32</v>
      </c>
      <c r="D1299" s="24" t="s">
        <v>32</v>
      </c>
      <c r="E1299" s="24">
        <v>2.67339401633313</v>
      </c>
      <c r="F1299" s="24" t="s">
        <v>32</v>
      </c>
      <c r="G1299" s="24" t="s">
        <v>32</v>
      </c>
    </row>
    <row r="1300" spans="1:7" x14ac:dyDescent="0.35">
      <c r="A1300" s="24" t="s">
        <v>1779</v>
      </c>
      <c r="B1300" s="24" t="s">
        <v>32</v>
      </c>
      <c r="C1300" s="24" t="s">
        <v>32</v>
      </c>
      <c r="D1300" s="24" t="s">
        <v>32</v>
      </c>
      <c r="E1300" s="24">
        <v>3.3267757979818899</v>
      </c>
      <c r="F1300" s="24" t="s">
        <v>32</v>
      </c>
      <c r="G1300" s="24" t="s">
        <v>32</v>
      </c>
    </row>
    <row r="1301" spans="1:7" x14ac:dyDescent="0.35">
      <c r="A1301" s="24" t="s">
        <v>1780</v>
      </c>
      <c r="B1301" s="24" t="s">
        <v>32</v>
      </c>
      <c r="C1301" s="24" t="s">
        <v>32</v>
      </c>
      <c r="D1301" s="24" t="s">
        <v>32</v>
      </c>
      <c r="E1301" s="24">
        <v>1.52453563581768</v>
      </c>
      <c r="F1301" s="24" t="s">
        <v>32</v>
      </c>
      <c r="G1301" s="24" t="s">
        <v>32</v>
      </c>
    </row>
    <row r="1302" spans="1:7" x14ac:dyDescent="0.35">
      <c r="A1302" s="24" t="s">
        <v>1781</v>
      </c>
      <c r="B1302" s="24" t="s">
        <v>32</v>
      </c>
      <c r="C1302" s="24" t="s">
        <v>32</v>
      </c>
      <c r="D1302" s="24" t="s">
        <v>32</v>
      </c>
      <c r="E1302" s="24">
        <v>-1.5800980716280999</v>
      </c>
      <c r="F1302" s="24" t="s">
        <v>32</v>
      </c>
      <c r="G1302" s="24" t="s">
        <v>32</v>
      </c>
    </row>
    <row r="1303" spans="1:7" x14ac:dyDescent="0.35">
      <c r="A1303" s="24" t="s">
        <v>788</v>
      </c>
      <c r="B1303" s="24" t="s">
        <v>32</v>
      </c>
      <c r="C1303" s="24" t="s">
        <v>32</v>
      </c>
      <c r="D1303" s="24" t="s">
        <v>32</v>
      </c>
      <c r="E1303" s="24">
        <v>1.70428688490602</v>
      </c>
      <c r="F1303" s="24" t="s">
        <v>32</v>
      </c>
      <c r="G1303" s="24" t="s">
        <v>32</v>
      </c>
    </row>
    <row r="1304" spans="1:7" x14ac:dyDescent="0.35">
      <c r="A1304" s="24" t="s">
        <v>1782</v>
      </c>
      <c r="B1304" s="24" t="s">
        <v>32</v>
      </c>
      <c r="C1304" s="24" t="s">
        <v>32</v>
      </c>
      <c r="D1304" s="24" t="s">
        <v>32</v>
      </c>
      <c r="E1304" s="24">
        <v>5.5556967242570403</v>
      </c>
      <c r="F1304" s="24" t="s">
        <v>32</v>
      </c>
      <c r="G1304" s="24">
        <v>5.9611542318520598</v>
      </c>
    </row>
    <row r="1305" spans="1:7" x14ac:dyDescent="0.35">
      <c r="A1305" s="24" t="s">
        <v>171</v>
      </c>
      <c r="B1305" s="24" t="s">
        <v>32</v>
      </c>
      <c r="C1305" s="24" t="s">
        <v>32</v>
      </c>
      <c r="D1305" s="24" t="s">
        <v>32</v>
      </c>
      <c r="E1305" s="24">
        <v>2.5849996059520399</v>
      </c>
      <c r="F1305" s="24" t="s">
        <v>32</v>
      </c>
      <c r="G1305" s="24" t="s">
        <v>32</v>
      </c>
    </row>
    <row r="1306" spans="1:7" x14ac:dyDescent="0.35">
      <c r="A1306" s="24" t="s">
        <v>172</v>
      </c>
      <c r="B1306" s="24" t="s">
        <v>32</v>
      </c>
      <c r="C1306" s="24" t="s">
        <v>32</v>
      </c>
      <c r="D1306" s="24" t="s">
        <v>32</v>
      </c>
      <c r="E1306" s="24">
        <v>2.4800878408108602</v>
      </c>
      <c r="F1306" s="24" t="s">
        <v>32</v>
      </c>
      <c r="G1306" s="24" t="s">
        <v>32</v>
      </c>
    </row>
    <row r="1307" spans="1:7" x14ac:dyDescent="0.35">
      <c r="A1307" s="24" t="s">
        <v>1783</v>
      </c>
      <c r="B1307" s="24" t="s">
        <v>32</v>
      </c>
      <c r="C1307" s="24" t="s">
        <v>32</v>
      </c>
      <c r="D1307" s="24" t="s">
        <v>32</v>
      </c>
      <c r="E1307" s="24">
        <v>2.6340456351093802</v>
      </c>
      <c r="F1307" s="24" t="s">
        <v>32</v>
      </c>
      <c r="G1307" s="24" t="s">
        <v>32</v>
      </c>
    </row>
    <row r="1308" spans="1:7" x14ac:dyDescent="0.35">
      <c r="A1308" s="24" t="s">
        <v>1784</v>
      </c>
      <c r="B1308" s="24" t="s">
        <v>32</v>
      </c>
      <c r="C1308" s="24" t="s">
        <v>32</v>
      </c>
      <c r="D1308" s="24" t="s">
        <v>32</v>
      </c>
      <c r="E1308" s="24">
        <v>3.51987118710883</v>
      </c>
      <c r="F1308" s="24">
        <v>2.4093243687935302</v>
      </c>
      <c r="G1308" s="24">
        <v>1.99042660667895</v>
      </c>
    </row>
    <row r="1309" spans="1:7" x14ac:dyDescent="0.35">
      <c r="A1309" s="24" t="s">
        <v>1785</v>
      </c>
      <c r="B1309" s="24" t="s">
        <v>32</v>
      </c>
      <c r="C1309" s="24">
        <v>-0.99894970085471801</v>
      </c>
      <c r="D1309" s="24" t="s">
        <v>32</v>
      </c>
      <c r="E1309" s="24">
        <v>-1.8194246901616999</v>
      </c>
      <c r="F1309" s="24" t="s">
        <v>32</v>
      </c>
      <c r="G1309" s="24">
        <v>-1.33678651344983</v>
      </c>
    </row>
    <row r="1310" spans="1:7" x14ac:dyDescent="0.35">
      <c r="A1310" s="24" t="s">
        <v>1786</v>
      </c>
      <c r="B1310" s="24" t="s">
        <v>32</v>
      </c>
      <c r="C1310" s="24" t="s">
        <v>32</v>
      </c>
      <c r="D1310" s="24" t="s">
        <v>32</v>
      </c>
      <c r="E1310" s="24">
        <v>1.81831329436115</v>
      </c>
      <c r="F1310" s="24" t="s">
        <v>32</v>
      </c>
      <c r="G1310" s="24" t="s">
        <v>32</v>
      </c>
    </row>
    <row r="1311" spans="1:7" x14ac:dyDescent="0.35">
      <c r="A1311" s="24" t="s">
        <v>1787</v>
      </c>
      <c r="B1311" s="24" t="s">
        <v>32</v>
      </c>
      <c r="C1311" s="24" t="s">
        <v>32</v>
      </c>
      <c r="D1311" s="24" t="s">
        <v>32</v>
      </c>
      <c r="E1311" s="24">
        <v>1.7635190986606299</v>
      </c>
      <c r="F1311" s="24" t="s">
        <v>32</v>
      </c>
      <c r="G1311" s="24" t="s">
        <v>32</v>
      </c>
    </row>
    <row r="1312" spans="1:7" x14ac:dyDescent="0.35">
      <c r="A1312" s="24" t="s">
        <v>1788</v>
      </c>
      <c r="B1312" s="24" t="s">
        <v>32</v>
      </c>
      <c r="C1312" s="24" t="s">
        <v>32</v>
      </c>
      <c r="D1312" s="24" t="s">
        <v>32</v>
      </c>
      <c r="E1312" s="24">
        <v>2.7160265634007699</v>
      </c>
      <c r="F1312" s="24" t="s">
        <v>32</v>
      </c>
      <c r="G1312" s="24" t="s">
        <v>32</v>
      </c>
    </row>
    <row r="1313" spans="1:7" x14ac:dyDescent="0.35">
      <c r="A1313" s="24" t="s">
        <v>1789</v>
      </c>
      <c r="B1313" s="24" t="s">
        <v>32</v>
      </c>
      <c r="C1313" s="24" t="s">
        <v>32</v>
      </c>
      <c r="D1313" s="24" t="s">
        <v>32</v>
      </c>
      <c r="E1313" s="24">
        <v>3.2486589744126499</v>
      </c>
      <c r="F1313" s="24" t="s">
        <v>32</v>
      </c>
      <c r="G1313" s="24" t="s">
        <v>32</v>
      </c>
    </row>
    <row r="1314" spans="1:7" x14ac:dyDescent="0.35">
      <c r="A1314" s="24" t="s">
        <v>1790</v>
      </c>
      <c r="B1314" s="24" t="s">
        <v>32</v>
      </c>
      <c r="C1314" s="24" t="s">
        <v>32</v>
      </c>
      <c r="D1314" s="24" t="s">
        <v>32</v>
      </c>
      <c r="E1314" s="24">
        <v>3.3305017073287999</v>
      </c>
      <c r="F1314" s="24" t="s">
        <v>32</v>
      </c>
      <c r="G1314" s="24">
        <v>2.8368618447103802</v>
      </c>
    </row>
    <row r="1315" spans="1:7" x14ac:dyDescent="0.35">
      <c r="A1315" s="24" t="s">
        <v>1791</v>
      </c>
      <c r="B1315" s="24" t="s">
        <v>32</v>
      </c>
      <c r="C1315" s="24" t="s">
        <v>32</v>
      </c>
      <c r="D1315" s="24" t="s">
        <v>32</v>
      </c>
      <c r="E1315" s="24">
        <v>2.3170113790940601</v>
      </c>
      <c r="F1315" s="24" t="s">
        <v>32</v>
      </c>
      <c r="G1315" s="24" t="s">
        <v>32</v>
      </c>
    </row>
    <row r="1316" spans="1:7" x14ac:dyDescent="0.35">
      <c r="A1316" s="24" t="s">
        <v>1792</v>
      </c>
      <c r="B1316" s="24" t="s">
        <v>32</v>
      </c>
      <c r="C1316" s="24" t="s">
        <v>32</v>
      </c>
      <c r="D1316" s="24" t="s">
        <v>32</v>
      </c>
      <c r="E1316" s="24">
        <v>2.1314012208360098</v>
      </c>
      <c r="F1316" s="24" t="s">
        <v>32</v>
      </c>
      <c r="G1316" s="24" t="s">
        <v>32</v>
      </c>
    </row>
    <row r="1317" spans="1:7" x14ac:dyDescent="0.35">
      <c r="A1317" s="24" t="s">
        <v>1793</v>
      </c>
      <c r="B1317" s="24" t="s">
        <v>32</v>
      </c>
      <c r="C1317" s="24" t="s">
        <v>32</v>
      </c>
      <c r="D1317" s="24" t="s">
        <v>32</v>
      </c>
      <c r="E1317" s="24">
        <v>2.9490602867123701</v>
      </c>
      <c r="F1317" s="24" t="s">
        <v>32</v>
      </c>
      <c r="G1317" s="24" t="s">
        <v>32</v>
      </c>
    </row>
    <row r="1318" spans="1:7" x14ac:dyDescent="0.35">
      <c r="A1318" s="24" t="s">
        <v>591</v>
      </c>
      <c r="B1318" s="24" t="s">
        <v>32</v>
      </c>
      <c r="C1318" s="24" t="s">
        <v>32</v>
      </c>
      <c r="D1318" s="24" t="s">
        <v>32</v>
      </c>
      <c r="E1318" s="24">
        <v>2.15275021139457</v>
      </c>
      <c r="F1318" s="24" t="s">
        <v>32</v>
      </c>
      <c r="G1318" s="24" t="s">
        <v>32</v>
      </c>
    </row>
    <row r="1319" spans="1:7" x14ac:dyDescent="0.35">
      <c r="A1319" s="24" t="s">
        <v>789</v>
      </c>
      <c r="B1319" s="24" t="s">
        <v>32</v>
      </c>
      <c r="C1319" s="24" t="s">
        <v>32</v>
      </c>
      <c r="D1319" s="24" t="s">
        <v>32</v>
      </c>
      <c r="E1319" s="24">
        <v>2.63482468403341</v>
      </c>
      <c r="F1319" s="24">
        <v>1.6725891758023601</v>
      </c>
      <c r="G1319" s="24">
        <v>1.7227223983445099</v>
      </c>
    </row>
    <row r="1320" spans="1:7" x14ac:dyDescent="0.35">
      <c r="A1320" s="24" t="s">
        <v>1794</v>
      </c>
      <c r="B1320" s="24" t="s">
        <v>32</v>
      </c>
      <c r="C1320" s="24" t="s">
        <v>32</v>
      </c>
      <c r="D1320" s="24" t="s">
        <v>32</v>
      </c>
      <c r="E1320" s="24">
        <v>3.1919498987203099</v>
      </c>
      <c r="F1320" s="24" t="s">
        <v>32</v>
      </c>
      <c r="G1320" s="24" t="s">
        <v>32</v>
      </c>
    </row>
    <row r="1321" spans="1:7" x14ac:dyDescent="0.35">
      <c r="A1321" s="24" t="s">
        <v>1795</v>
      </c>
      <c r="B1321" s="24" t="s">
        <v>32</v>
      </c>
      <c r="C1321" s="24" t="s">
        <v>32</v>
      </c>
      <c r="D1321" s="24" t="s">
        <v>32</v>
      </c>
      <c r="E1321" s="24">
        <v>-1.74814357078381</v>
      </c>
      <c r="F1321" s="24" t="s">
        <v>32</v>
      </c>
      <c r="G1321" s="24">
        <v>-1.3557924437695199</v>
      </c>
    </row>
    <row r="1322" spans="1:7" x14ac:dyDescent="0.35">
      <c r="A1322" s="24" t="s">
        <v>1796</v>
      </c>
      <c r="B1322" s="24" t="s">
        <v>32</v>
      </c>
      <c r="C1322" s="24">
        <v>1.2280931789209399</v>
      </c>
      <c r="D1322" s="24" t="s">
        <v>32</v>
      </c>
      <c r="E1322" s="24">
        <v>1.6801774682634401</v>
      </c>
      <c r="F1322" s="24" t="s">
        <v>32</v>
      </c>
      <c r="G1322" s="24">
        <v>1.1689472282734901</v>
      </c>
    </row>
    <row r="1323" spans="1:7" x14ac:dyDescent="0.35">
      <c r="A1323" s="24" t="s">
        <v>1797</v>
      </c>
      <c r="B1323" s="24" t="s">
        <v>32</v>
      </c>
      <c r="C1323" s="24" t="s">
        <v>32</v>
      </c>
      <c r="D1323" s="24" t="s">
        <v>32</v>
      </c>
      <c r="E1323" s="24">
        <v>2.3907863693649101</v>
      </c>
      <c r="F1323" s="24" t="s">
        <v>32</v>
      </c>
      <c r="G1323" s="24" t="s">
        <v>32</v>
      </c>
    </row>
    <row r="1324" spans="1:7" x14ac:dyDescent="0.35">
      <c r="A1324" s="24" t="s">
        <v>197</v>
      </c>
      <c r="B1324" s="24" t="s">
        <v>32</v>
      </c>
      <c r="C1324" s="24">
        <v>1.4617771310555501</v>
      </c>
      <c r="D1324" s="24" t="s">
        <v>32</v>
      </c>
      <c r="E1324" s="24">
        <v>1.54642409686564</v>
      </c>
      <c r="F1324" s="24" t="s">
        <v>32</v>
      </c>
      <c r="G1324" s="24" t="s">
        <v>32</v>
      </c>
    </row>
    <row r="1325" spans="1:7" x14ac:dyDescent="0.35">
      <c r="A1325" s="24" t="s">
        <v>1798</v>
      </c>
      <c r="B1325" s="24" t="s">
        <v>32</v>
      </c>
      <c r="C1325" s="24">
        <v>1.4522317191848999</v>
      </c>
      <c r="D1325" s="24" t="s">
        <v>32</v>
      </c>
      <c r="E1325" s="24">
        <v>1.7164386459800001</v>
      </c>
      <c r="F1325" s="24">
        <v>1.42463972512422</v>
      </c>
      <c r="G1325" s="24">
        <v>1.4844687249111499</v>
      </c>
    </row>
    <row r="1326" spans="1:7" x14ac:dyDescent="0.35">
      <c r="A1326" s="24" t="s">
        <v>828</v>
      </c>
      <c r="B1326" s="24" t="s">
        <v>32</v>
      </c>
      <c r="C1326" s="24" t="s">
        <v>32</v>
      </c>
      <c r="D1326" s="24" t="s">
        <v>32</v>
      </c>
      <c r="E1326" s="24">
        <v>-2.19651450384784</v>
      </c>
      <c r="F1326" s="24">
        <v>-1.7092516265248301</v>
      </c>
      <c r="G1326" s="24">
        <v>-2.9012394695002901</v>
      </c>
    </row>
    <row r="1327" spans="1:7" x14ac:dyDescent="0.35">
      <c r="A1327" s="24" t="s">
        <v>1799</v>
      </c>
      <c r="B1327" s="24" t="s">
        <v>32</v>
      </c>
      <c r="C1327" s="24" t="s">
        <v>32</v>
      </c>
      <c r="D1327" s="24" t="s">
        <v>32</v>
      </c>
      <c r="E1327" s="24">
        <v>-1.6828662328689701</v>
      </c>
      <c r="F1327" s="24" t="s">
        <v>32</v>
      </c>
      <c r="G1327" s="24" t="s">
        <v>32</v>
      </c>
    </row>
    <row r="1328" spans="1:7" x14ac:dyDescent="0.35">
      <c r="A1328" s="24" t="s">
        <v>1800</v>
      </c>
      <c r="B1328" s="24" t="s">
        <v>32</v>
      </c>
      <c r="C1328" s="24" t="s">
        <v>32</v>
      </c>
      <c r="D1328" s="24" t="s">
        <v>32</v>
      </c>
      <c r="E1328" s="24">
        <v>2.1284232046093199</v>
      </c>
      <c r="F1328" s="24" t="s">
        <v>32</v>
      </c>
      <c r="G1328" s="24" t="s">
        <v>32</v>
      </c>
    </row>
    <row r="1329" spans="1:7" x14ac:dyDescent="0.35">
      <c r="A1329" s="24" t="s">
        <v>1801</v>
      </c>
      <c r="B1329" s="24" t="s">
        <v>32</v>
      </c>
      <c r="C1329" s="24" t="s">
        <v>32</v>
      </c>
      <c r="D1329" s="24" t="s">
        <v>32</v>
      </c>
      <c r="E1329" s="24">
        <v>-1.67100349866438</v>
      </c>
      <c r="F1329" s="24" t="s">
        <v>32</v>
      </c>
      <c r="G1329" s="24">
        <v>-1.89300139937874</v>
      </c>
    </row>
    <row r="1330" spans="1:7" x14ac:dyDescent="0.35">
      <c r="A1330" s="24" t="s">
        <v>1802</v>
      </c>
      <c r="B1330" s="24" t="s">
        <v>32</v>
      </c>
      <c r="C1330" s="24" t="s">
        <v>32</v>
      </c>
      <c r="D1330" s="24" t="s">
        <v>32</v>
      </c>
      <c r="E1330" s="24">
        <v>-4.21495458715426</v>
      </c>
      <c r="F1330" s="24" t="s">
        <v>32</v>
      </c>
      <c r="G1330" s="24">
        <v>-3.3860923158967302</v>
      </c>
    </row>
    <row r="1331" spans="1:7" x14ac:dyDescent="0.35">
      <c r="A1331" s="24" t="s">
        <v>1803</v>
      </c>
      <c r="B1331" s="24" t="s">
        <v>32</v>
      </c>
      <c r="C1331" s="24" t="s">
        <v>32</v>
      </c>
      <c r="D1331" s="24" t="s">
        <v>32</v>
      </c>
      <c r="E1331" s="24">
        <v>-4.6418477502321096</v>
      </c>
      <c r="F1331" s="24" t="s">
        <v>32</v>
      </c>
      <c r="G1331" s="24">
        <v>-5.3235035631429497</v>
      </c>
    </row>
    <row r="1332" spans="1:7" x14ac:dyDescent="0.35">
      <c r="A1332" s="24" t="s">
        <v>1804</v>
      </c>
      <c r="B1332" s="24" t="s">
        <v>32</v>
      </c>
      <c r="C1332" s="24" t="s">
        <v>32</v>
      </c>
      <c r="D1332" s="24" t="s">
        <v>32</v>
      </c>
      <c r="E1332" s="24">
        <v>2.19314432200555</v>
      </c>
      <c r="F1332" s="24" t="s">
        <v>32</v>
      </c>
      <c r="G1332" s="24" t="s">
        <v>32</v>
      </c>
    </row>
    <row r="1333" spans="1:7" x14ac:dyDescent="0.35">
      <c r="A1333" s="24" t="s">
        <v>1805</v>
      </c>
      <c r="B1333" s="24" t="s">
        <v>32</v>
      </c>
      <c r="C1333" s="24" t="s">
        <v>32</v>
      </c>
      <c r="D1333" s="24" t="s">
        <v>32</v>
      </c>
      <c r="E1333" s="24">
        <v>6.1471479430424498</v>
      </c>
      <c r="F1333" s="24" t="s">
        <v>32</v>
      </c>
      <c r="G1333" s="24" t="s">
        <v>32</v>
      </c>
    </row>
    <row r="1334" spans="1:7" x14ac:dyDescent="0.35">
      <c r="A1334" s="24" t="s">
        <v>1806</v>
      </c>
      <c r="B1334" s="24" t="s">
        <v>32</v>
      </c>
      <c r="C1334" s="24" t="s">
        <v>32</v>
      </c>
      <c r="D1334" s="24" t="s">
        <v>32</v>
      </c>
      <c r="E1334" s="24">
        <v>-2.6226406999795202</v>
      </c>
      <c r="F1334" s="24" t="s">
        <v>32</v>
      </c>
      <c r="G1334" s="24" t="s">
        <v>32</v>
      </c>
    </row>
    <row r="1335" spans="1:7" x14ac:dyDescent="0.35">
      <c r="A1335" s="24" t="s">
        <v>1807</v>
      </c>
      <c r="B1335" s="24" t="s">
        <v>32</v>
      </c>
      <c r="C1335" s="24" t="s">
        <v>32</v>
      </c>
      <c r="D1335" s="24" t="s">
        <v>32</v>
      </c>
      <c r="E1335" s="24">
        <v>2.02331508559188</v>
      </c>
      <c r="F1335" s="24" t="s">
        <v>32</v>
      </c>
      <c r="G1335" s="24" t="s">
        <v>32</v>
      </c>
    </row>
    <row r="1336" spans="1:7" x14ac:dyDescent="0.35">
      <c r="A1336" s="24" t="s">
        <v>1808</v>
      </c>
      <c r="B1336" s="24" t="s">
        <v>32</v>
      </c>
      <c r="C1336" s="24" t="s">
        <v>32</v>
      </c>
      <c r="D1336" s="24" t="s">
        <v>32</v>
      </c>
      <c r="E1336" s="24">
        <v>2.72867497619831</v>
      </c>
      <c r="F1336" s="24" t="s">
        <v>32</v>
      </c>
      <c r="G1336" s="24">
        <v>2.7261982013266599</v>
      </c>
    </row>
    <row r="1337" spans="1:7" x14ac:dyDescent="0.35">
      <c r="A1337" s="24" t="s">
        <v>1809</v>
      </c>
      <c r="B1337" s="24" t="s">
        <v>32</v>
      </c>
      <c r="C1337" s="24" t="s">
        <v>32</v>
      </c>
      <c r="D1337" s="24" t="s">
        <v>32</v>
      </c>
      <c r="E1337" s="24">
        <v>-2.38447446990918</v>
      </c>
      <c r="F1337" s="24" t="s">
        <v>32</v>
      </c>
      <c r="G1337" s="24">
        <v>-2.4274936789721302</v>
      </c>
    </row>
    <row r="1338" spans="1:7" x14ac:dyDescent="0.35">
      <c r="A1338" s="24" t="s">
        <v>1810</v>
      </c>
      <c r="B1338" s="24" t="s">
        <v>32</v>
      </c>
      <c r="C1338" s="24" t="s">
        <v>32</v>
      </c>
      <c r="D1338" s="24" t="s">
        <v>32</v>
      </c>
      <c r="E1338" s="24">
        <v>2.5680233406584798</v>
      </c>
      <c r="F1338" s="24" t="s">
        <v>32</v>
      </c>
      <c r="G1338" s="24" t="s">
        <v>32</v>
      </c>
    </row>
    <row r="1339" spans="1:7" x14ac:dyDescent="0.35">
      <c r="A1339" s="24" t="s">
        <v>1811</v>
      </c>
      <c r="B1339" s="24" t="s">
        <v>32</v>
      </c>
      <c r="C1339" s="24" t="s">
        <v>32</v>
      </c>
      <c r="D1339" s="24" t="s">
        <v>32</v>
      </c>
      <c r="E1339" s="24">
        <v>4.2303021166809298</v>
      </c>
      <c r="F1339" s="24" t="s">
        <v>32</v>
      </c>
      <c r="G1339" s="24" t="s">
        <v>32</v>
      </c>
    </row>
    <row r="1340" spans="1:7" x14ac:dyDescent="0.35">
      <c r="A1340" s="24" t="s">
        <v>829</v>
      </c>
      <c r="B1340" s="24" t="s">
        <v>32</v>
      </c>
      <c r="C1340" s="24" t="s">
        <v>32</v>
      </c>
      <c r="D1340" s="24" t="s">
        <v>32</v>
      </c>
      <c r="E1340" s="24">
        <v>-4.1348183600732202</v>
      </c>
      <c r="F1340" s="24" t="s">
        <v>32</v>
      </c>
      <c r="G1340" s="24">
        <v>-4.0417591885925903</v>
      </c>
    </row>
    <row r="1341" spans="1:7" x14ac:dyDescent="0.35">
      <c r="A1341" s="24" t="s">
        <v>1812</v>
      </c>
      <c r="B1341" s="24" t="s">
        <v>32</v>
      </c>
      <c r="C1341" s="24">
        <v>-1.42772382865144</v>
      </c>
      <c r="D1341" s="24" t="s">
        <v>32</v>
      </c>
      <c r="E1341" s="24">
        <v>-1.73588533342747</v>
      </c>
      <c r="F1341" s="24">
        <v>-1.3476841513292701</v>
      </c>
      <c r="G1341" s="24" t="s">
        <v>32</v>
      </c>
    </row>
    <row r="1342" spans="1:7" x14ac:dyDescent="0.35">
      <c r="A1342" s="24" t="s">
        <v>1813</v>
      </c>
      <c r="B1342" s="24" t="s">
        <v>32</v>
      </c>
      <c r="C1342" s="24" t="s">
        <v>32</v>
      </c>
      <c r="D1342" s="24" t="s">
        <v>32</v>
      </c>
      <c r="E1342" s="24">
        <v>2.1584980969496899</v>
      </c>
      <c r="F1342" s="24" t="s">
        <v>32</v>
      </c>
      <c r="G1342" s="24" t="s">
        <v>32</v>
      </c>
    </row>
    <row r="1343" spans="1:7" x14ac:dyDescent="0.35">
      <c r="A1343" s="24" t="s">
        <v>1814</v>
      </c>
      <c r="B1343" s="24" t="s">
        <v>32</v>
      </c>
      <c r="C1343" s="24">
        <v>1.42356575506289</v>
      </c>
      <c r="D1343" s="24" t="s">
        <v>32</v>
      </c>
      <c r="E1343" s="24">
        <v>1.86169484572114</v>
      </c>
      <c r="F1343" s="24">
        <v>1.7280898985228399</v>
      </c>
      <c r="G1343" s="24" t="s">
        <v>32</v>
      </c>
    </row>
    <row r="1344" spans="1:7" x14ac:dyDescent="0.35">
      <c r="A1344" s="24" t="s">
        <v>1815</v>
      </c>
      <c r="B1344" s="24" t="s">
        <v>32</v>
      </c>
      <c r="C1344" s="24" t="s">
        <v>32</v>
      </c>
      <c r="D1344" s="24" t="s">
        <v>32</v>
      </c>
      <c r="E1344" s="24">
        <v>3.4807733137643302</v>
      </c>
      <c r="F1344" s="24" t="s">
        <v>32</v>
      </c>
      <c r="G1344" s="24" t="s">
        <v>32</v>
      </c>
    </row>
    <row r="1345" spans="1:7" x14ac:dyDescent="0.35">
      <c r="A1345" s="24" t="s">
        <v>1816</v>
      </c>
      <c r="B1345" s="24" t="s">
        <v>32</v>
      </c>
      <c r="C1345" s="24" t="s">
        <v>32</v>
      </c>
      <c r="D1345" s="24" t="s">
        <v>32</v>
      </c>
      <c r="E1345" s="24">
        <v>2.3332609538069198</v>
      </c>
      <c r="F1345" s="24" t="s">
        <v>32</v>
      </c>
      <c r="G1345" s="24" t="s">
        <v>32</v>
      </c>
    </row>
    <row r="1346" spans="1:7" x14ac:dyDescent="0.35">
      <c r="A1346" s="24" t="s">
        <v>1817</v>
      </c>
      <c r="B1346" s="24" t="s">
        <v>32</v>
      </c>
      <c r="C1346" s="24" t="s">
        <v>32</v>
      </c>
      <c r="D1346" s="24" t="s">
        <v>32</v>
      </c>
      <c r="E1346" s="24">
        <v>2.4198716261717301</v>
      </c>
      <c r="F1346" s="24">
        <v>3.1049769523108801</v>
      </c>
      <c r="G1346" s="24" t="s">
        <v>32</v>
      </c>
    </row>
    <row r="1347" spans="1:7" x14ac:dyDescent="0.35">
      <c r="A1347" s="24" t="s">
        <v>1818</v>
      </c>
      <c r="B1347" s="24" t="s">
        <v>32</v>
      </c>
      <c r="C1347" s="24" t="s">
        <v>32</v>
      </c>
      <c r="D1347" s="24" t="s">
        <v>32</v>
      </c>
      <c r="E1347" s="24">
        <v>-2.0147678353951299</v>
      </c>
      <c r="F1347" s="24" t="s">
        <v>32</v>
      </c>
      <c r="G1347" s="24" t="s">
        <v>32</v>
      </c>
    </row>
    <row r="1348" spans="1:7" x14ac:dyDescent="0.35">
      <c r="A1348" s="24" t="s">
        <v>1819</v>
      </c>
      <c r="B1348" s="24" t="s">
        <v>32</v>
      </c>
      <c r="C1348" s="24" t="s">
        <v>32</v>
      </c>
      <c r="D1348" s="24" t="s">
        <v>32</v>
      </c>
      <c r="E1348" s="24">
        <v>3.79157390401565</v>
      </c>
      <c r="F1348" s="24">
        <v>4.4261507375068199</v>
      </c>
      <c r="G1348" s="24" t="s">
        <v>32</v>
      </c>
    </row>
    <row r="1349" spans="1:7" x14ac:dyDescent="0.35">
      <c r="A1349" s="24" t="s">
        <v>1820</v>
      </c>
      <c r="B1349" s="24" t="s">
        <v>32</v>
      </c>
      <c r="C1349" s="24" t="s">
        <v>32</v>
      </c>
      <c r="D1349" s="24" t="s">
        <v>32</v>
      </c>
      <c r="E1349" s="24">
        <v>2.1917123314384401</v>
      </c>
      <c r="F1349" s="24" t="s">
        <v>32</v>
      </c>
      <c r="G1349" s="24" t="s">
        <v>32</v>
      </c>
    </row>
    <row r="1350" spans="1:7" x14ac:dyDescent="0.35">
      <c r="A1350" s="24" t="s">
        <v>1821</v>
      </c>
      <c r="B1350" s="24" t="s">
        <v>32</v>
      </c>
      <c r="C1350" s="24" t="s">
        <v>32</v>
      </c>
      <c r="D1350" s="24" t="s">
        <v>32</v>
      </c>
      <c r="E1350" s="24">
        <v>1.55248158705572</v>
      </c>
      <c r="F1350" s="24" t="s">
        <v>32</v>
      </c>
      <c r="G1350" s="24">
        <v>1.17316024650055</v>
      </c>
    </row>
    <row r="1351" spans="1:7" x14ac:dyDescent="0.35">
      <c r="A1351" s="24" t="s">
        <v>790</v>
      </c>
      <c r="B1351" s="24" t="s">
        <v>32</v>
      </c>
      <c r="C1351" s="24" t="s">
        <v>32</v>
      </c>
      <c r="D1351" s="24" t="s">
        <v>32</v>
      </c>
      <c r="E1351" s="24">
        <v>3.0239131304861901</v>
      </c>
      <c r="F1351" s="24" t="s">
        <v>32</v>
      </c>
      <c r="G1351" s="24" t="s">
        <v>32</v>
      </c>
    </row>
    <row r="1352" spans="1:7" x14ac:dyDescent="0.35">
      <c r="A1352" s="24" t="s">
        <v>224</v>
      </c>
      <c r="B1352" s="24" t="s">
        <v>32</v>
      </c>
      <c r="C1352" s="24" t="s">
        <v>32</v>
      </c>
      <c r="D1352" s="24" t="s">
        <v>32</v>
      </c>
      <c r="E1352" s="24">
        <v>1.5168547094125</v>
      </c>
      <c r="F1352" s="24" t="s">
        <v>32</v>
      </c>
      <c r="G1352" s="24" t="s">
        <v>32</v>
      </c>
    </row>
    <row r="1353" spans="1:7" x14ac:dyDescent="0.35">
      <c r="A1353" s="24" t="s">
        <v>1822</v>
      </c>
      <c r="B1353" s="24" t="s">
        <v>32</v>
      </c>
      <c r="C1353" s="24" t="s">
        <v>32</v>
      </c>
      <c r="D1353" s="24" t="s">
        <v>32</v>
      </c>
      <c r="E1353" s="24">
        <v>3.8393728175908199</v>
      </c>
      <c r="F1353" s="24" t="s">
        <v>32</v>
      </c>
      <c r="G1353" s="24">
        <v>3.2041794402330002</v>
      </c>
    </row>
    <row r="1354" spans="1:7" x14ac:dyDescent="0.35">
      <c r="A1354" s="24" t="s">
        <v>225</v>
      </c>
      <c r="B1354" s="24" t="s">
        <v>32</v>
      </c>
      <c r="C1354" s="24" t="s">
        <v>32</v>
      </c>
      <c r="D1354" s="24" t="s">
        <v>32</v>
      </c>
      <c r="E1354" s="24">
        <v>3.3814107301408902</v>
      </c>
      <c r="F1354" s="24" t="s">
        <v>32</v>
      </c>
      <c r="G1354" s="24" t="s">
        <v>32</v>
      </c>
    </row>
    <row r="1355" spans="1:7" x14ac:dyDescent="0.35">
      <c r="A1355" s="24" t="s">
        <v>1823</v>
      </c>
      <c r="B1355" s="24" t="s">
        <v>32</v>
      </c>
      <c r="C1355" s="24" t="s">
        <v>32</v>
      </c>
      <c r="D1355" s="24" t="s">
        <v>32</v>
      </c>
      <c r="E1355" s="24">
        <v>2.7610522614867099</v>
      </c>
      <c r="F1355" s="24" t="s">
        <v>32</v>
      </c>
      <c r="G1355" s="24" t="s">
        <v>32</v>
      </c>
    </row>
    <row r="1356" spans="1:7" x14ac:dyDescent="0.35">
      <c r="A1356" s="24" t="s">
        <v>1824</v>
      </c>
      <c r="B1356" s="24" t="s">
        <v>32</v>
      </c>
      <c r="C1356" s="24" t="s">
        <v>32</v>
      </c>
      <c r="D1356" s="24" t="s">
        <v>32</v>
      </c>
      <c r="E1356" s="24">
        <v>2.3750966363914898</v>
      </c>
      <c r="F1356" s="24" t="s">
        <v>32</v>
      </c>
      <c r="G1356" s="24">
        <v>2.3341175293783101</v>
      </c>
    </row>
    <row r="1357" spans="1:7" x14ac:dyDescent="0.35">
      <c r="A1357" s="24" t="s">
        <v>1825</v>
      </c>
      <c r="B1357" s="24" t="s">
        <v>32</v>
      </c>
      <c r="C1357" s="24" t="s">
        <v>32</v>
      </c>
      <c r="D1357" s="24" t="s">
        <v>32</v>
      </c>
      <c r="E1357" s="24">
        <v>-3.1782416267474698</v>
      </c>
      <c r="F1357" s="24" t="s">
        <v>32</v>
      </c>
      <c r="G1357" s="24">
        <v>-3.01553026501385</v>
      </c>
    </row>
    <row r="1358" spans="1:7" x14ac:dyDescent="0.35">
      <c r="A1358" s="24" t="s">
        <v>1826</v>
      </c>
      <c r="B1358" s="24" t="s">
        <v>32</v>
      </c>
      <c r="C1358" s="24" t="s">
        <v>32</v>
      </c>
      <c r="D1358" s="24" t="s">
        <v>32</v>
      </c>
      <c r="E1358" s="24">
        <v>-2.2993605634982002</v>
      </c>
      <c r="F1358" s="24" t="s">
        <v>32</v>
      </c>
      <c r="G1358" s="24" t="s">
        <v>32</v>
      </c>
    </row>
    <row r="1359" spans="1:7" x14ac:dyDescent="0.35">
      <c r="A1359" s="24" t="s">
        <v>1827</v>
      </c>
      <c r="B1359" s="24" t="s">
        <v>32</v>
      </c>
      <c r="C1359" s="24" t="s">
        <v>32</v>
      </c>
      <c r="D1359" s="24" t="s">
        <v>32</v>
      </c>
      <c r="E1359" s="24">
        <v>2.09431012295043</v>
      </c>
      <c r="F1359" s="24" t="s">
        <v>32</v>
      </c>
      <c r="G1359" s="24" t="s">
        <v>32</v>
      </c>
    </row>
    <row r="1360" spans="1:7" x14ac:dyDescent="0.35">
      <c r="A1360" s="24" t="s">
        <v>1828</v>
      </c>
      <c r="B1360" s="24" t="s">
        <v>32</v>
      </c>
      <c r="C1360" s="24">
        <v>-1.1507166712352099</v>
      </c>
      <c r="D1360" s="24" t="s">
        <v>32</v>
      </c>
      <c r="E1360" s="24">
        <v>-1.87518327069751</v>
      </c>
      <c r="F1360" s="24" t="s">
        <v>32</v>
      </c>
      <c r="G1360" s="24" t="s">
        <v>32</v>
      </c>
    </row>
    <row r="1361" spans="1:7" x14ac:dyDescent="0.35">
      <c r="A1361" s="24" t="s">
        <v>1829</v>
      </c>
      <c r="B1361" s="24" t="s">
        <v>32</v>
      </c>
      <c r="C1361" s="24" t="s">
        <v>32</v>
      </c>
      <c r="D1361" s="24" t="s">
        <v>32</v>
      </c>
      <c r="E1361" s="24">
        <v>1.88240304541392</v>
      </c>
      <c r="F1361" s="24" t="s">
        <v>32</v>
      </c>
      <c r="G1361" s="24" t="s">
        <v>32</v>
      </c>
    </row>
    <row r="1362" spans="1:7" x14ac:dyDescent="0.35">
      <c r="A1362" s="24" t="s">
        <v>1830</v>
      </c>
      <c r="B1362" s="24" t="s">
        <v>32</v>
      </c>
      <c r="C1362" s="24" t="s">
        <v>32</v>
      </c>
      <c r="D1362" s="24" t="s">
        <v>32</v>
      </c>
      <c r="E1362" s="24">
        <v>1.78746336306145</v>
      </c>
      <c r="F1362" s="24" t="s">
        <v>32</v>
      </c>
      <c r="G1362" s="24" t="s">
        <v>32</v>
      </c>
    </row>
    <row r="1363" spans="1:7" x14ac:dyDescent="0.35">
      <c r="A1363" s="24" t="s">
        <v>1831</v>
      </c>
      <c r="B1363" s="24" t="s">
        <v>32</v>
      </c>
      <c r="C1363" s="24">
        <v>-1.47031945971359</v>
      </c>
      <c r="D1363" s="24" t="s">
        <v>32</v>
      </c>
      <c r="E1363" s="24">
        <v>-2.0299330220376199</v>
      </c>
      <c r="F1363" s="24">
        <v>-1.6035819429571501</v>
      </c>
      <c r="G1363" s="24">
        <v>-1.95961245587789</v>
      </c>
    </row>
    <row r="1364" spans="1:7" x14ac:dyDescent="0.35">
      <c r="A1364" s="24" t="s">
        <v>1832</v>
      </c>
      <c r="B1364" s="24" t="s">
        <v>32</v>
      </c>
      <c r="C1364" s="24" t="s">
        <v>32</v>
      </c>
      <c r="D1364" s="24" t="s">
        <v>32</v>
      </c>
      <c r="E1364" s="24">
        <v>3.87017606591944</v>
      </c>
      <c r="F1364" s="24" t="s">
        <v>32</v>
      </c>
      <c r="G1364" s="24" t="s">
        <v>32</v>
      </c>
    </row>
    <row r="1365" spans="1:7" x14ac:dyDescent="0.35">
      <c r="A1365" s="24" t="s">
        <v>1833</v>
      </c>
      <c r="B1365" s="24" t="s">
        <v>32</v>
      </c>
      <c r="C1365" s="24" t="s">
        <v>32</v>
      </c>
      <c r="D1365" s="24" t="s">
        <v>32</v>
      </c>
      <c r="E1365" s="24">
        <v>1.70305412863924</v>
      </c>
      <c r="F1365" s="24">
        <v>2.1327349941141698</v>
      </c>
      <c r="G1365" s="24">
        <v>2.3142795469100199</v>
      </c>
    </row>
    <row r="1366" spans="1:7" x14ac:dyDescent="0.35">
      <c r="A1366" s="24" t="s">
        <v>1834</v>
      </c>
      <c r="B1366" s="24" t="s">
        <v>32</v>
      </c>
      <c r="C1366" s="24" t="s">
        <v>32</v>
      </c>
      <c r="D1366" s="24" t="s">
        <v>32</v>
      </c>
      <c r="E1366" s="24">
        <v>2.1921949089623598</v>
      </c>
      <c r="F1366" s="24" t="s">
        <v>32</v>
      </c>
      <c r="G1366" s="24" t="s">
        <v>32</v>
      </c>
    </row>
    <row r="1367" spans="1:7" x14ac:dyDescent="0.35">
      <c r="A1367" s="24" t="s">
        <v>1835</v>
      </c>
      <c r="B1367" s="24" t="s">
        <v>32</v>
      </c>
      <c r="C1367" s="24" t="s">
        <v>32</v>
      </c>
      <c r="D1367" s="24" t="s">
        <v>32</v>
      </c>
      <c r="E1367" s="24">
        <v>1.8455011617245001</v>
      </c>
      <c r="F1367" s="24" t="s">
        <v>32</v>
      </c>
      <c r="G1367" s="24" t="s">
        <v>32</v>
      </c>
    </row>
    <row r="1368" spans="1:7" x14ac:dyDescent="0.35">
      <c r="A1368" s="24" t="s">
        <v>792</v>
      </c>
      <c r="B1368" s="24" t="s">
        <v>32</v>
      </c>
      <c r="C1368" s="24" t="s">
        <v>32</v>
      </c>
      <c r="D1368" s="24" t="s">
        <v>32</v>
      </c>
      <c r="E1368" s="24">
        <v>2.97960435702903</v>
      </c>
      <c r="F1368" s="24">
        <v>1.7248865889434599</v>
      </c>
      <c r="G1368" s="24">
        <v>1.7674080107235699</v>
      </c>
    </row>
    <row r="1369" spans="1:7" x14ac:dyDescent="0.35">
      <c r="A1369" s="24" t="s">
        <v>1836</v>
      </c>
      <c r="B1369" s="24" t="s">
        <v>32</v>
      </c>
      <c r="C1369" s="24" t="s">
        <v>32</v>
      </c>
      <c r="D1369" s="24" t="s">
        <v>32</v>
      </c>
      <c r="E1369" s="24">
        <v>1.5486762901876701</v>
      </c>
      <c r="F1369" s="24" t="s">
        <v>32</v>
      </c>
      <c r="G1369" s="24">
        <v>1.7411282554740599</v>
      </c>
    </row>
    <row r="1370" spans="1:7" x14ac:dyDescent="0.35">
      <c r="A1370" s="24" t="s">
        <v>1837</v>
      </c>
      <c r="B1370" s="24" t="s">
        <v>32</v>
      </c>
      <c r="C1370" s="24" t="s">
        <v>32</v>
      </c>
      <c r="D1370" s="24" t="s">
        <v>32</v>
      </c>
      <c r="E1370" s="24">
        <v>1.8820831016849</v>
      </c>
      <c r="F1370" s="24" t="s">
        <v>32</v>
      </c>
      <c r="G1370" s="24" t="s">
        <v>32</v>
      </c>
    </row>
    <row r="1371" spans="1:7" x14ac:dyDescent="0.35">
      <c r="A1371" s="24" t="s">
        <v>1838</v>
      </c>
      <c r="B1371" s="24" t="s">
        <v>32</v>
      </c>
      <c r="C1371" s="24" t="s">
        <v>32</v>
      </c>
      <c r="D1371" s="24" t="s">
        <v>32</v>
      </c>
      <c r="E1371" s="24">
        <v>-7.0747974210368598</v>
      </c>
      <c r="F1371" s="24" t="s">
        <v>32</v>
      </c>
      <c r="G1371" s="24">
        <v>-8.3750124431900694</v>
      </c>
    </row>
    <row r="1372" spans="1:7" x14ac:dyDescent="0.35">
      <c r="A1372" s="24" t="s">
        <v>1839</v>
      </c>
      <c r="B1372" s="24" t="s">
        <v>32</v>
      </c>
      <c r="C1372" s="24" t="s">
        <v>32</v>
      </c>
      <c r="D1372" s="24" t="s">
        <v>32</v>
      </c>
      <c r="E1372" s="24">
        <v>2.8669317648332</v>
      </c>
      <c r="F1372" s="24" t="s">
        <v>32</v>
      </c>
      <c r="G1372" s="24" t="s">
        <v>32</v>
      </c>
    </row>
    <row r="1373" spans="1:7" x14ac:dyDescent="0.35">
      <c r="A1373" s="24" t="s">
        <v>1840</v>
      </c>
      <c r="B1373" s="24" t="s">
        <v>32</v>
      </c>
      <c r="C1373" s="24" t="s">
        <v>32</v>
      </c>
      <c r="D1373" s="24" t="s">
        <v>32</v>
      </c>
      <c r="E1373" s="24">
        <v>1.8333127669554401</v>
      </c>
      <c r="F1373" s="24" t="s">
        <v>32</v>
      </c>
      <c r="G1373" s="24">
        <v>1.50196554763745</v>
      </c>
    </row>
    <row r="1374" spans="1:7" x14ac:dyDescent="0.35">
      <c r="A1374" s="24" t="s">
        <v>1841</v>
      </c>
      <c r="B1374" s="24" t="s">
        <v>32</v>
      </c>
      <c r="C1374" s="24" t="s">
        <v>32</v>
      </c>
      <c r="D1374" s="24" t="s">
        <v>32</v>
      </c>
      <c r="E1374" s="24">
        <v>2.5870655861799001</v>
      </c>
      <c r="F1374" s="24" t="s">
        <v>32</v>
      </c>
      <c r="G1374" s="24">
        <v>2.5268060420590199</v>
      </c>
    </row>
    <row r="1375" spans="1:7" x14ac:dyDescent="0.35">
      <c r="A1375" s="24" t="s">
        <v>1842</v>
      </c>
      <c r="B1375" s="24" t="s">
        <v>32</v>
      </c>
      <c r="C1375" s="24" t="s">
        <v>32</v>
      </c>
      <c r="D1375" s="24" t="s">
        <v>32</v>
      </c>
      <c r="E1375" s="24">
        <v>1.97368455346984</v>
      </c>
      <c r="F1375" s="24" t="s">
        <v>32</v>
      </c>
      <c r="G1375" s="24" t="s">
        <v>32</v>
      </c>
    </row>
    <row r="1376" spans="1:7" x14ac:dyDescent="0.35">
      <c r="A1376" s="24" t="s">
        <v>1843</v>
      </c>
      <c r="B1376" s="24" t="s">
        <v>32</v>
      </c>
      <c r="C1376" s="24" t="s">
        <v>32</v>
      </c>
      <c r="D1376" s="24" t="s">
        <v>32</v>
      </c>
      <c r="E1376" s="24">
        <v>2.5573713535167801</v>
      </c>
      <c r="F1376" s="24" t="s">
        <v>32</v>
      </c>
      <c r="G1376" s="24" t="s">
        <v>32</v>
      </c>
    </row>
    <row r="1377" spans="1:7" x14ac:dyDescent="0.35">
      <c r="A1377" s="24" t="s">
        <v>260</v>
      </c>
      <c r="B1377" s="24" t="s">
        <v>32</v>
      </c>
      <c r="C1377" s="24" t="s">
        <v>32</v>
      </c>
      <c r="D1377" s="24" t="s">
        <v>32</v>
      </c>
      <c r="E1377" s="24">
        <v>4.4264127848252404</v>
      </c>
      <c r="F1377" s="24" t="s">
        <v>32</v>
      </c>
      <c r="G1377" s="24" t="s">
        <v>32</v>
      </c>
    </row>
    <row r="1378" spans="1:7" x14ac:dyDescent="0.35">
      <c r="A1378" s="24" t="s">
        <v>643</v>
      </c>
      <c r="B1378" s="24" t="s">
        <v>32</v>
      </c>
      <c r="C1378" s="24" t="s">
        <v>32</v>
      </c>
      <c r="D1378" s="24" t="s">
        <v>32</v>
      </c>
      <c r="E1378" s="24">
        <v>3.1204742751299799</v>
      </c>
      <c r="F1378" s="24" t="s">
        <v>32</v>
      </c>
      <c r="G1378" s="24" t="s">
        <v>32</v>
      </c>
    </row>
    <row r="1379" spans="1:7" x14ac:dyDescent="0.35">
      <c r="A1379" s="24" t="s">
        <v>1844</v>
      </c>
      <c r="B1379" s="24" t="s">
        <v>32</v>
      </c>
      <c r="C1379" s="24" t="s">
        <v>32</v>
      </c>
      <c r="D1379" s="24" t="s">
        <v>32</v>
      </c>
      <c r="E1379" s="24">
        <v>3.1770595619568498</v>
      </c>
      <c r="F1379" s="24" t="s">
        <v>32</v>
      </c>
      <c r="G1379" s="24" t="s">
        <v>32</v>
      </c>
    </row>
    <row r="1380" spans="1:7" x14ac:dyDescent="0.35">
      <c r="A1380" s="24" t="s">
        <v>265</v>
      </c>
      <c r="B1380" s="24" t="s">
        <v>32</v>
      </c>
      <c r="C1380" s="24" t="s">
        <v>32</v>
      </c>
      <c r="D1380" s="24" t="s">
        <v>32</v>
      </c>
      <c r="E1380" s="24">
        <v>2.8297065670566401</v>
      </c>
      <c r="F1380" s="24" t="s">
        <v>32</v>
      </c>
      <c r="G1380" s="24" t="s">
        <v>32</v>
      </c>
    </row>
    <row r="1381" spans="1:7" x14ac:dyDescent="0.35">
      <c r="A1381" s="24" t="s">
        <v>1845</v>
      </c>
      <c r="B1381" s="24" t="s">
        <v>32</v>
      </c>
      <c r="C1381" s="24" t="s">
        <v>32</v>
      </c>
      <c r="D1381" s="24" t="s">
        <v>32</v>
      </c>
      <c r="E1381" s="24">
        <v>2.7984291250794699</v>
      </c>
      <c r="F1381" s="24" t="s">
        <v>32</v>
      </c>
      <c r="G1381" s="24" t="s">
        <v>32</v>
      </c>
    </row>
    <row r="1382" spans="1:7" x14ac:dyDescent="0.35">
      <c r="A1382" s="24" t="s">
        <v>1846</v>
      </c>
      <c r="B1382" s="24" t="s">
        <v>32</v>
      </c>
      <c r="C1382" s="24" t="s">
        <v>32</v>
      </c>
      <c r="D1382" s="24" t="s">
        <v>32</v>
      </c>
      <c r="E1382" s="24">
        <v>3.5290444611807001</v>
      </c>
      <c r="F1382" s="24">
        <v>3.6715302367908</v>
      </c>
      <c r="G1382" s="24">
        <v>4.5545058358474098</v>
      </c>
    </row>
    <row r="1383" spans="1:7" x14ac:dyDescent="0.35">
      <c r="A1383" s="24" t="s">
        <v>1847</v>
      </c>
      <c r="B1383" s="24" t="s">
        <v>32</v>
      </c>
      <c r="C1383" s="24" t="s">
        <v>32</v>
      </c>
      <c r="D1383" s="24" t="s">
        <v>32</v>
      </c>
      <c r="E1383" s="24">
        <v>2.5468953224812698</v>
      </c>
      <c r="F1383" s="24" t="s">
        <v>32</v>
      </c>
      <c r="G1383" s="24" t="s">
        <v>32</v>
      </c>
    </row>
    <row r="1384" spans="1:7" x14ac:dyDescent="0.35">
      <c r="A1384" s="24" t="s">
        <v>1848</v>
      </c>
      <c r="B1384" s="24" t="s">
        <v>32</v>
      </c>
      <c r="C1384" s="24" t="s">
        <v>32</v>
      </c>
      <c r="D1384" s="24" t="s">
        <v>32</v>
      </c>
      <c r="E1384" s="24">
        <v>-2.5961885158799798</v>
      </c>
      <c r="F1384" s="24" t="s">
        <v>32</v>
      </c>
      <c r="G1384" s="24" t="s">
        <v>32</v>
      </c>
    </row>
    <row r="1385" spans="1:7" x14ac:dyDescent="0.35">
      <c r="A1385" s="24" t="s">
        <v>793</v>
      </c>
      <c r="B1385" s="24" t="s">
        <v>32</v>
      </c>
      <c r="C1385" s="24" t="s">
        <v>32</v>
      </c>
      <c r="D1385" s="24" t="s">
        <v>32</v>
      </c>
      <c r="E1385" s="24">
        <v>2.4183991430618001</v>
      </c>
      <c r="F1385" s="24" t="s">
        <v>32</v>
      </c>
      <c r="G1385" s="24" t="s">
        <v>32</v>
      </c>
    </row>
    <row r="1386" spans="1:7" x14ac:dyDescent="0.35">
      <c r="A1386" s="24" t="s">
        <v>1849</v>
      </c>
      <c r="B1386" s="24" t="s">
        <v>32</v>
      </c>
      <c r="C1386" s="24">
        <v>-1.2658394213402899</v>
      </c>
      <c r="D1386" s="24" t="s">
        <v>32</v>
      </c>
      <c r="E1386" s="24">
        <v>-1.56002603741399</v>
      </c>
      <c r="F1386" s="24" t="s">
        <v>32</v>
      </c>
      <c r="G1386" s="24" t="s">
        <v>32</v>
      </c>
    </row>
    <row r="1387" spans="1:7" x14ac:dyDescent="0.35">
      <c r="A1387" s="24" t="s">
        <v>1850</v>
      </c>
      <c r="B1387" s="24" t="s">
        <v>32</v>
      </c>
      <c r="C1387" s="24" t="s">
        <v>32</v>
      </c>
      <c r="D1387" s="24" t="s">
        <v>32</v>
      </c>
      <c r="E1387" s="24">
        <v>2.02314169774038</v>
      </c>
      <c r="F1387" s="24" t="s">
        <v>32</v>
      </c>
      <c r="G1387" s="24">
        <v>1.9230729323092699</v>
      </c>
    </row>
    <row r="1388" spans="1:7" x14ac:dyDescent="0.35">
      <c r="A1388" s="24" t="s">
        <v>1851</v>
      </c>
      <c r="B1388" s="24" t="s">
        <v>32</v>
      </c>
      <c r="C1388" s="24" t="s">
        <v>32</v>
      </c>
      <c r="D1388" s="24" t="s">
        <v>32</v>
      </c>
      <c r="E1388" s="24">
        <v>1.70303200296789</v>
      </c>
      <c r="F1388" s="24" t="s">
        <v>32</v>
      </c>
      <c r="G1388" s="24" t="s">
        <v>32</v>
      </c>
    </row>
    <row r="1389" spans="1:7" x14ac:dyDescent="0.35">
      <c r="A1389" s="24" t="s">
        <v>1852</v>
      </c>
      <c r="B1389" s="24" t="s">
        <v>32</v>
      </c>
      <c r="C1389" s="24" t="s">
        <v>32</v>
      </c>
      <c r="D1389" s="24" t="s">
        <v>32</v>
      </c>
      <c r="E1389" s="24">
        <v>3.2337989515103098</v>
      </c>
      <c r="F1389" s="24" t="s">
        <v>32</v>
      </c>
      <c r="G1389" s="24" t="s">
        <v>32</v>
      </c>
    </row>
    <row r="1390" spans="1:7" x14ac:dyDescent="0.35">
      <c r="A1390" s="24" t="s">
        <v>1853</v>
      </c>
      <c r="B1390" s="24" t="s">
        <v>32</v>
      </c>
      <c r="C1390" s="24" t="s">
        <v>32</v>
      </c>
      <c r="D1390" s="24" t="s">
        <v>32</v>
      </c>
      <c r="E1390" s="24">
        <v>2.22235278715879</v>
      </c>
      <c r="F1390" s="24" t="s">
        <v>32</v>
      </c>
      <c r="G1390" s="24" t="s">
        <v>32</v>
      </c>
    </row>
    <row r="1391" spans="1:7" x14ac:dyDescent="0.35">
      <c r="A1391" s="24" t="s">
        <v>1854</v>
      </c>
      <c r="B1391" s="24" t="s">
        <v>32</v>
      </c>
      <c r="C1391" s="24">
        <v>-1.3398117755274499</v>
      </c>
      <c r="D1391" s="24" t="s">
        <v>32</v>
      </c>
      <c r="E1391" s="24">
        <v>-1.8782782798292601</v>
      </c>
      <c r="F1391" s="24">
        <v>-1.19265042863318</v>
      </c>
      <c r="G1391" s="24">
        <v>-1.3863889982092701</v>
      </c>
    </row>
    <row r="1392" spans="1:7" x14ac:dyDescent="0.35">
      <c r="A1392" s="24" t="s">
        <v>1855</v>
      </c>
      <c r="B1392" s="24" t="s">
        <v>32</v>
      </c>
      <c r="C1392" s="24" t="s">
        <v>32</v>
      </c>
      <c r="D1392" s="24" t="s">
        <v>32</v>
      </c>
      <c r="E1392" s="24">
        <v>1.5993343837292999</v>
      </c>
      <c r="F1392" s="24" t="s">
        <v>32</v>
      </c>
      <c r="G1392" s="24" t="s">
        <v>32</v>
      </c>
    </row>
    <row r="1393" spans="1:7" x14ac:dyDescent="0.35">
      <c r="A1393" s="24" t="s">
        <v>1856</v>
      </c>
      <c r="B1393" s="24" t="s">
        <v>32</v>
      </c>
      <c r="C1393" s="24">
        <v>1.3720029187410301</v>
      </c>
      <c r="D1393" s="24" t="s">
        <v>32</v>
      </c>
      <c r="E1393" s="24">
        <v>1.74206833932675</v>
      </c>
      <c r="F1393" s="24" t="s">
        <v>32</v>
      </c>
      <c r="G1393" s="24" t="s">
        <v>32</v>
      </c>
    </row>
    <row r="1394" spans="1:7" x14ac:dyDescent="0.35">
      <c r="A1394" s="24" t="s">
        <v>1857</v>
      </c>
      <c r="B1394" s="24" t="s">
        <v>32</v>
      </c>
      <c r="C1394" s="24" t="s">
        <v>32</v>
      </c>
      <c r="D1394" s="24" t="s">
        <v>32</v>
      </c>
      <c r="E1394" s="24">
        <v>2.7332507932388599</v>
      </c>
      <c r="F1394" s="24" t="s">
        <v>32</v>
      </c>
      <c r="G1394" s="24" t="s">
        <v>32</v>
      </c>
    </row>
    <row r="1395" spans="1:7" x14ac:dyDescent="0.35">
      <c r="A1395" s="24" t="s">
        <v>1858</v>
      </c>
      <c r="B1395" s="24" t="s">
        <v>32</v>
      </c>
      <c r="C1395" s="24" t="s">
        <v>32</v>
      </c>
      <c r="D1395" s="24" t="s">
        <v>32</v>
      </c>
      <c r="E1395" s="24">
        <v>-3.0013233895499001</v>
      </c>
      <c r="F1395" s="24" t="s">
        <v>32</v>
      </c>
      <c r="G1395" s="24">
        <v>-2.5038149254417901</v>
      </c>
    </row>
    <row r="1396" spans="1:7" x14ac:dyDescent="0.35">
      <c r="A1396" s="24" t="s">
        <v>794</v>
      </c>
      <c r="B1396" s="24" t="s">
        <v>32</v>
      </c>
      <c r="C1396" s="24" t="s">
        <v>32</v>
      </c>
      <c r="D1396" s="24" t="s">
        <v>32</v>
      </c>
      <c r="E1396" s="24">
        <v>2.5317530697963102</v>
      </c>
      <c r="F1396" s="24" t="s">
        <v>32</v>
      </c>
      <c r="G1396" s="24" t="s">
        <v>32</v>
      </c>
    </row>
    <row r="1397" spans="1:7" x14ac:dyDescent="0.35">
      <c r="A1397" s="24" t="s">
        <v>281</v>
      </c>
      <c r="B1397" s="24" t="s">
        <v>32</v>
      </c>
      <c r="C1397" s="24" t="s">
        <v>32</v>
      </c>
      <c r="D1397" s="24" t="s">
        <v>32</v>
      </c>
      <c r="E1397" s="24">
        <v>2.7960563163203198</v>
      </c>
      <c r="F1397" s="24" t="s">
        <v>32</v>
      </c>
      <c r="G1397" s="24" t="s">
        <v>32</v>
      </c>
    </row>
    <row r="1398" spans="1:7" x14ac:dyDescent="0.35">
      <c r="A1398" s="24" t="s">
        <v>1859</v>
      </c>
      <c r="B1398" s="24" t="s">
        <v>32</v>
      </c>
      <c r="C1398" s="24" t="s">
        <v>32</v>
      </c>
      <c r="D1398" s="24" t="s">
        <v>32</v>
      </c>
      <c r="E1398" s="24">
        <v>2.1030670749763498</v>
      </c>
      <c r="F1398" s="24" t="s">
        <v>32</v>
      </c>
      <c r="G1398" s="24" t="s">
        <v>32</v>
      </c>
    </row>
    <row r="1399" spans="1:7" x14ac:dyDescent="0.35">
      <c r="A1399" s="24" t="s">
        <v>1860</v>
      </c>
      <c r="B1399" s="24" t="s">
        <v>32</v>
      </c>
      <c r="C1399" s="24" t="s">
        <v>32</v>
      </c>
      <c r="D1399" s="24" t="s">
        <v>32</v>
      </c>
      <c r="E1399" s="24">
        <v>1.50131117190507</v>
      </c>
      <c r="F1399" s="24" t="s">
        <v>32</v>
      </c>
      <c r="G1399" s="24" t="s">
        <v>32</v>
      </c>
    </row>
    <row r="1400" spans="1:7" x14ac:dyDescent="0.35">
      <c r="A1400" s="24" t="s">
        <v>1861</v>
      </c>
      <c r="B1400" s="24" t="s">
        <v>32</v>
      </c>
      <c r="C1400" s="24" t="s">
        <v>32</v>
      </c>
      <c r="D1400" s="24" t="s">
        <v>32</v>
      </c>
      <c r="E1400" s="24">
        <v>2.09969056885011</v>
      </c>
      <c r="F1400" s="24" t="s">
        <v>32</v>
      </c>
      <c r="G1400" s="24" t="s">
        <v>32</v>
      </c>
    </row>
    <row r="1401" spans="1:7" x14ac:dyDescent="0.35">
      <c r="A1401" s="24" t="s">
        <v>795</v>
      </c>
      <c r="B1401" s="24" t="s">
        <v>32</v>
      </c>
      <c r="C1401" s="24" t="s">
        <v>32</v>
      </c>
      <c r="D1401" s="24" t="s">
        <v>32</v>
      </c>
      <c r="E1401" s="24">
        <v>4.4425047300176201</v>
      </c>
      <c r="F1401" s="24" t="s">
        <v>32</v>
      </c>
      <c r="G1401" s="24" t="s">
        <v>32</v>
      </c>
    </row>
    <row r="1402" spans="1:7" x14ac:dyDescent="0.35">
      <c r="A1402" s="24" t="s">
        <v>1862</v>
      </c>
      <c r="B1402" s="24" t="s">
        <v>32</v>
      </c>
      <c r="C1402" s="24" t="s">
        <v>32</v>
      </c>
      <c r="D1402" s="24" t="s">
        <v>32</v>
      </c>
      <c r="E1402" s="24">
        <v>1.8421896634359201</v>
      </c>
      <c r="F1402" s="24" t="s">
        <v>32</v>
      </c>
      <c r="G1402" s="24" t="s">
        <v>32</v>
      </c>
    </row>
    <row r="1403" spans="1:7" x14ac:dyDescent="0.35">
      <c r="A1403" s="24" t="s">
        <v>1863</v>
      </c>
      <c r="B1403" s="24" t="s">
        <v>32</v>
      </c>
      <c r="C1403" s="24" t="s">
        <v>32</v>
      </c>
      <c r="D1403" s="24" t="s">
        <v>32</v>
      </c>
      <c r="E1403" s="24">
        <v>2.0838817338200601</v>
      </c>
      <c r="F1403" s="24" t="s">
        <v>32</v>
      </c>
      <c r="G1403" s="24" t="s">
        <v>32</v>
      </c>
    </row>
    <row r="1404" spans="1:7" x14ac:dyDescent="0.35">
      <c r="A1404" s="24" t="s">
        <v>1864</v>
      </c>
      <c r="B1404" s="24" t="s">
        <v>32</v>
      </c>
      <c r="C1404" s="24" t="s">
        <v>32</v>
      </c>
      <c r="D1404" s="24" t="s">
        <v>32</v>
      </c>
      <c r="E1404" s="24">
        <v>2.3600423377667901</v>
      </c>
      <c r="F1404" s="24" t="s">
        <v>32</v>
      </c>
      <c r="G1404" s="24" t="s">
        <v>32</v>
      </c>
    </row>
    <row r="1405" spans="1:7" x14ac:dyDescent="0.35">
      <c r="A1405" s="24" t="s">
        <v>1865</v>
      </c>
      <c r="B1405" s="24" t="s">
        <v>32</v>
      </c>
      <c r="C1405" s="24" t="s">
        <v>32</v>
      </c>
      <c r="D1405" s="24" t="s">
        <v>32</v>
      </c>
      <c r="E1405" s="24">
        <v>5.0358369578779598</v>
      </c>
      <c r="F1405" s="24" t="s">
        <v>32</v>
      </c>
      <c r="G1405" s="24">
        <v>3.20985839568382</v>
      </c>
    </row>
    <row r="1406" spans="1:7" x14ac:dyDescent="0.35">
      <c r="A1406" s="24" t="s">
        <v>1866</v>
      </c>
      <c r="B1406" s="24" t="s">
        <v>32</v>
      </c>
      <c r="C1406" s="24" t="s">
        <v>32</v>
      </c>
      <c r="D1406" s="24" t="s">
        <v>32</v>
      </c>
      <c r="E1406" s="24">
        <v>2.7852003287231302</v>
      </c>
      <c r="F1406" s="24">
        <v>3.2877003071103101</v>
      </c>
      <c r="G1406" s="24" t="s">
        <v>32</v>
      </c>
    </row>
    <row r="1407" spans="1:7" x14ac:dyDescent="0.35">
      <c r="A1407" s="24" t="s">
        <v>1867</v>
      </c>
      <c r="B1407" s="24" t="s">
        <v>32</v>
      </c>
      <c r="C1407" s="24" t="s">
        <v>32</v>
      </c>
      <c r="D1407" s="24" t="s">
        <v>32</v>
      </c>
      <c r="E1407" s="24">
        <v>2.0484581896580401</v>
      </c>
      <c r="F1407" s="24" t="s">
        <v>32</v>
      </c>
      <c r="G1407" s="24" t="s">
        <v>32</v>
      </c>
    </row>
    <row r="1408" spans="1:7" x14ac:dyDescent="0.35">
      <c r="A1408" s="24" t="s">
        <v>1868</v>
      </c>
      <c r="B1408" s="24" t="s">
        <v>32</v>
      </c>
      <c r="C1408" s="24" t="s">
        <v>32</v>
      </c>
      <c r="D1408" s="24" t="s">
        <v>32</v>
      </c>
      <c r="E1408" s="24">
        <v>3.2343836870861198</v>
      </c>
      <c r="F1408" s="24" t="s">
        <v>32</v>
      </c>
      <c r="G1408" s="24" t="s">
        <v>32</v>
      </c>
    </row>
    <row r="1409" spans="1:7" x14ac:dyDescent="0.35">
      <c r="A1409" s="24" t="s">
        <v>300</v>
      </c>
      <c r="B1409" s="24" t="s">
        <v>32</v>
      </c>
      <c r="C1409" s="24" t="s">
        <v>32</v>
      </c>
      <c r="D1409" s="24" t="s">
        <v>32</v>
      </c>
      <c r="E1409" s="24">
        <v>1.7419158986510499</v>
      </c>
      <c r="F1409" s="24" t="s">
        <v>32</v>
      </c>
      <c r="G1409" s="24" t="s">
        <v>32</v>
      </c>
    </row>
    <row r="1410" spans="1:7" x14ac:dyDescent="0.35">
      <c r="A1410" s="24" t="s">
        <v>1869</v>
      </c>
      <c r="B1410" s="24" t="s">
        <v>32</v>
      </c>
      <c r="C1410" s="24" t="s">
        <v>32</v>
      </c>
      <c r="D1410" s="24" t="s">
        <v>32</v>
      </c>
      <c r="E1410" s="24">
        <v>2.0228714759345801</v>
      </c>
      <c r="F1410" s="24" t="s">
        <v>32</v>
      </c>
      <c r="G1410" s="24" t="s">
        <v>32</v>
      </c>
    </row>
    <row r="1411" spans="1:7" x14ac:dyDescent="0.35">
      <c r="A1411" s="24" t="s">
        <v>1870</v>
      </c>
      <c r="B1411" s="24" t="s">
        <v>32</v>
      </c>
      <c r="C1411" s="24" t="s">
        <v>32</v>
      </c>
      <c r="D1411" s="24" t="s">
        <v>32</v>
      </c>
      <c r="E1411" s="24">
        <v>-1.5132950829493701</v>
      </c>
      <c r="F1411" s="24" t="s">
        <v>32</v>
      </c>
      <c r="G1411" s="24">
        <v>-1.66794003062428</v>
      </c>
    </row>
    <row r="1412" spans="1:7" x14ac:dyDescent="0.35">
      <c r="A1412" s="24" t="s">
        <v>1871</v>
      </c>
      <c r="B1412" s="24" t="s">
        <v>32</v>
      </c>
      <c r="C1412" s="24" t="s">
        <v>32</v>
      </c>
      <c r="D1412" s="24" t="s">
        <v>32</v>
      </c>
      <c r="E1412" s="24">
        <v>2.8477526931621502</v>
      </c>
      <c r="F1412" s="24" t="s">
        <v>32</v>
      </c>
      <c r="G1412" s="24" t="s">
        <v>32</v>
      </c>
    </row>
    <row r="1413" spans="1:7" x14ac:dyDescent="0.35">
      <c r="A1413" s="24" t="s">
        <v>1872</v>
      </c>
      <c r="B1413" s="24" t="s">
        <v>32</v>
      </c>
      <c r="C1413" s="24" t="s">
        <v>32</v>
      </c>
      <c r="D1413" s="24" t="s">
        <v>32</v>
      </c>
      <c r="E1413" s="24">
        <v>1.70273727709719</v>
      </c>
      <c r="F1413" s="24" t="s">
        <v>32</v>
      </c>
      <c r="G1413" s="24" t="s">
        <v>32</v>
      </c>
    </row>
    <row r="1414" spans="1:7" x14ac:dyDescent="0.35">
      <c r="A1414" s="24" t="s">
        <v>1873</v>
      </c>
      <c r="B1414" s="24" t="s">
        <v>32</v>
      </c>
      <c r="C1414" s="24" t="s">
        <v>32</v>
      </c>
      <c r="D1414" s="24" t="s">
        <v>32</v>
      </c>
      <c r="E1414" s="24">
        <v>1.7402617740691599</v>
      </c>
      <c r="F1414" s="24" t="s">
        <v>32</v>
      </c>
      <c r="G1414" s="24" t="s">
        <v>32</v>
      </c>
    </row>
    <row r="1415" spans="1:7" x14ac:dyDescent="0.35">
      <c r="A1415" s="24" t="s">
        <v>1874</v>
      </c>
      <c r="B1415" s="24" t="s">
        <v>32</v>
      </c>
      <c r="C1415" s="24" t="s">
        <v>32</v>
      </c>
      <c r="D1415" s="24" t="s">
        <v>32</v>
      </c>
      <c r="E1415" s="24">
        <v>1.9303278667422401</v>
      </c>
      <c r="F1415" s="24" t="s">
        <v>32</v>
      </c>
      <c r="G1415" s="24" t="s">
        <v>32</v>
      </c>
    </row>
    <row r="1416" spans="1:7" x14ac:dyDescent="0.35">
      <c r="A1416" s="24" t="s">
        <v>308</v>
      </c>
      <c r="B1416" s="24" t="s">
        <v>32</v>
      </c>
      <c r="C1416" s="24">
        <v>1.4377674250835599</v>
      </c>
      <c r="D1416" s="24" t="s">
        <v>32</v>
      </c>
      <c r="E1416" s="24">
        <v>1.6454833317967199</v>
      </c>
      <c r="F1416" s="24">
        <v>1.1289833679933201</v>
      </c>
      <c r="G1416" s="24" t="s">
        <v>32</v>
      </c>
    </row>
    <row r="1417" spans="1:7" x14ac:dyDescent="0.35">
      <c r="A1417" s="24" t="s">
        <v>1875</v>
      </c>
      <c r="B1417" s="24" t="s">
        <v>32</v>
      </c>
      <c r="C1417" s="24" t="s">
        <v>32</v>
      </c>
      <c r="D1417" s="24" t="s">
        <v>32</v>
      </c>
      <c r="E1417" s="24">
        <v>-2.0179645387368899</v>
      </c>
      <c r="F1417" s="24" t="s">
        <v>32</v>
      </c>
      <c r="G1417" s="24" t="s">
        <v>32</v>
      </c>
    </row>
    <row r="1418" spans="1:7" x14ac:dyDescent="0.35">
      <c r="A1418" s="24" t="s">
        <v>1876</v>
      </c>
      <c r="B1418" s="24" t="s">
        <v>32</v>
      </c>
      <c r="C1418" s="24" t="s">
        <v>32</v>
      </c>
      <c r="D1418" s="24" t="s">
        <v>32</v>
      </c>
      <c r="E1418" s="24">
        <v>2.2246214357777099</v>
      </c>
      <c r="F1418" s="24" t="s">
        <v>32</v>
      </c>
      <c r="G1418" s="24" t="s">
        <v>32</v>
      </c>
    </row>
    <row r="1419" spans="1:7" x14ac:dyDescent="0.35">
      <c r="A1419" s="24" t="s">
        <v>1877</v>
      </c>
      <c r="B1419" s="24" t="s">
        <v>32</v>
      </c>
      <c r="C1419" s="24">
        <v>1.3159842634360199</v>
      </c>
      <c r="D1419" s="24" t="s">
        <v>32</v>
      </c>
      <c r="E1419" s="24">
        <v>2.15446422351057</v>
      </c>
      <c r="F1419" s="24" t="s">
        <v>32</v>
      </c>
      <c r="G1419" s="24" t="s">
        <v>32</v>
      </c>
    </row>
    <row r="1420" spans="1:7" x14ac:dyDescent="0.35">
      <c r="A1420" s="24" t="s">
        <v>1878</v>
      </c>
      <c r="B1420" s="24" t="s">
        <v>32</v>
      </c>
      <c r="C1420" s="24" t="s">
        <v>32</v>
      </c>
      <c r="D1420" s="24" t="s">
        <v>32</v>
      </c>
      <c r="E1420" s="24">
        <v>2.0484028382150501</v>
      </c>
      <c r="F1420" s="24" t="s">
        <v>32</v>
      </c>
      <c r="G1420" s="24" t="s">
        <v>32</v>
      </c>
    </row>
    <row r="1421" spans="1:7" x14ac:dyDescent="0.35">
      <c r="A1421" s="24" t="s">
        <v>1879</v>
      </c>
      <c r="B1421" s="24" t="s">
        <v>32</v>
      </c>
      <c r="C1421" s="24" t="s">
        <v>32</v>
      </c>
      <c r="D1421" s="24" t="s">
        <v>32</v>
      </c>
      <c r="E1421" s="24">
        <v>1.5313164497940099</v>
      </c>
      <c r="F1421" s="24" t="s">
        <v>32</v>
      </c>
      <c r="G1421" s="24" t="s">
        <v>32</v>
      </c>
    </row>
    <row r="1422" spans="1:7" x14ac:dyDescent="0.35">
      <c r="A1422" s="24" t="s">
        <v>317</v>
      </c>
      <c r="B1422" s="24" t="s">
        <v>32</v>
      </c>
      <c r="C1422" s="24" t="s">
        <v>32</v>
      </c>
      <c r="D1422" s="24" t="s">
        <v>32</v>
      </c>
      <c r="E1422" s="24">
        <v>2.5397447609913799</v>
      </c>
      <c r="F1422" s="24" t="s">
        <v>32</v>
      </c>
      <c r="G1422" s="24" t="s">
        <v>32</v>
      </c>
    </row>
    <row r="1423" spans="1:7" x14ac:dyDescent="0.35">
      <c r="A1423" s="24" t="s">
        <v>682</v>
      </c>
      <c r="B1423" s="24" t="s">
        <v>32</v>
      </c>
      <c r="C1423" s="24" t="s">
        <v>32</v>
      </c>
      <c r="D1423" s="24" t="s">
        <v>32</v>
      </c>
      <c r="E1423" s="24">
        <v>5.7156339867715102</v>
      </c>
      <c r="F1423" s="24" t="s">
        <v>32</v>
      </c>
      <c r="G1423" s="24" t="s">
        <v>32</v>
      </c>
    </row>
    <row r="1424" spans="1:7" x14ac:dyDescent="0.35">
      <c r="A1424" s="24" t="s">
        <v>1880</v>
      </c>
      <c r="B1424" s="24" t="s">
        <v>32</v>
      </c>
      <c r="C1424" s="24" t="s">
        <v>32</v>
      </c>
      <c r="D1424" s="24" t="s">
        <v>32</v>
      </c>
      <c r="E1424" s="24">
        <v>2.1480263908900699</v>
      </c>
      <c r="F1424" s="24" t="s">
        <v>32</v>
      </c>
      <c r="G1424" s="24" t="s">
        <v>32</v>
      </c>
    </row>
    <row r="1425" spans="1:7" x14ac:dyDescent="0.35">
      <c r="A1425" s="24" t="s">
        <v>1881</v>
      </c>
      <c r="B1425" s="24" t="s">
        <v>32</v>
      </c>
      <c r="C1425" s="24" t="s">
        <v>32</v>
      </c>
      <c r="D1425" s="24" t="s">
        <v>32</v>
      </c>
      <c r="E1425" s="24">
        <v>1.8841804176466701</v>
      </c>
      <c r="F1425" s="24" t="s">
        <v>32</v>
      </c>
      <c r="G1425" s="24" t="s">
        <v>32</v>
      </c>
    </row>
    <row r="1426" spans="1:7" x14ac:dyDescent="0.35">
      <c r="A1426" s="24" t="s">
        <v>1882</v>
      </c>
      <c r="B1426" s="24" t="s">
        <v>32</v>
      </c>
      <c r="C1426" s="24" t="s">
        <v>32</v>
      </c>
      <c r="D1426" s="24" t="s">
        <v>32</v>
      </c>
      <c r="E1426" s="24">
        <v>2.0449198808304199</v>
      </c>
      <c r="F1426" s="24">
        <v>2.4125778615331201</v>
      </c>
      <c r="G1426" s="24">
        <v>1.8722968246842899</v>
      </c>
    </row>
    <row r="1427" spans="1:7" x14ac:dyDescent="0.35">
      <c r="A1427" s="24" t="s">
        <v>1883</v>
      </c>
      <c r="B1427" s="24" t="s">
        <v>32</v>
      </c>
      <c r="C1427" s="24" t="s">
        <v>32</v>
      </c>
      <c r="D1427" s="24" t="s">
        <v>32</v>
      </c>
      <c r="E1427" s="24">
        <v>-1.6602732897677399</v>
      </c>
      <c r="F1427" s="24">
        <v>-1.27570632024233</v>
      </c>
      <c r="G1427" s="24" t="s">
        <v>32</v>
      </c>
    </row>
    <row r="1428" spans="1:7" x14ac:dyDescent="0.35">
      <c r="A1428" s="24" t="s">
        <v>1884</v>
      </c>
      <c r="B1428" s="24" t="s">
        <v>32</v>
      </c>
      <c r="C1428" s="24" t="s">
        <v>32</v>
      </c>
      <c r="D1428" s="24" t="s">
        <v>32</v>
      </c>
      <c r="E1428" s="24">
        <v>1.51945234299242</v>
      </c>
      <c r="F1428" s="24" t="s">
        <v>32</v>
      </c>
      <c r="G1428" s="24" t="s">
        <v>32</v>
      </c>
    </row>
    <row r="1429" spans="1:7" x14ac:dyDescent="0.35">
      <c r="A1429" s="24" t="s">
        <v>1885</v>
      </c>
      <c r="B1429" s="24" t="s">
        <v>32</v>
      </c>
      <c r="C1429" s="24">
        <v>1.2390839365623001</v>
      </c>
      <c r="D1429" s="24" t="s">
        <v>32</v>
      </c>
      <c r="E1429" s="24">
        <v>1.54152556381731</v>
      </c>
      <c r="F1429" s="24" t="s">
        <v>32</v>
      </c>
      <c r="G1429" s="24" t="s">
        <v>32</v>
      </c>
    </row>
    <row r="1430" spans="1:7" x14ac:dyDescent="0.35">
      <c r="A1430" s="24" t="s">
        <v>1886</v>
      </c>
      <c r="B1430" s="24" t="s">
        <v>32</v>
      </c>
      <c r="C1430" s="24" t="s">
        <v>32</v>
      </c>
      <c r="D1430" s="24" t="s">
        <v>32</v>
      </c>
      <c r="E1430" s="24">
        <v>-5.7568884059706704</v>
      </c>
      <c r="F1430" s="24" t="s">
        <v>32</v>
      </c>
      <c r="G1430" s="24">
        <v>-5.8736053135567996</v>
      </c>
    </row>
    <row r="1431" spans="1:7" x14ac:dyDescent="0.35">
      <c r="A1431" s="24" t="s">
        <v>1887</v>
      </c>
      <c r="B1431" s="24" t="s">
        <v>32</v>
      </c>
      <c r="C1431" s="24" t="s">
        <v>32</v>
      </c>
      <c r="D1431" s="24" t="s">
        <v>32</v>
      </c>
      <c r="E1431" s="24">
        <v>3.5050453524741898</v>
      </c>
      <c r="F1431" s="24">
        <v>2.3800768397445999</v>
      </c>
      <c r="G1431" s="24">
        <v>2.2800577741843502</v>
      </c>
    </row>
    <row r="1432" spans="1:7" x14ac:dyDescent="0.35">
      <c r="A1432" s="24" t="s">
        <v>1888</v>
      </c>
      <c r="B1432" s="24" t="s">
        <v>32</v>
      </c>
      <c r="C1432" s="24" t="s">
        <v>32</v>
      </c>
      <c r="D1432" s="24" t="s">
        <v>32</v>
      </c>
      <c r="E1432" s="24">
        <v>-2.11603830948181</v>
      </c>
      <c r="F1432" s="24" t="s">
        <v>32</v>
      </c>
      <c r="G1432" s="24" t="s">
        <v>32</v>
      </c>
    </row>
    <row r="1433" spans="1:7" x14ac:dyDescent="0.35">
      <c r="A1433" s="24" t="s">
        <v>1889</v>
      </c>
      <c r="B1433" s="24" t="s">
        <v>32</v>
      </c>
      <c r="C1433" s="24">
        <v>1.2458381539104899</v>
      </c>
      <c r="D1433" s="24" t="s">
        <v>32</v>
      </c>
      <c r="E1433" s="24">
        <v>1.6931277807143801</v>
      </c>
      <c r="F1433" s="24">
        <v>0.77603978865714496</v>
      </c>
      <c r="G1433" s="24">
        <v>1.10033952763235</v>
      </c>
    </row>
    <row r="1434" spans="1:7" x14ac:dyDescent="0.35">
      <c r="A1434" s="24" t="s">
        <v>1890</v>
      </c>
      <c r="B1434" s="24" t="s">
        <v>32</v>
      </c>
      <c r="C1434" s="24" t="s">
        <v>32</v>
      </c>
      <c r="D1434" s="24" t="s">
        <v>32</v>
      </c>
      <c r="E1434" s="24">
        <v>2.8236195618553901</v>
      </c>
      <c r="F1434" s="24" t="s">
        <v>32</v>
      </c>
      <c r="G1434" s="24" t="s">
        <v>32</v>
      </c>
    </row>
    <row r="1435" spans="1:7" x14ac:dyDescent="0.35">
      <c r="A1435" s="24" t="s">
        <v>1891</v>
      </c>
      <c r="B1435" s="24" t="s">
        <v>32</v>
      </c>
      <c r="C1435" s="24" t="s">
        <v>32</v>
      </c>
      <c r="D1435" s="24" t="s">
        <v>32</v>
      </c>
      <c r="E1435" s="24">
        <v>2.09028915821087</v>
      </c>
      <c r="F1435" s="24">
        <v>2.03533447824723</v>
      </c>
      <c r="G1435" s="24">
        <v>2.3316341132540899</v>
      </c>
    </row>
    <row r="1436" spans="1:7" x14ac:dyDescent="0.35">
      <c r="A1436" s="24" t="s">
        <v>797</v>
      </c>
      <c r="B1436" s="24" t="s">
        <v>32</v>
      </c>
      <c r="C1436" s="24" t="s">
        <v>32</v>
      </c>
      <c r="D1436" s="24" t="s">
        <v>32</v>
      </c>
      <c r="E1436" s="24">
        <v>3.73670093523556</v>
      </c>
      <c r="F1436" s="24" t="s">
        <v>32</v>
      </c>
      <c r="G1436" s="24" t="s">
        <v>32</v>
      </c>
    </row>
    <row r="1437" spans="1:7" x14ac:dyDescent="0.35">
      <c r="A1437" s="24" t="s">
        <v>1892</v>
      </c>
      <c r="B1437" s="24" t="s">
        <v>32</v>
      </c>
      <c r="C1437" s="24" t="s">
        <v>32</v>
      </c>
      <c r="D1437" s="24" t="s">
        <v>32</v>
      </c>
      <c r="E1437" s="24">
        <v>3.7713621814843901</v>
      </c>
      <c r="F1437" s="24" t="s">
        <v>32</v>
      </c>
      <c r="G1437" s="24" t="s">
        <v>32</v>
      </c>
    </row>
    <row r="1438" spans="1:7" x14ac:dyDescent="0.35">
      <c r="A1438" s="24" t="s">
        <v>335</v>
      </c>
      <c r="B1438" s="24" t="s">
        <v>32</v>
      </c>
      <c r="C1438" s="24" t="s">
        <v>32</v>
      </c>
      <c r="D1438" s="24" t="s">
        <v>32</v>
      </c>
      <c r="E1438" s="24">
        <v>-6.3111634354198802</v>
      </c>
      <c r="F1438" s="24" t="s">
        <v>32</v>
      </c>
      <c r="G1438" s="24">
        <v>-4.9814715036086099</v>
      </c>
    </row>
    <row r="1439" spans="1:7" x14ac:dyDescent="0.35">
      <c r="A1439" s="24" t="s">
        <v>1893</v>
      </c>
      <c r="B1439" s="24" t="s">
        <v>32</v>
      </c>
      <c r="C1439" s="24" t="s">
        <v>32</v>
      </c>
      <c r="D1439" s="24" t="s">
        <v>32</v>
      </c>
      <c r="E1439" s="24">
        <v>2.4191605505482698</v>
      </c>
      <c r="F1439" s="24" t="s">
        <v>32</v>
      </c>
      <c r="G1439" s="24" t="s">
        <v>32</v>
      </c>
    </row>
    <row r="1440" spans="1:7" x14ac:dyDescent="0.35">
      <c r="A1440" s="24" t="s">
        <v>1894</v>
      </c>
      <c r="B1440" s="24" t="s">
        <v>32</v>
      </c>
      <c r="C1440" s="24" t="s">
        <v>32</v>
      </c>
      <c r="D1440" s="24" t="s">
        <v>32</v>
      </c>
      <c r="E1440" s="24">
        <v>1.58603398351328</v>
      </c>
      <c r="F1440" s="24" t="s">
        <v>32</v>
      </c>
      <c r="G1440" s="24" t="s">
        <v>32</v>
      </c>
    </row>
    <row r="1441" spans="1:7" x14ac:dyDescent="0.35">
      <c r="A1441" s="24" t="s">
        <v>798</v>
      </c>
      <c r="B1441" s="24" t="s">
        <v>32</v>
      </c>
      <c r="C1441" s="24" t="s">
        <v>32</v>
      </c>
      <c r="D1441" s="24" t="s">
        <v>32</v>
      </c>
      <c r="E1441" s="24">
        <v>2.6348565601574698</v>
      </c>
      <c r="F1441" s="24" t="s">
        <v>32</v>
      </c>
      <c r="G1441" s="24" t="s">
        <v>32</v>
      </c>
    </row>
    <row r="1442" spans="1:7" x14ac:dyDescent="0.35">
      <c r="A1442" s="24" t="s">
        <v>1895</v>
      </c>
      <c r="B1442" s="24" t="s">
        <v>32</v>
      </c>
      <c r="C1442" s="24" t="s">
        <v>32</v>
      </c>
      <c r="D1442" s="24" t="s">
        <v>32</v>
      </c>
      <c r="E1442" s="24">
        <v>1.58804164060745</v>
      </c>
      <c r="F1442" s="24" t="s">
        <v>32</v>
      </c>
      <c r="G1442" s="24" t="s">
        <v>32</v>
      </c>
    </row>
    <row r="1443" spans="1:7" x14ac:dyDescent="0.35">
      <c r="A1443" s="24" t="s">
        <v>1896</v>
      </c>
      <c r="B1443" s="24" t="s">
        <v>32</v>
      </c>
      <c r="C1443" s="24" t="s">
        <v>32</v>
      </c>
      <c r="D1443" s="24" t="s">
        <v>32</v>
      </c>
      <c r="E1443" s="24">
        <v>-2.1200966945978199</v>
      </c>
      <c r="F1443" s="24" t="s">
        <v>32</v>
      </c>
      <c r="G1443" s="24" t="s">
        <v>32</v>
      </c>
    </row>
    <row r="1444" spans="1:7" x14ac:dyDescent="0.35">
      <c r="A1444" s="24" t="s">
        <v>1897</v>
      </c>
      <c r="B1444" s="24" t="s">
        <v>32</v>
      </c>
      <c r="C1444" s="24" t="s">
        <v>32</v>
      </c>
      <c r="D1444" s="24" t="s">
        <v>32</v>
      </c>
      <c r="E1444" s="24">
        <v>-1.9509587159136501</v>
      </c>
      <c r="F1444" s="24" t="s">
        <v>32</v>
      </c>
      <c r="G1444" s="24" t="s">
        <v>32</v>
      </c>
    </row>
    <row r="1445" spans="1:7" x14ac:dyDescent="0.35">
      <c r="A1445" s="24" t="s">
        <v>1898</v>
      </c>
      <c r="B1445" s="24" t="s">
        <v>32</v>
      </c>
      <c r="C1445" s="24" t="s">
        <v>32</v>
      </c>
      <c r="D1445" s="24" t="s">
        <v>32</v>
      </c>
      <c r="E1445" s="24">
        <v>2.0123047624934398</v>
      </c>
      <c r="F1445" s="24" t="s">
        <v>32</v>
      </c>
      <c r="G1445" s="24" t="s">
        <v>32</v>
      </c>
    </row>
    <row r="1446" spans="1:7" x14ac:dyDescent="0.35">
      <c r="A1446" s="24" t="s">
        <v>1899</v>
      </c>
      <c r="B1446" s="24" t="s">
        <v>32</v>
      </c>
      <c r="C1446" s="24" t="s">
        <v>32</v>
      </c>
      <c r="D1446" s="24" t="s">
        <v>32</v>
      </c>
      <c r="E1446" s="24">
        <v>5.1911390119976604</v>
      </c>
      <c r="F1446" s="24" t="s">
        <v>32</v>
      </c>
      <c r="G1446" s="24">
        <v>4.7163361459952498</v>
      </c>
    </row>
    <row r="1447" spans="1:7" x14ac:dyDescent="0.35">
      <c r="A1447" s="24" t="s">
        <v>799</v>
      </c>
      <c r="B1447" s="24" t="s">
        <v>32</v>
      </c>
      <c r="C1447" s="24" t="s">
        <v>32</v>
      </c>
      <c r="D1447" s="24" t="s">
        <v>32</v>
      </c>
      <c r="E1447" s="24">
        <v>2.5369298513132401</v>
      </c>
      <c r="F1447" s="24" t="s">
        <v>32</v>
      </c>
      <c r="G1447" s="24" t="s">
        <v>32</v>
      </c>
    </row>
    <row r="1448" spans="1:7" x14ac:dyDescent="0.35">
      <c r="A1448" s="24" t="s">
        <v>353</v>
      </c>
      <c r="B1448" s="24" t="s">
        <v>32</v>
      </c>
      <c r="C1448" s="24" t="s">
        <v>32</v>
      </c>
      <c r="D1448" s="24" t="s">
        <v>32</v>
      </c>
      <c r="E1448" s="24">
        <v>2.9701620170505501</v>
      </c>
      <c r="F1448" s="24" t="s">
        <v>32</v>
      </c>
      <c r="G1448" s="24" t="s">
        <v>32</v>
      </c>
    </row>
    <row r="1449" spans="1:7" x14ac:dyDescent="0.35">
      <c r="A1449" s="24" t="s">
        <v>1900</v>
      </c>
      <c r="B1449" s="24" t="s">
        <v>32</v>
      </c>
      <c r="C1449" s="24" t="s">
        <v>32</v>
      </c>
      <c r="D1449" s="24" t="s">
        <v>32</v>
      </c>
      <c r="E1449" s="24">
        <v>1.67648015882831</v>
      </c>
      <c r="F1449" s="24" t="s">
        <v>32</v>
      </c>
      <c r="G1449" s="24" t="s">
        <v>32</v>
      </c>
    </row>
    <row r="1450" spans="1:7" x14ac:dyDescent="0.35">
      <c r="A1450" s="24" t="s">
        <v>1901</v>
      </c>
      <c r="B1450" s="24" t="s">
        <v>32</v>
      </c>
      <c r="C1450" s="24" t="s">
        <v>32</v>
      </c>
      <c r="D1450" s="24" t="s">
        <v>32</v>
      </c>
      <c r="E1450" s="24">
        <v>7.2417356382392697</v>
      </c>
      <c r="F1450" s="24" t="s">
        <v>32</v>
      </c>
      <c r="G1450" s="24">
        <v>6.3969444326607503</v>
      </c>
    </row>
    <row r="1451" spans="1:7" x14ac:dyDescent="0.35">
      <c r="A1451" s="24" t="s">
        <v>354</v>
      </c>
      <c r="B1451" s="24" t="s">
        <v>32</v>
      </c>
      <c r="C1451" s="24" t="s">
        <v>32</v>
      </c>
      <c r="D1451" s="24" t="s">
        <v>32</v>
      </c>
      <c r="E1451" s="24">
        <v>2.5870083351106601</v>
      </c>
      <c r="F1451" s="24" t="s">
        <v>32</v>
      </c>
      <c r="G1451" s="24" t="s">
        <v>32</v>
      </c>
    </row>
    <row r="1452" spans="1:7" x14ac:dyDescent="0.35">
      <c r="A1452" s="24" t="s">
        <v>1902</v>
      </c>
      <c r="B1452" s="24" t="s">
        <v>32</v>
      </c>
      <c r="C1452" s="24" t="s">
        <v>32</v>
      </c>
      <c r="D1452" s="24" t="s">
        <v>32</v>
      </c>
      <c r="E1452" s="24">
        <v>3.2852383377619598</v>
      </c>
      <c r="F1452" s="24" t="s">
        <v>32</v>
      </c>
      <c r="G1452" s="24" t="s">
        <v>32</v>
      </c>
    </row>
    <row r="1453" spans="1:7" x14ac:dyDescent="0.35">
      <c r="A1453" s="24" t="s">
        <v>1903</v>
      </c>
      <c r="B1453" s="24" t="s">
        <v>32</v>
      </c>
      <c r="C1453" s="24" t="s">
        <v>32</v>
      </c>
      <c r="D1453" s="24" t="s">
        <v>32</v>
      </c>
      <c r="E1453" s="24">
        <v>-5.4317041860989104</v>
      </c>
      <c r="F1453" s="24" t="s">
        <v>32</v>
      </c>
      <c r="G1453" s="24" t="s">
        <v>32</v>
      </c>
    </row>
    <row r="1454" spans="1:7" x14ac:dyDescent="0.35">
      <c r="A1454" s="24" t="s">
        <v>355</v>
      </c>
      <c r="B1454" s="24" t="s">
        <v>32</v>
      </c>
      <c r="C1454" s="24">
        <v>1.4067414036861099</v>
      </c>
      <c r="D1454" s="24" t="s">
        <v>32</v>
      </c>
      <c r="E1454" s="24">
        <v>1.9516720302643999</v>
      </c>
      <c r="F1454" s="24">
        <v>1.6300505894606401</v>
      </c>
      <c r="G1454" s="24">
        <v>1.61594734639309</v>
      </c>
    </row>
    <row r="1455" spans="1:7" x14ac:dyDescent="0.35">
      <c r="A1455" s="24" t="s">
        <v>695</v>
      </c>
      <c r="B1455" s="24" t="s">
        <v>32</v>
      </c>
      <c r="C1455" s="24" t="s">
        <v>32</v>
      </c>
      <c r="D1455" s="24" t="s">
        <v>32</v>
      </c>
      <c r="E1455" s="24">
        <v>5.6270655982400699</v>
      </c>
      <c r="F1455" s="24" t="s">
        <v>32</v>
      </c>
      <c r="G1455" s="24" t="s">
        <v>32</v>
      </c>
    </row>
    <row r="1456" spans="1:7" x14ac:dyDescent="0.35">
      <c r="A1456" s="24" t="s">
        <v>1904</v>
      </c>
      <c r="B1456" s="24" t="s">
        <v>32</v>
      </c>
      <c r="C1456" s="24">
        <v>1.12317495398145</v>
      </c>
      <c r="D1456" s="24" t="s">
        <v>32</v>
      </c>
      <c r="E1456" s="24">
        <v>1.56197395116069</v>
      </c>
      <c r="F1456" s="24" t="s">
        <v>32</v>
      </c>
      <c r="G1456" s="24" t="s">
        <v>32</v>
      </c>
    </row>
    <row r="1457" spans="1:7" x14ac:dyDescent="0.35">
      <c r="A1457" s="24" t="s">
        <v>1905</v>
      </c>
      <c r="B1457" s="24" t="s">
        <v>32</v>
      </c>
      <c r="C1457" s="24" t="s">
        <v>32</v>
      </c>
      <c r="D1457" s="24" t="s">
        <v>32</v>
      </c>
      <c r="E1457" s="24">
        <v>2.3495158733275101</v>
      </c>
      <c r="F1457" s="24" t="s">
        <v>32</v>
      </c>
      <c r="G1457" s="24" t="s">
        <v>32</v>
      </c>
    </row>
    <row r="1458" spans="1:7" x14ac:dyDescent="0.35">
      <c r="A1458" s="24" t="s">
        <v>1906</v>
      </c>
      <c r="B1458" s="24" t="s">
        <v>32</v>
      </c>
      <c r="C1458" s="24" t="s">
        <v>32</v>
      </c>
      <c r="D1458" s="24" t="s">
        <v>32</v>
      </c>
      <c r="E1458" s="24">
        <v>3.40308716646387</v>
      </c>
      <c r="F1458" s="24" t="s">
        <v>32</v>
      </c>
      <c r="G1458" s="24" t="s">
        <v>32</v>
      </c>
    </row>
    <row r="1459" spans="1:7" x14ac:dyDescent="0.35">
      <c r="A1459" s="24" t="s">
        <v>1907</v>
      </c>
      <c r="B1459" s="24" t="s">
        <v>32</v>
      </c>
      <c r="C1459" s="24" t="s">
        <v>32</v>
      </c>
      <c r="D1459" s="24" t="s">
        <v>32</v>
      </c>
      <c r="E1459" s="24">
        <v>-1.8325109971834901</v>
      </c>
      <c r="F1459" s="24" t="s">
        <v>32</v>
      </c>
      <c r="G1459" s="24">
        <v>-1.59805347822743</v>
      </c>
    </row>
    <row r="1460" spans="1:7" x14ac:dyDescent="0.35">
      <c r="A1460" s="24" t="s">
        <v>801</v>
      </c>
      <c r="B1460" s="24" t="s">
        <v>32</v>
      </c>
      <c r="C1460" s="24" t="s">
        <v>32</v>
      </c>
      <c r="D1460" s="24" t="s">
        <v>32</v>
      </c>
      <c r="E1460" s="24">
        <v>2.53795315556901</v>
      </c>
      <c r="F1460" s="24" t="s">
        <v>32</v>
      </c>
      <c r="G1460" s="24" t="s">
        <v>32</v>
      </c>
    </row>
    <row r="1461" spans="1:7" x14ac:dyDescent="0.35">
      <c r="A1461" s="24" t="s">
        <v>1908</v>
      </c>
      <c r="B1461" s="24" t="s">
        <v>32</v>
      </c>
      <c r="C1461" s="24" t="s">
        <v>32</v>
      </c>
      <c r="D1461" s="24" t="s">
        <v>32</v>
      </c>
      <c r="E1461" s="24">
        <v>-1.53776885810772</v>
      </c>
      <c r="F1461" s="24" t="s">
        <v>32</v>
      </c>
      <c r="G1461" s="24">
        <v>-1.37865185218832</v>
      </c>
    </row>
    <row r="1462" spans="1:7" x14ac:dyDescent="0.35">
      <c r="A1462" s="24" t="s">
        <v>1909</v>
      </c>
      <c r="B1462" s="24" t="s">
        <v>32</v>
      </c>
      <c r="C1462" s="24" t="s">
        <v>32</v>
      </c>
      <c r="D1462" s="24" t="s">
        <v>32</v>
      </c>
      <c r="E1462" s="24">
        <v>4.5090350029613404</v>
      </c>
      <c r="F1462" s="24" t="s">
        <v>32</v>
      </c>
      <c r="G1462" s="24" t="s">
        <v>32</v>
      </c>
    </row>
    <row r="1463" spans="1:7" x14ac:dyDescent="0.35">
      <c r="A1463" s="24" t="s">
        <v>1910</v>
      </c>
      <c r="B1463" s="24" t="s">
        <v>32</v>
      </c>
      <c r="C1463" s="24" t="s">
        <v>32</v>
      </c>
      <c r="D1463" s="24" t="s">
        <v>32</v>
      </c>
      <c r="E1463" s="24">
        <v>2.69036131149802</v>
      </c>
      <c r="F1463" s="24" t="s">
        <v>32</v>
      </c>
      <c r="G1463" s="24" t="s">
        <v>32</v>
      </c>
    </row>
    <row r="1464" spans="1:7" x14ac:dyDescent="0.35">
      <c r="A1464" s="24" t="s">
        <v>1911</v>
      </c>
      <c r="B1464" s="24" t="s">
        <v>32</v>
      </c>
      <c r="C1464" s="24">
        <v>-1.2868291771432201</v>
      </c>
      <c r="D1464" s="24" t="s">
        <v>32</v>
      </c>
      <c r="E1464" s="24">
        <v>-2.1000559869588402</v>
      </c>
      <c r="F1464" s="24">
        <v>-1.27672622167606</v>
      </c>
      <c r="G1464" s="24">
        <v>-1.4784905225521501</v>
      </c>
    </row>
    <row r="1465" spans="1:7" x14ac:dyDescent="0.35">
      <c r="A1465" s="24" t="s">
        <v>802</v>
      </c>
      <c r="B1465" s="24" t="s">
        <v>32</v>
      </c>
      <c r="C1465" s="24" t="s">
        <v>32</v>
      </c>
      <c r="D1465" s="24" t="s">
        <v>32</v>
      </c>
      <c r="E1465" s="24">
        <v>2.78447923720229</v>
      </c>
      <c r="F1465" s="24" t="s">
        <v>32</v>
      </c>
      <c r="G1465" s="24" t="s">
        <v>32</v>
      </c>
    </row>
    <row r="1466" spans="1:7" x14ac:dyDescent="0.35">
      <c r="A1466" s="24" t="s">
        <v>1912</v>
      </c>
      <c r="B1466" s="24" t="s">
        <v>32</v>
      </c>
      <c r="C1466" s="24" t="s">
        <v>32</v>
      </c>
      <c r="D1466" s="24" t="s">
        <v>32</v>
      </c>
      <c r="E1466" s="24">
        <v>1.9926084281944101</v>
      </c>
      <c r="F1466" s="24" t="s">
        <v>32</v>
      </c>
      <c r="G1466" s="24" t="s">
        <v>32</v>
      </c>
    </row>
    <row r="1467" spans="1:7" x14ac:dyDescent="0.35">
      <c r="A1467" s="24" t="s">
        <v>1913</v>
      </c>
      <c r="B1467" s="24" t="s">
        <v>32</v>
      </c>
      <c r="C1467" s="24" t="s">
        <v>32</v>
      </c>
      <c r="D1467" s="24" t="s">
        <v>32</v>
      </c>
      <c r="E1467" s="24">
        <v>-2.1351346755737599</v>
      </c>
      <c r="F1467" s="24" t="s">
        <v>32</v>
      </c>
      <c r="G1467" s="24" t="s">
        <v>32</v>
      </c>
    </row>
    <row r="1468" spans="1:7" x14ac:dyDescent="0.35">
      <c r="A1468" s="24" t="s">
        <v>803</v>
      </c>
      <c r="B1468" s="24" t="s">
        <v>32</v>
      </c>
      <c r="C1468" s="24" t="s">
        <v>32</v>
      </c>
      <c r="D1468" s="24" t="s">
        <v>32</v>
      </c>
      <c r="E1468" s="24">
        <v>3.0932242328750301</v>
      </c>
      <c r="F1468" s="24" t="s">
        <v>32</v>
      </c>
      <c r="G1468" s="24" t="s">
        <v>32</v>
      </c>
    </row>
    <row r="1469" spans="1:7" x14ac:dyDescent="0.35">
      <c r="A1469" s="24" t="s">
        <v>1914</v>
      </c>
      <c r="B1469" s="24" t="s">
        <v>32</v>
      </c>
      <c r="C1469" s="24" t="s">
        <v>32</v>
      </c>
      <c r="D1469" s="24" t="s">
        <v>32</v>
      </c>
      <c r="E1469" s="24">
        <v>2.9382210806222</v>
      </c>
      <c r="F1469" s="24" t="s">
        <v>32</v>
      </c>
      <c r="G1469" s="24" t="s">
        <v>32</v>
      </c>
    </row>
    <row r="1470" spans="1:7" x14ac:dyDescent="0.35">
      <c r="A1470" s="24" t="s">
        <v>1915</v>
      </c>
      <c r="B1470" s="24" t="s">
        <v>32</v>
      </c>
      <c r="C1470" s="24" t="s">
        <v>32</v>
      </c>
      <c r="D1470" s="24" t="s">
        <v>32</v>
      </c>
      <c r="E1470" s="24">
        <v>-2.2206852015565</v>
      </c>
      <c r="F1470" s="24" t="s">
        <v>32</v>
      </c>
      <c r="G1470" s="24">
        <v>-2.28782639882475</v>
      </c>
    </row>
    <row r="1471" spans="1:7" x14ac:dyDescent="0.35">
      <c r="A1471" s="24" t="s">
        <v>1916</v>
      </c>
      <c r="B1471" s="24" t="s">
        <v>32</v>
      </c>
      <c r="C1471" s="24" t="s">
        <v>32</v>
      </c>
      <c r="D1471" s="24" t="s">
        <v>32</v>
      </c>
      <c r="E1471" s="24">
        <v>1.77200085013862</v>
      </c>
      <c r="F1471" s="24" t="s">
        <v>32</v>
      </c>
      <c r="G1471" s="24" t="s">
        <v>32</v>
      </c>
    </row>
    <row r="1472" spans="1:7" x14ac:dyDescent="0.35">
      <c r="A1472" s="24" t="s">
        <v>1917</v>
      </c>
      <c r="B1472" s="24" t="s">
        <v>32</v>
      </c>
      <c r="C1472" s="24">
        <v>-1.32290466719968</v>
      </c>
      <c r="D1472" s="24" t="s">
        <v>32</v>
      </c>
      <c r="E1472" s="24">
        <v>-1.69408950862591</v>
      </c>
      <c r="F1472" s="24" t="s">
        <v>32</v>
      </c>
      <c r="G1472" s="24">
        <v>-1.34205057530696</v>
      </c>
    </row>
    <row r="1473" spans="1:7" x14ac:dyDescent="0.35">
      <c r="A1473" s="24" t="s">
        <v>1918</v>
      </c>
      <c r="B1473" s="24" t="s">
        <v>32</v>
      </c>
      <c r="C1473" s="24" t="s">
        <v>32</v>
      </c>
      <c r="D1473" s="24" t="s">
        <v>32</v>
      </c>
      <c r="E1473" s="24">
        <v>-1.58532996029101</v>
      </c>
      <c r="F1473" s="24" t="s">
        <v>32</v>
      </c>
      <c r="G1473" s="24">
        <v>-1.79306351532043</v>
      </c>
    </row>
    <row r="1474" spans="1:7" x14ac:dyDescent="0.35">
      <c r="A1474" s="24" t="s">
        <v>1919</v>
      </c>
      <c r="B1474" s="24" t="s">
        <v>32</v>
      </c>
      <c r="C1474" s="24" t="s">
        <v>32</v>
      </c>
      <c r="D1474" s="24" t="s">
        <v>32</v>
      </c>
      <c r="E1474" s="24">
        <v>3.6203651386731699</v>
      </c>
      <c r="F1474" s="24" t="s">
        <v>32</v>
      </c>
      <c r="G1474" s="24" t="s">
        <v>32</v>
      </c>
    </row>
    <row r="1475" spans="1:7" x14ac:dyDescent="0.35">
      <c r="A1475" s="24" t="s">
        <v>1920</v>
      </c>
      <c r="B1475" s="24" t="s">
        <v>32</v>
      </c>
      <c r="C1475" s="24" t="s">
        <v>32</v>
      </c>
      <c r="D1475" s="24" t="s">
        <v>32</v>
      </c>
      <c r="E1475" s="24">
        <v>2.9529627701140702</v>
      </c>
      <c r="F1475" s="24" t="s">
        <v>32</v>
      </c>
      <c r="G1475" s="24">
        <v>4.1079720450658499</v>
      </c>
    </row>
    <row r="1476" spans="1:7" x14ac:dyDescent="0.35">
      <c r="A1476" s="24" t="s">
        <v>1921</v>
      </c>
      <c r="B1476" s="24" t="s">
        <v>32</v>
      </c>
      <c r="C1476" s="24" t="s">
        <v>32</v>
      </c>
      <c r="D1476" s="24" t="s">
        <v>32</v>
      </c>
      <c r="E1476" s="24">
        <v>1.5093889418541699</v>
      </c>
      <c r="F1476" s="24" t="s">
        <v>32</v>
      </c>
      <c r="G1476" s="24" t="s">
        <v>32</v>
      </c>
    </row>
    <row r="1477" spans="1:7" x14ac:dyDescent="0.35">
      <c r="A1477" s="24" t="s">
        <v>1922</v>
      </c>
      <c r="B1477" s="24" t="s">
        <v>32</v>
      </c>
      <c r="C1477" s="24" t="s">
        <v>32</v>
      </c>
      <c r="D1477" s="24" t="s">
        <v>32</v>
      </c>
      <c r="E1477" s="24">
        <v>2.6479922676340402</v>
      </c>
      <c r="F1477" s="24" t="s">
        <v>32</v>
      </c>
      <c r="G1477" s="24" t="s">
        <v>32</v>
      </c>
    </row>
    <row r="1478" spans="1:7" x14ac:dyDescent="0.35">
      <c r="A1478" s="24" t="s">
        <v>1923</v>
      </c>
      <c r="B1478" s="24" t="s">
        <v>32</v>
      </c>
      <c r="C1478" s="24">
        <v>1.28960983016677</v>
      </c>
      <c r="D1478" s="24" t="s">
        <v>32</v>
      </c>
      <c r="E1478" s="24">
        <v>1.76002598997329</v>
      </c>
      <c r="F1478" s="24">
        <v>1.2583985459979901</v>
      </c>
      <c r="G1478" s="24">
        <v>1.82642146744151</v>
      </c>
    </row>
    <row r="1479" spans="1:7" x14ac:dyDescent="0.35">
      <c r="A1479" s="24" t="s">
        <v>1924</v>
      </c>
      <c r="B1479" s="24" t="s">
        <v>32</v>
      </c>
      <c r="C1479" s="24" t="s">
        <v>32</v>
      </c>
      <c r="D1479" s="24" t="s">
        <v>32</v>
      </c>
      <c r="E1479" s="24">
        <v>1.75687583912096</v>
      </c>
      <c r="F1479" s="24" t="s">
        <v>32</v>
      </c>
      <c r="G1479" s="24" t="s">
        <v>32</v>
      </c>
    </row>
    <row r="1480" spans="1:7" x14ac:dyDescent="0.35">
      <c r="A1480" s="24" t="s">
        <v>1925</v>
      </c>
      <c r="B1480" s="24" t="s">
        <v>32</v>
      </c>
      <c r="C1480" s="24" t="s">
        <v>32</v>
      </c>
      <c r="D1480" s="24" t="s">
        <v>32</v>
      </c>
      <c r="E1480" s="24">
        <v>-3.4737476145781101</v>
      </c>
      <c r="F1480" s="24" t="s">
        <v>32</v>
      </c>
      <c r="G1480" s="24" t="s">
        <v>32</v>
      </c>
    </row>
    <row r="1481" spans="1:7" x14ac:dyDescent="0.35">
      <c r="A1481" s="24" t="s">
        <v>1926</v>
      </c>
      <c r="B1481" s="24" t="s">
        <v>32</v>
      </c>
      <c r="C1481" s="24" t="s">
        <v>32</v>
      </c>
      <c r="D1481" s="24" t="s">
        <v>32</v>
      </c>
      <c r="E1481" s="24">
        <v>1.51454799785533</v>
      </c>
      <c r="F1481" s="24" t="s">
        <v>32</v>
      </c>
      <c r="G1481" s="24" t="s">
        <v>32</v>
      </c>
    </row>
    <row r="1482" spans="1:7" x14ac:dyDescent="0.35">
      <c r="A1482" s="24" t="s">
        <v>1927</v>
      </c>
      <c r="B1482" s="24" t="s">
        <v>32</v>
      </c>
      <c r="C1482" s="24" t="s">
        <v>32</v>
      </c>
      <c r="D1482" s="24" t="s">
        <v>32</v>
      </c>
      <c r="E1482" s="24">
        <v>-2.9982574873254202</v>
      </c>
      <c r="F1482" s="24" t="s">
        <v>32</v>
      </c>
      <c r="G1482" s="24" t="s">
        <v>32</v>
      </c>
    </row>
    <row r="1483" spans="1:7" x14ac:dyDescent="0.35">
      <c r="A1483" s="24" t="s">
        <v>1928</v>
      </c>
      <c r="B1483" s="24" t="s">
        <v>32</v>
      </c>
      <c r="C1483" s="24" t="s">
        <v>32</v>
      </c>
      <c r="D1483" s="24" t="s">
        <v>32</v>
      </c>
      <c r="E1483" s="24">
        <v>1.6822696139730999</v>
      </c>
      <c r="F1483" s="24" t="s">
        <v>32</v>
      </c>
      <c r="G1483" s="24" t="s">
        <v>32</v>
      </c>
    </row>
    <row r="1484" spans="1:7" x14ac:dyDescent="0.35">
      <c r="A1484" s="24" t="s">
        <v>1929</v>
      </c>
      <c r="B1484" s="24" t="s">
        <v>32</v>
      </c>
      <c r="C1484" s="24">
        <v>-1.09732258763651</v>
      </c>
      <c r="D1484" s="24" t="s">
        <v>32</v>
      </c>
      <c r="E1484" s="24">
        <v>-1.5294203810212099</v>
      </c>
      <c r="F1484" s="24" t="s">
        <v>32</v>
      </c>
      <c r="G1484" s="24">
        <v>-1.0720413527727199</v>
      </c>
    </row>
    <row r="1485" spans="1:7" x14ac:dyDescent="0.35">
      <c r="A1485" s="24" t="s">
        <v>1930</v>
      </c>
      <c r="B1485" s="24" t="s">
        <v>32</v>
      </c>
      <c r="C1485" s="24" t="s">
        <v>32</v>
      </c>
      <c r="D1485" s="24" t="s">
        <v>32</v>
      </c>
      <c r="E1485" s="24">
        <v>1.7137580300081401</v>
      </c>
      <c r="F1485" s="24" t="s">
        <v>32</v>
      </c>
      <c r="G1485" s="24" t="s">
        <v>32</v>
      </c>
    </row>
    <row r="1486" spans="1:7" x14ac:dyDescent="0.35">
      <c r="A1486" s="24" t="s">
        <v>1931</v>
      </c>
      <c r="B1486" s="24" t="s">
        <v>32</v>
      </c>
      <c r="C1486" s="24" t="s">
        <v>32</v>
      </c>
      <c r="D1486" s="24" t="s">
        <v>32</v>
      </c>
      <c r="E1486" s="24">
        <v>6.7652705943551803</v>
      </c>
      <c r="F1486" s="24">
        <v>7.6567180710158897</v>
      </c>
      <c r="G1486" s="24">
        <v>8.2708359264875799</v>
      </c>
    </row>
    <row r="1487" spans="1:7" x14ac:dyDescent="0.35">
      <c r="A1487" s="24" t="s">
        <v>1932</v>
      </c>
      <c r="B1487" s="24" t="s">
        <v>32</v>
      </c>
      <c r="C1487" s="24" t="s">
        <v>32</v>
      </c>
      <c r="D1487" s="24" t="s">
        <v>32</v>
      </c>
      <c r="E1487" s="24">
        <v>1.8196760168197199</v>
      </c>
      <c r="F1487" s="24" t="s">
        <v>32</v>
      </c>
      <c r="G1487" s="24" t="s">
        <v>32</v>
      </c>
    </row>
    <row r="1488" spans="1:7" x14ac:dyDescent="0.35">
      <c r="A1488" s="24" t="s">
        <v>1933</v>
      </c>
      <c r="B1488" s="24" t="s">
        <v>32</v>
      </c>
      <c r="C1488" s="24" t="s">
        <v>32</v>
      </c>
      <c r="D1488" s="24" t="s">
        <v>32</v>
      </c>
      <c r="E1488" s="24">
        <v>2.52636623897877</v>
      </c>
      <c r="F1488" s="24" t="s">
        <v>32</v>
      </c>
      <c r="G1488" s="24" t="s">
        <v>32</v>
      </c>
    </row>
    <row r="1489" spans="1:7" x14ac:dyDescent="0.35">
      <c r="A1489" s="24" t="s">
        <v>1934</v>
      </c>
      <c r="B1489" s="24" t="s">
        <v>32</v>
      </c>
      <c r="C1489" s="24" t="s">
        <v>32</v>
      </c>
      <c r="D1489" s="24" t="s">
        <v>32</v>
      </c>
      <c r="E1489" s="24">
        <v>1.8520907479779001</v>
      </c>
      <c r="F1489" s="24" t="s">
        <v>32</v>
      </c>
      <c r="G1489" s="24" t="s">
        <v>32</v>
      </c>
    </row>
    <row r="1490" spans="1:7" x14ac:dyDescent="0.35">
      <c r="A1490" s="24" t="s">
        <v>805</v>
      </c>
      <c r="B1490" s="24" t="s">
        <v>32</v>
      </c>
      <c r="C1490" s="24" t="s">
        <v>32</v>
      </c>
      <c r="D1490" s="24" t="s">
        <v>32</v>
      </c>
      <c r="E1490" s="24">
        <v>2.1519051800585598</v>
      </c>
      <c r="F1490" s="24" t="s">
        <v>32</v>
      </c>
      <c r="G1490" s="24" t="s">
        <v>32</v>
      </c>
    </row>
    <row r="1491" spans="1:7" x14ac:dyDescent="0.35">
      <c r="A1491" s="24" t="s">
        <v>806</v>
      </c>
      <c r="B1491" s="24" t="s">
        <v>32</v>
      </c>
      <c r="C1491" s="24" t="s">
        <v>32</v>
      </c>
      <c r="D1491" s="24" t="s">
        <v>32</v>
      </c>
      <c r="E1491" s="24">
        <v>1.8432323716952901</v>
      </c>
      <c r="F1491" s="24" t="s">
        <v>32</v>
      </c>
      <c r="G1491" s="24" t="s">
        <v>32</v>
      </c>
    </row>
    <row r="1492" spans="1:7" x14ac:dyDescent="0.35">
      <c r="A1492" s="24" t="s">
        <v>1935</v>
      </c>
      <c r="B1492" s="24" t="s">
        <v>32</v>
      </c>
      <c r="C1492" s="24" t="s">
        <v>32</v>
      </c>
      <c r="D1492" s="24" t="s">
        <v>32</v>
      </c>
      <c r="E1492" s="24">
        <v>2.1110618718154499</v>
      </c>
      <c r="F1492" s="24" t="s">
        <v>32</v>
      </c>
      <c r="G1492" s="24">
        <v>2.0261711076795601</v>
      </c>
    </row>
    <row r="1493" spans="1:7" x14ac:dyDescent="0.35">
      <c r="A1493" s="24" t="s">
        <v>1936</v>
      </c>
      <c r="B1493" s="24" t="s">
        <v>32</v>
      </c>
      <c r="C1493" s="24" t="s">
        <v>32</v>
      </c>
      <c r="D1493" s="24" t="s">
        <v>32</v>
      </c>
      <c r="E1493" s="24">
        <v>2.3219537914100901</v>
      </c>
      <c r="F1493" s="24" t="s">
        <v>32</v>
      </c>
      <c r="G1493" s="24" t="s">
        <v>32</v>
      </c>
    </row>
    <row r="1494" spans="1:7" x14ac:dyDescent="0.35">
      <c r="A1494" s="24" t="s">
        <v>717</v>
      </c>
      <c r="B1494" s="24" t="s">
        <v>32</v>
      </c>
      <c r="C1494" s="24" t="s">
        <v>32</v>
      </c>
      <c r="D1494" s="24" t="s">
        <v>32</v>
      </c>
      <c r="E1494" s="24">
        <v>-6.8958051435281504</v>
      </c>
      <c r="F1494" s="24" t="s">
        <v>32</v>
      </c>
      <c r="G1494" s="24">
        <v>-6.7427879822141197</v>
      </c>
    </row>
    <row r="1495" spans="1:7" x14ac:dyDescent="0.35">
      <c r="A1495" s="24" t="s">
        <v>1937</v>
      </c>
      <c r="B1495" s="24" t="s">
        <v>32</v>
      </c>
      <c r="C1495" s="24" t="s">
        <v>32</v>
      </c>
      <c r="D1495" s="24" t="s">
        <v>32</v>
      </c>
      <c r="E1495" s="24">
        <v>2.6531292050193702</v>
      </c>
      <c r="F1495" s="24" t="s">
        <v>32</v>
      </c>
      <c r="G1495" s="24" t="s">
        <v>32</v>
      </c>
    </row>
    <row r="1496" spans="1:7" x14ac:dyDescent="0.35">
      <c r="A1496" s="24" t="s">
        <v>1938</v>
      </c>
      <c r="B1496" s="24" t="s">
        <v>32</v>
      </c>
      <c r="C1496" s="24" t="s">
        <v>32</v>
      </c>
      <c r="D1496" s="24" t="s">
        <v>32</v>
      </c>
      <c r="E1496" s="24">
        <v>2.06038579772444</v>
      </c>
      <c r="F1496" s="24" t="s">
        <v>32</v>
      </c>
      <c r="G1496" s="24" t="s">
        <v>32</v>
      </c>
    </row>
    <row r="1497" spans="1:7" x14ac:dyDescent="0.35">
      <c r="A1497" s="24" t="s">
        <v>1939</v>
      </c>
      <c r="B1497" s="24" t="s">
        <v>32</v>
      </c>
      <c r="C1497" s="24" t="s">
        <v>32</v>
      </c>
      <c r="D1497" s="24" t="s">
        <v>32</v>
      </c>
      <c r="E1497" s="24">
        <v>2.39840858745701</v>
      </c>
      <c r="F1497" s="24" t="s">
        <v>32</v>
      </c>
      <c r="G1497" s="24" t="s">
        <v>32</v>
      </c>
    </row>
    <row r="1498" spans="1:7" x14ac:dyDescent="0.35">
      <c r="A1498" s="24" t="s">
        <v>1940</v>
      </c>
      <c r="B1498" s="24" t="s">
        <v>32</v>
      </c>
      <c r="C1498" s="24" t="s">
        <v>32</v>
      </c>
      <c r="D1498" s="24" t="s">
        <v>32</v>
      </c>
      <c r="E1498" s="24">
        <v>1.7624786357250199</v>
      </c>
      <c r="F1498" s="24" t="s">
        <v>32</v>
      </c>
      <c r="G1498" s="24" t="s">
        <v>32</v>
      </c>
    </row>
    <row r="1499" spans="1:7" x14ac:dyDescent="0.35">
      <c r="A1499" s="24" t="s">
        <v>1941</v>
      </c>
      <c r="B1499" s="24" t="s">
        <v>32</v>
      </c>
      <c r="C1499" s="24" t="s">
        <v>32</v>
      </c>
      <c r="D1499" s="24" t="s">
        <v>32</v>
      </c>
      <c r="E1499" s="24">
        <v>1.60265198687391</v>
      </c>
      <c r="F1499" s="24" t="s">
        <v>32</v>
      </c>
      <c r="G1499" s="24" t="s">
        <v>32</v>
      </c>
    </row>
    <row r="1500" spans="1:7" x14ac:dyDescent="0.35">
      <c r="A1500" s="24" t="s">
        <v>1942</v>
      </c>
      <c r="B1500" s="24" t="s">
        <v>32</v>
      </c>
      <c r="C1500" s="24" t="s">
        <v>32</v>
      </c>
      <c r="D1500" s="24" t="s">
        <v>32</v>
      </c>
      <c r="E1500" s="24">
        <v>1.6832219483995701</v>
      </c>
      <c r="F1500" s="24" t="s">
        <v>32</v>
      </c>
      <c r="G1500" s="24" t="s">
        <v>32</v>
      </c>
    </row>
    <row r="1501" spans="1:7" x14ac:dyDescent="0.35">
      <c r="A1501" s="24" t="s">
        <v>1943</v>
      </c>
      <c r="B1501" s="24" t="s">
        <v>32</v>
      </c>
      <c r="C1501" s="24" t="s">
        <v>32</v>
      </c>
      <c r="D1501" s="24" t="s">
        <v>32</v>
      </c>
      <c r="E1501" s="24">
        <v>3.2350991091608901</v>
      </c>
      <c r="F1501" s="24" t="s">
        <v>32</v>
      </c>
      <c r="G1501" s="24" t="s">
        <v>32</v>
      </c>
    </row>
    <row r="1502" spans="1:7" x14ac:dyDescent="0.35">
      <c r="A1502" s="24" t="s">
        <v>1944</v>
      </c>
      <c r="B1502" s="24" t="s">
        <v>32</v>
      </c>
      <c r="C1502" s="24" t="s">
        <v>32</v>
      </c>
      <c r="D1502" s="24" t="s">
        <v>32</v>
      </c>
      <c r="E1502" s="24">
        <v>1.6258653352038901</v>
      </c>
      <c r="F1502" s="24" t="s">
        <v>32</v>
      </c>
      <c r="G1502" s="24" t="s">
        <v>32</v>
      </c>
    </row>
    <row r="1503" spans="1:7" x14ac:dyDescent="0.35">
      <c r="A1503" s="24" t="s">
        <v>1945</v>
      </c>
      <c r="B1503" s="24" t="s">
        <v>32</v>
      </c>
      <c r="C1503" s="24" t="s">
        <v>32</v>
      </c>
      <c r="D1503" s="24" t="s">
        <v>32</v>
      </c>
      <c r="E1503" s="24">
        <v>2.9068631003192902</v>
      </c>
      <c r="F1503" s="24" t="s">
        <v>32</v>
      </c>
      <c r="G1503" s="24" t="s">
        <v>32</v>
      </c>
    </row>
    <row r="1504" spans="1:7" x14ac:dyDescent="0.35">
      <c r="A1504" s="24" t="s">
        <v>1946</v>
      </c>
      <c r="B1504" s="24" t="s">
        <v>32</v>
      </c>
      <c r="C1504" s="24">
        <v>-1.3110073714644801</v>
      </c>
      <c r="D1504" s="24" t="s">
        <v>32</v>
      </c>
      <c r="E1504" s="24">
        <v>-2.0310952570309402</v>
      </c>
      <c r="F1504" s="24" t="s">
        <v>32</v>
      </c>
      <c r="G1504" s="24">
        <v>-1.19034405674453</v>
      </c>
    </row>
    <row r="1505" spans="1:7" x14ac:dyDescent="0.35">
      <c r="A1505" s="24" t="s">
        <v>410</v>
      </c>
      <c r="B1505" s="24" t="s">
        <v>32</v>
      </c>
      <c r="C1505" s="24" t="s">
        <v>32</v>
      </c>
      <c r="D1505" s="24" t="s">
        <v>32</v>
      </c>
      <c r="E1505" s="24">
        <v>2.7661261683063598</v>
      </c>
      <c r="F1505" s="24" t="s">
        <v>32</v>
      </c>
      <c r="G1505" s="24" t="s">
        <v>32</v>
      </c>
    </row>
    <row r="1506" spans="1:7" x14ac:dyDescent="0.35">
      <c r="A1506" s="24" t="s">
        <v>1947</v>
      </c>
      <c r="B1506" s="24" t="s">
        <v>32</v>
      </c>
      <c r="C1506" s="24" t="s">
        <v>32</v>
      </c>
      <c r="D1506" s="24" t="s">
        <v>32</v>
      </c>
      <c r="E1506" s="24">
        <v>1.8318891599812099</v>
      </c>
      <c r="F1506" s="24" t="s">
        <v>32</v>
      </c>
      <c r="G1506" s="24" t="s">
        <v>32</v>
      </c>
    </row>
    <row r="1507" spans="1:7" x14ac:dyDescent="0.35">
      <c r="A1507" s="24" t="s">
        <v>1948</v>
      </c>
      <c r="B1507" s="24" t="s">
        <v>32</v>
      </c>
      <c r="C1507" s="24" t="s">
        <v>32</v>
      </c>
      <c r="D1507" s="24" t="s">
        <v>32</v>
      </c>
      <c r="E1507" s="24">
        <v>2.1512508539301498</v>
      </c>
      <c r="F1507" s="24" t="s">
        <v>32</v>
      </c>
      <c r="G1507" s="24" t="s">
        <v>32</v>
      </c>
    </row>
    <row r="1508" spans="1:7" x14ac:dyDescent="0.35">
      <c r="A1508" s="24" t="s">
        <v>1949</v>
      </c>
      <c r="B1508" s="24" t="s">
        <v>32</v>
      </c>
      <c r="C1508" s="24" t="s">
        <v>32</v>
      </c>
      <c r="D1508" s="24" t="s">
        <v>32</v>
      </c>
      <c r="E1508" s="24">
        <v>-2.1732744534771</v>
      </c>
      <c r="F1508" s="24" t="s">
        <v>32</v>
      </c>
      <c r="G1508" s="24" t="s">
        <v>32</v>
      </c>
    </row>
    <row r="1509" spans="1:7" x14ac:dyDescent="0.35">
      <c r="A1509" s="24" t="s">
        <v>419</v>
      </c>
      <c r="B1509" s="24" t="s">
        <v>32</v>
      </c>
      <c r="C1509" s="24" t="s">
        <v>32</v>
      </c>
      <c r="D1509" s="24" t="s">
        <v>32</v>
      </c>
      <c r="E1509" s="24">
        <v>2.3232717326127998</v>
      </c>
      <c r="F1509" s="24" t="s">
        <v>32</v>
      </c>
      <c r="G1509" s="24" t="s">
        <v>32</v>
      </c>
    </row>
    <row r="1510" spans="1:7" x14ac:dyDescent="0.35">
      <c r="A1510" s="24" t="s">
        <v>1950</v>
      </c>
      <c r="B1510" s="24" t="s">
        <v>32</v>
      </c>
      <c r="C1510" s="24" t="s">
        <v>32</v>
      </c>
      <c r="D1510" s="24" t="s">
        <v>32</v>
      </c>
      <c r="E1510" s="24">
        <v>4.7519656682820202</v>
      </c>
      <c r="F1510" s="24" t="s">
        <v>32</v>
      </c>
      <c r="G1510" s="24" t="s">
        <v>32</v>
      </c>
    </row>
    <row r="1511" spans="1:7" x14ac:dyDescent="0.35">
      <c r="A1511" s="24" t="s">
        <v>1951</v>
      </c>
      <c r="B1511" s="24" t="s">
        <v>32</v>
      </c>
      <c r="C1511" s="24" t="s">
        <v>32</v>
      </c>
      <c r="D1511" s="24" t="s">
        <v>32</v>
      </c>
      <c r="E1511" s="24">
        <v>2.0718050559921899</v>
      </c>
      <c r="F1511" s="24" t="s">
        <v>32</v>
      </c>
      <c r="G1511" s="24" t="s">
        <v>32</v>
      </c>
    </row>
    <row r="1512" spans="1:7" x14ac:dyDescent="0.35">
      <c r="A1512" s="24" t="s">
        <v>1952</v>
      </c>
      <c r="B1512" s="24" t="s">
        <v>32</v>
      </c>
      <c r="C1512" s="24" t="s">
        <v>32</v>
      </c>
      <c r="D1512" s="24" t="s">
        <v>32</v>
      </c>
      <c r="E1512" s="24">
        <v>1.9094719125535999</v>
      </c>
      <c r="F1512" s="24" t="s">
        <v>32</v>
      </c>
      <c r="G1512" s="24" t="s">
        <v>32</v>
      </c>
    </row>
    <row r="1513" spans="1:7" x14ac:dyDescent="0.35">
      <c r="A1513" s="24" t="s">
        <v>1953</v>
      </c>
      <c r="B1513" s="24" t="s">
        <v>32</v>
      </c>
      <c r="C1513" s="24" t="s">
        <v>32</v>
      </c>
      <c r="D1513" s="24" t="s">
        <v>32</v>
      </c>
      <c r="E1513" s="24">
        <v>2.5842822710117699</v>
      </c>
      <c r="F1513" s="24" t="s">
        <v>32</v>
      </c>
      <c r="G1513" s="24" t="s">
        <v>32</v>
      </c>
    </row>
    <row r="1514" spans="1:7" x14ac:dyDescent="0.35">
      <c r="A1514" s="24" t="s">
        <v>1954</v>
      </c>
      <c r="B1514" s="24" t="s">
        <v>32</v>
      </c>
      <c r="C1514" s="24" t="s">
        <v>32</v>
      </c>
      <c r="D1514" s="24" t="s">
        <v>32</v>
      </c>
      <c r="E1514" s="24">
        <v>3.3690216100381201</v>
      </c>
      <c r="F1514" s="24" t="s">
        <v>32</v>
      </c>
      <c r="G1514" s="24" t="s">
        <v>32</v>
      </c>
    </row>
    <row r="1515" spans="1:7" x14ac:dyDescent="0.35">
      <c r="A1515" s="24" t="s">
        <v>1955</v>
      </c>
      <c r="B1515" s="24" t="s">
        <v>32</v>
      </c>
      <c r="C1515" s="24">
        <v>-0.96267352527715999</v>
      </c>
      <c r="D1515" s="24" t="s">
        <v>32</v>
      </c>
      <c r="E1515" s="24">
        <v>-1.6416059561390199</v>
      </c>
      <c r="F1515" s="24" t="s">
        <v>32</v>
      </c>
      <c r="G1515" s="24">
        <v>-1.00438536029627</v>
      </c>
    </row>
    <row r="1516" spans="1:7" x14ac:dyDescent="0.35">
      <c r="A1516" s="24" t="s">
        <v>430</v>
      </c>
      <c r="B1516" s="24" t="s">
        <v>32</v>
      </c>
      <c r="C1516" s="24" t="s">
        <v>32</v>
      </c>
      <c r="D1516" s="24" t="s">
        <v>32</v>
      </c>
      <c r="E1516" s="24">
        <v>2.03093003855055</v>
      </c>
      <c r="F1516" s="24" t="s">
        <v>32</v>
      </c>
      <c r="G1516" s="24" t="s">
        <v>32</v>
      </c>
    </row>
    <row r="1517" spans="1:7" x14ac:dyDescent="0.35">
      <c r="A1517" s="24" t="s">
        <v>431</v>
      </c>
      <c r="B1517" s="24" t="s">
        <v>32</v>
      </c>
      <c r="C1517" s="24" t="s">
        <v>32</v>
      </c>
      <c r="D1517" s="24" t="s">
        <v>32</v>
      </c>
      <c r="E1517" s="24">
        <v>2.25332776385505</v>
      </c>
      <c r="F1517" s="24" t="s">
        <v>32</v>
      </c>
      <c r="G1517" s="24">
        <v>2.21970716072234</v>
      </c>
    </row>
    <row r="1518" spans="1:7" x14ac:dyDescent="0.35">
      <c r="A1518" s="24" t="s">
        <v>1956</v>
      </c>
      <c r="B1518" s="24" t="s">
        <v>32</v>
      </c>
      <c r="C1518" s="24" t="s">
        <v>32</v>
      </c>
      <c r="D1518" s="24" t="s">
        <v>32</v>
      </c>
      <c r="E1518" s="24">
        <v>1.92165203559911</v>
      </c>
      <c r="F1518" s="24" t="s">
        <v>32</v>
      </c>
      <c r="G1518" s="24" t="s">
        <v>32</v>
      </c>
    </row>
    <row r="1519" spans="1:7" x14ac:dyDescent="0.35">
      <c r="A1519" s="24" t="s">
        <v>1957</v>
      </c>
      <c r="B1519" s="24" t="s">
        <v>32</v>
      </c>
      <c r="C1519" s="24">
        <v>0.90843339129365097</v>
      </c>
      <c r="D1519" s="24" t="s">
        <v>32</v>
      </c>
      <c r="E1519" s="24">
        <v>1.50977089849755</v>
      </c>
      <c r="F1519" s="24">
        <v>1.48581109830011</v>
      </c>
      <c r="G1519" s="24" t="s">
        <v>32</v>
      </c>
    </row>
    <row r="1520" spans="1:7" x14ac:dyDescent="0.35">
      <c r="A1520" s="24" t="s">
        <v>1958</v>
      </c>
      <c r="B1520" s="24" t="s">
        <v>32</v>
      </c>
      <c r="C1520" s="24" t="s">
        <v>32</v>
      </c>
      <c r="D1520" s="24" t="s">
        <v>32</v>
      </c>
      <c r="E1520" s="24">
        <v>8.2005280070779101</v>
      </c>
      <c r="F1520" s="24" t="s">
        <v>32</v>
      </c>
      <c r="G1520" s="24" t="s">
        <v>32</v>
      </c>
    </row>
    <row r="1521" spans="1:7" x14ac:dyDescent="0.35">
      <c r="A1521" s="24" t="s">
        <v>1959</v>
      </c>
      <c r="B1521" s="24" t="s">
        <v>32</v>
      </c>
      <c r="C1521" s="24" t="s">
        <v>32</v>
      </c>
      <c r="D1521" s="24" t="s">
        <v>32</v>
      </c>
      <c r="E1521" s="24">
        <v>2.0661842576801401</v>
      </c>
      <c r="F1521" s="24" t="s">
        <v>32</v>
      </c>
      <c r="G1521" s="24" t="s">
        <v>32</v>
      </c>
    </row>
    <row r="1522" spans="1:7" x14ac:dyDescent="0.35">
      <c r="A1522" s="24" t="s">
        <v>1960</v>
      </c>
      <c r="B1522" s="24" t="s">
        <v>32</v>
      </c>
      <c r="C1522" s="24" t="s">
        <v>32</v>
      </c>
      <c r="D1522" s="24" t="s">
        <v>32</v>
      </c>
      <c r="E1522" s="24">
        <v>2.5810703639139199</v>
      </c>
      <c r="F1522" s="24" t="s">
        <v>32</v>
      </c>
      <c r="G1522" s="24" t="s">
        <v>32</v>
      </c>
    </row>
    <row r="1523" spans="1:7" x14ac:dyDescent="0.35">
      <c r="A1523" s="24" t="s">
        <v>1961</v>
      </c>
      <c r="B1523" s="24" t="s">
        <v>32</v>
      </c>
      <c r="C1523" s="24" t="s">
        <v>32</v>
      </c>
      <c r="D1523" s="24" t="s">
        <v>32</v>
      </c>
      <c r="E1523" s="24">
        <v>1.9355449406774401</v>
      </c>
      <c r="F1523" s="24" t="s">
        <v>32</v>
      </c>
      <c r="G1523" s="24" t="s">
        <v>32</v>
      </c>
    </row>
    <row r="1524" spans="1:7" x14ac:dyDescent="0.35">
      <c r="A1524" s="24" t="s">
        <v>1962</v>
      </c>
      <c r="B1524" s="24" t="s">
        <v>32</v>
      </c>
      <c r="C1524" s="24" t="s">
        <v>32</v>
      </c>
      <c r="D1524" s="24" t="s">
        <v>32</v>
      </c>
      <c r="E1524" s="24">
        <v>2.7485623281280498</v>
      </c>
      <c r="F1524" s="24" t="s">
        <v>32</v>
      </c>
      <c r="G1524" s="24" t="s">
        <v>32</v>
      </c>
    </row>
    <row r="1525" spans="1:7" x14ac:dyDescent="0.35">
      <c r="A1525" s="24" t="s">
        <v>1963</v>
      </c>
      <c r="B1525" s="24" t="s">
        <v>32</v>
      </c>
      <c r="C1525" s="24" t="s">
        <v>32</v>
      </c>
      <c r="D1525" s="24" t="s">
        <v>32</v>
      </c>
      <c r="E1525" s="24">
        <v>-2.3519493365591799</v>
      </c>
      <c r="F1525" s="24" t="s">
        <v>32</v>
      </c>
      <c r="G1525" s="24">
        <v>-1.8847355631781999</v>
      </c>
    </row>
    <row r="1526" spans="1:7" x14ac:dyDescent="0.35">
      <c r="A1526" s="24" t="s">
        <v>1964</v>
      </c>
      <c r="B1526" s="24" t="s">
        <v>32</v>
      </c>
      <c r="C1526" s="24" t="s">
        <v>32</v>
      </c>
      <c r="D1526" s="24" t="s">
        <v>32</v>
      </c>
      <c r="E1526" s="24">
        <v>2.4918369456434899</v>
      </c>
      <c r="F1526" s="24" t="s">
        <v>32</v>
      </c>
      <c r="G1526" s="24" t="s">
        <v>32</v>
      </c>
    </row>
    <row r="1527" spans="1:7" x14ac:dyDescent="0.35">
      <c r="A1527" s="24" t="s">
        <v>1965</v>
      </c>
      <c r="B1527" s="24" t="s">
        <v>32</v>
      </c>
      <c r="C1527" s="24">
        <v>-1.0464657717345001</v>
      </c>
      <c r="D1527" s="24" t="s">
        <v>32</v>
      </c>
      <c r="E1527" s="24">
        <v>-1.68339270615228</v>
      </c>
      <c r="F1527" s="24">
        <v>-1.093201660749</v>
      </c>
      <c r="G1527" s="24">
        <v>-1.3992737594106801</v>
      </c>
    </row>
    <row r="1528" spans="1:7" x14ac:dyDescent="0.35">
      <c r="A1528" s="24" t="s">
        <v>452</v>
      </c>
      <c r="B1528" s="24" t="s">
        <v>32</v>
      </c>
      <c r="C1528" s="24">
        <v>1.4443552046306001</v>
      </c>
      <c r="D1528" s="24" t="s">
        <v>32</v>
      </c>
      <c r="E1528" s="24">
        <v>1.83435714228812</v>
      </c>
      <c r="F1528" s="24" t="s">
        <v>32</v>
      </c>
      <c r="G1528" s="24">
        <v>1.5191176557631101</v>
      </c>
    </row>
    <row r="1529" spans="1:7" x14ac:dyDescent="0.35">
      <c r="A1529" s="24" t="s">
        <v>1966</v>
      </c>
      <c r="B1529" s="24" t="s">
        <v>32</v>
      </c>
      <c r="C1529" s="24" t="s">
        <v>32</v>
      </c>
      <c r="D1529" s="24" t="s">
        <v>32</v>
      </c>
      <c r="E1529" s="24">
        <v>-1.7551080719427099</v>
      </c>
      <c r="F1529" s="24">
        <v>-1.3052002262723701</v>
      </c>
      <c r="G1529" s="24">
        <v>-1.12370955411965</v>
      </c>
    </row>
    <row r="1530" spans="1:7" x14ac:dyDescent="0.35">
      <c r="A1530" s="24" t="s">
        <v>1967</v>
      </c>
      <c r="B1530" s="24" t="s">
        <v>32</v>
      </c>
      <c r="C1530" s="24" t="s">
        <v>32</v>
      </c>
      <c r="D1530" s="24" t="s">
        <v>32</v>
      </c>
      <c r="E1530" s="24">
        <v>-7.0966203428444201</v>
      </c>
      <c r="F1530" s="24" t="s">
        <v>32</v>
      </c>
      <c r="G1530" s="24">
        <v>-8.7788479303782392</v>
      </c>
    </row>
    <row r="1531" spans="1:7" x14ac:dyDescent="0.35">
      <c r="A1531" s="24" t="s">
        <v>1968</v>
      </c>
      <c r="B1531" s="24" t="s">
        <v>32</v>
      </c>
      <c r="C1531" s="24" t="s">
        <v>32</v>
      </c>
      <c r="D1531" s="24" t="s">
        <v>32</v>
      </c>
      <c r="E1531" s="24">
        <v>3.3843100838410898</v>
      </c>
      <c r="F1531" s="24" t="s">
        <v>32</v>
      </c>
      <c r="G1531" s="24">
        <v>2.6588863411982802</v>
      </c>
    </row>
    <row r="1532" spans="1:7" x14ac:dyDescent="0.35">
      <c r="A1532" s="24" t="s">
        <v>1969</v>
      </c>
      <c r="B1532" s="24" t="s">
        <v>32</v>
      </c>
      <c r="C1532" s="24" t="s">
        <v>32</v>
      </c>
      <c r="D1532" s="24" t="s">
        <v>32</v>
      </c>
      <c r="E1532" s="24">
        <v>1.68930799384998</v>
      </c>
      <c r="F1532" s="24" t="s">
        <v>32</v>
      </c>
      <c r="G1532" s="24" t="s">
        <v>32</v>
      </c>
    </row>
    <row r="1533" spans="1:7" x14ac:dyDescent="0.35">
      <c r="A1533" s="24" t="s">
        <v>1970</v>
      </c>
      <c r="B1533" s="24" t="s">
        <v>32</v>
      </c>
      <c r="C1533" s="24" t="s">
        <v>32</v>
      </c>
      <c r="D1533" s="24" t="s">
        <v>32</v>
      </c>
      <c r="E1533" s="24">
        <v>6.2817230331205502</v>
      </c>
      <c r="F1533" s="24" t="s">
        <v>32</v>
      </c>
      <c r="G1533" s="24" t="s">
        <v>32</v>
      </c>
    </row>
    <row r="1534" spans="1:7" x14ac:dyDescent="0.35">
      <c r="A1534" s="24" t="s">
        <v>811</v>
      </c>
      <c r="B1534" s="24" t="s">
        <v>32</v>
      </c>
      <c r="C1534" s="24" t="s">
        <v>32</v>
      </c>
      <c r="D1534" s="24" t="s">
        <v>32</v>
      </c>
      <c r="E1534" s="24">
        <v>2.62121260264442</v>
      </c>
      <c r="F1534" s="24" t="s">
        <v>32</v>
      </c>
      <c r="G1534" s="24" t="s">
        <v>32</v>
      </c>
    </row>
    <row r="1535" spans="1:7" x14ac:dyDescent="0.35">
      <c r="A1535" s="24" t="s">
        <v>1971</v>
      </c>
      <c r="B1535" s="24" t="s">
        <v>32</v>
      </c>
      <c r="C1535" s="24" t="s">
        <v>32</v>
      </c>
      <c r="D1535" s="24" t="s">
        <v>32</v>
      </c>
      <c r="E1535" s="24">
        <v>2.6305844519520201</v>
      </c>
      <c r="F1535" s="24" t="s">
        <v>32</v>
      </c>
      <c r="G1535" s="24" t="s">
        <v>32</v>
      </c>
    </row>
    <row r="1536" spans="1:7" x14ac:dyDescent="0.35">
      <c r="A1536" s="24" t="s">
        <v>1972</v>
      </c>
      <c r="B1536" s="24" t="s">
        <v>32</v>
      </c>
      <c r="C1536" s="24" t="s">
        <v>32</v>
      </c>
      <c r="D1536" s="24" t="s">
        <v>32</v>
      </c>
      <c r="E1536" s="24">
        <v>3.84851934242942</v>
      </c>
      <c r="F1536" s="24" t="s">
        <v>32</v>
      </c>
      <c r="G1536" s="24" t="s">
        <v>32</v>
      </c>
    </row>
    <row r="1537" spans="1:7" x14ac:dyDescent="0.35">
      <c r="A1537" s="24" t="s">
        <v>1973</v>
      </c>
      <c r="B1537" s="24" t="s">
        <v>32</v>
      </c>
      <c r="C1537" s="24" t="s">
        <v>32</v>
      </c>
      <c r="D1537" s="24" t="s">
        <v>32</v>
      </c>
      <c r="E1537" s="24">
        <v>2.8013734558727301</v>
      </c>
      <c r="F1537" s="24" t="s">
        <v>32</v>
      </c>
      <c r="G1537" s="24" t="s">
        <v>32</v>
      </c>
    </row>
    <row r="1538" spans="1:7" x14ac:dyDescent="0.35">
      <c r="A1538" s="24" t="s">
        <v>1974</v>
      </c>
      <c r="B1538" s="24" t="s">
        <v>32</v>
      </c>
      <c r="C1538" s="24" t="s">
        <v>32</v>
      </c>
      <c r="D1538" s="24" t="s">
        <v>32</v>
      </c>
      <c r="E1538" s="24">
        <v>1.5603336736586799</v>
      </c>
      <c r="F1538" s="24" t="s">
        <v>32</v>
      </c>
      <c r="G1538" s="24" t="s">
        <v>32</v>
      </c>
    </row>
    <row r="1539" spans="1:7" x14ac:dyDescent="0.35">
      <c r="A1539" s="24" t="s">
        <v>753</v>
      </c>
      <c r="B1539" s="24" t="s">
        <v>32</v>
      </c>
      <c r="C1539" s="24" t="s">
        <v>32</v>
      </c>
      <c r="D1539" s="24" t="s">
        <v>32</v>
      </c>
      <c r="E1539" s="24">
        <v>3.1302415228237601</v>
      </c>
      <c r="F1539" s="24" t="s">
        <v>32</v>
      </c>
      <c r="G1539" s="24" t="s">
        <v>32</v>
      </c>
    </row>
    <row r="1540" spans="1:7" x14ac:dyDescent="0.35">
      <c r="A1540" s="24" t="s">
        <v>1975</v>
      </c>
      <c r="B1540" s="24" t="s">
        <v>32</v>
      </c>
      <c r="C1540" s="24" t="s">
        <v>32</v>
      </c>
      <c r="D1540" s="24" t="s">
        <v>32</v>
      </c>
      <c r="E1540" s="24">
        <v>3.1310861552917899</v>
      </c>
      <c r="F1540" s="24" t="s">
        <v>32</v>
      </c>
      <c r="G1540" s="24" t="s">
        <v>32</v>
      </c>
    </row>
    <row r="1541" spans="1:7" x14ac:dyDescent="0.35">
      <c r="A1541" s="24" t="s">
        <v>1976</v>
      </c>
      <c r="B1541" s="24" t="s">
        <v>32</v>
      </c>
      <c r="C1541" s="24" t="s">
        <v>32</v>
      </c>
      <c r="D1541" s="24" t="s">
        <v>32</v>
      </c>
      <c r="E1541" s="24">
        <v>3.49927575844533</v>
      </c>
      <c r="F1541" s="24" t="s">
        <v>32</v>
      </c>
      <c r="G1541" s="24" t="s">
        <v>32</v>
      </c>
    </row>
    <row r="1542" spans="1:7" x14ac:dyDescent="0.35">
      <c r="A1542" s="24" t="s">
        <v>1977</v>
      </c>
      <c r="B1542" s="24" t="s">
        <v>32</v>
      </c>
      <c r="C1542" s="24" t="s">
        <v>32</v>
      </c>
      <c r="D1542" s="24" t="s">
        <v>32</v>
      </c>
      <c r="E1542" s="24">
        <v>1.5885524883137401</v>
      </c>
      <c r="F1542" s="24" t="s">
        <v>32</v>
      </c>
      <c r="G1542" s="24" t="s">
        <v>32</v>
      </c>
    </row>
    <row r="1543" spans="1:7" x14ac:dyDescent="0.35">
      <c r="A1543" s="24" t="s">
        <v>1978</v>
      </c>
      <c r="B1543" s="24" t="s">
        <v>32</v>
      </c>
      <c r="C1543" s="24" t="s">
        <v>32</v>
      </c>
      <c r="D1543" s="24" t="s">
        <v>32</v>
      </c>
      <c r="E1543" s="24">
        <v>1.9730301459620601</v>
      </c>
      <c r="F1543" s="24" t="s">
        <v>32</v>
      </c>
      <c r="G1543" s="24">
        <v>1.8376399819812199</v>
      </c>
    </row>
    <row r="1544" spans="1:7" x14ac:dyDescent="0.35">
      <c r="A1544" s="24" t="s">
        <v>1979</v>
      </c>
      <c r="B1544" s="24" t="s">
        <v>32</v>
      </c>
      <c r="C1544" s="24" t="s">
        <v>32</v>
      </c>
      <c r="D1544" s="24" t="s">
        <v>32</v>
      </c>
      <c r="E1544" s="24">
        <v>2.5517653697313198</v>
      </c>
      <c r="F1544" s="24" t="s">
        <v>32</v>
      </c>
      <c r="G1544" s="24" t="s">
        <v>32</v>
      </c>
    </row>
    <row r="1545" spans="1:7" x14ac:dyDescent="0.35">
      <c r="A1545" s="24" t="s">
        <v>1980</v>
      </c>
      <c r="B1545" s="24" t="s">
        <v>32</v>
      </c>
      <c r="C1545" s="24" t="s">
        <v>32</v>
      </c>
      <c r="D1545" s="24" t="s">
        <v>32</v>
      </c>
      <c r="E1545" s="24">
        <v>1.9539235875512899</v>
      </c>
      <c r="F1545" s="24" t="s">
        <v>32</v>
      </c>
      <c r="G1545" s="24" t="s">
        <v>32</v>
      </c>
    </row>
    <row r="1546" spans="1:7" x14ac:dyDescent="0.35">
      <c r="A1546" s="24" t="s">
        <v>759</v>
      </c>
      <c r="B1546" s="24" t="s">
        <v>32</v>
      </c>
      <c r="C1546" s="24" t="s">
        <v>32</v>
      </c>
      <c r="D1546" s="24" t="s">
        <v>32</v>
      </c>
      <c r="E1546" s="24">
        <v>2.6640112666483202</v>
      </c>
      <c r="F1546" s="24" t="s">
        <v>32</v>
      </c>
      <c r="G1546" s="24" t="s">
        <v>32</v>
      </c>
    </row>
    <row r="1547" spans="1:7" x14ac:dyDescent="0.35">
      <c r="A1547" s="24" t="s">
        <v>1981</v>
      </c>
      <c r="B1547" s="24" t="s">
        <v>32</v>
      </c>
      <c r="C1547" s="24" t="s">
        <v>32</v>
      </c>
      <c r="D1547" s="24" t="s">
        <v>32</v>
      </c>
      <c r="E1547" s="24">
        <v>1.96029781233711</v>
      </c>
      <c r="F1547" s="24" t="s">
        <v>32</v>
      </c>
      <c r="G1547" s="24" t="s">
        <v>32</v>
      </c>
    </row>
    <row r="1548" spans="1:7" x14ac:dyDescent="0.35">
      <c r="A1548" s="24" t="s">
        <v>469</v>
      </c>
      <c r="B1548" s="24" t="s">
        <v>32</v>
      </c>
      <c r="C1548" s="24" t="s">
        <v>32</v>
      </c>
      <c r="D1548" s="24" t="s">
        <v>32</v>
      </c>
      <c r="E1548" s="24">
        <v>5.2323432307886302</v>
      </c>
      <c r="F1548" s="24" t="s">
        <v>32</v>
      </c>
      <c r="G1548" s="24" t="s">
        <v>32</v>
      </c>
    </row>
    <row r="1549" spans="1:7" x14ac:dyDescent="0.35">
      <c r="A1549" s="24" t="s">
        <v>1982</v>
      </c>
      <c r="B1549" s="24" t="s">
        <v>32</v>
      </c>
      <c r="C1549" s="24" t="s">
        <v>32</v>
      </c>
      <c r="D1549" s="24" t="s">
        <v>32</v>
      </c>
      <c r="E1549" s="24">
        <v>2.5155021007879599</v>
      </c>
      <c r="F1549" s="24" t="s">
        <v>32</v>
      </c>
      <c r="G1549" s="24" t="s">
        <v>32</v>
      </c>
    </row>
    <row r="1550" spans="1:7" x14ac:dyDescent="0.35">
      <c r="A1550" s="24" t="s">
        <v>474</v>
      </c>
      <c r="B1550" s="24" t="s">
        <v>32</v>
      </c>
      <c r="C1550" s="24" t="s">
        <v>32</v>
      </c>
      <c r="D1550" s="24" t="s">
        <v>32</v>
      </c>
      <c r="E1550" s="24">
        <v>4.2791392720789698</v>
      </c>
      <c r="F1550" s="24" t="s">
        <v>32</v>
      </c>
      <c r="G1550" s="24" t="s">
        <v>32</v>
      </c>
    </row>
    <row r="1551" spans="1:7" x14ac:dyDescent="0.35">
      <c r="A1551" s="24" t="s">
        <v>1983</v>
      </c>
      <c r="B1551" s="24" t="s">
        <v>32</v>
      </c>
      <c r="C1551" s="24" t="s">
        <v>32</v>
      </c>
      <c r="D1551" s="24" t="s">
        <v>32</v>
      </c>
      <c r="E1551" s="24">
        <v>-1.75857886428243</v>
      </c>
      <c r="F1551" s="24" t="s">
        <v>32</v>
      </c>
      <c r="G1551" s="24">
        <v>-1.65488887804304</v>
      </c>
    </row>
    <row r="1552" spans="1:7" x14ac:dyDescent="0.35">
      <c r="A1552" s="24" t="s">
        <v>1984</v>
      </c>
      <c r="B1552" s="24" t="s">
        <v>32</v>
      </c>
      <c r="C1552" s="24" t="s">
        <v>32</v>
      </c>
      <c r="D1552" s="24" t="s">
        <v>32</v>
      </c>
      <c r="E1552" s="24">
        <v>1.96406664423232</v>
      </c>
      <c r="F1552" s="24" t="s">
        <v>32</v>
      </c>
      <c r="G1552" s="24" t="s">
        <v>32</v>
      </c>
    </row>
    <row r="1553" spans="1:7" x14ac:dyDescent="0.35">
      <c r="A1553" s="24" t="s">
        <v>1985</v>
      </c>
      <c r="B1553" s="24" t="s">
        <v>32</v>
      </c>
      <c r="C1553" s="24" t="s">
        <v>32</v>
      </c>
      <c r="D1553" s="24" t="s">
        <v>32</v>
      </c>
      <c r="E1553" s="24">
        <v>2.2043886542668698</v>
      </c>
      <c r="F1553" s="24" t="s">
        <v>32</v>
      </c>
      <c r="G1553" s="24" t="s">
        <v>32</v>
      </c>
    </row>
    <row r="1554" spans="1:7" x14ac:dyDescent="0.35">
      <c r="A1554" s="24" t="s">
        <v>1986</v>
      </c>
      <c r="B1554" s="24" t="s">
        <v>32</v>
      </c>
      <c r="C1554" s="24" t="s">
        <v>32</v>
      </c>
      <c r="D1554" s="24" t="s">
        <v>32</v>
      </c>
      <c r="E1554" s="24">
        <v>-3.0632426404423998</v>
      </c>
      <c r="F1554" s="24" t="s">
        <v>32</v>
      </c>
      <c r="G1554" s="24">
        <v>-3.5646945186921699</v>
      </c>
    </row>
    <row r="1555" spans="1:7" x14ac:dyDescent="0.35">
      <c r="A1555" s="24" t="s">
        <v>34</v>
      </c>
      <c r="B1555" s="24" t="s">
        <v>32</v>
      </c>
      <c r="C1555" s="24">
        <v>1.4543651438010701</v>
      </c>
      <c r="D1555" s="24" t="s">
        <v>32</v>
      </c>
      <c r="E1555" s="24" t="s">
        <v>32</v>
      </c>
      <c r="F1555" s="24">
        <v>1.5982811316742001</v>
      </c>
      <c r="G1555" s="24">
        <v>1.9185226774230799</v>
      </c>
    </row>
    <row r="1556" spans="1:7" x14ac:dyDescent="0.35">
      <c r="A1556" s="24" t="s">
        <v>1987</v>
      </c>
      <c r="B1556" s="24" t="s">
        <v>32</v>
      </c>
      <c r="C1556" s="24" t="s">
        <v>32</v>
      </c>
      <c r="D1556" s="24" t="s">
        <v>32</v>
      </c>
      <c r="E1556" s="24" t="s">
        <v>32</v>
      </c>
      <c r="F1556" s="24">
        <v>-3.3054407653392799</v>
      </c>
      <c r="G1556" s="24">
        <v>-2.40362602345271</v>
      </c>
    </row>
    <row r="1557" spans="1:7" x14ac:dyDescent="0.35">
      <c r="A1557" s="24" t="s">
        <v>1988</v>
      </c>
      <c r="B1557" s="24" t="s">
        <v>32</v>
      </c>
      <c r="C1557" s="24" t="s">
        <v>32</v>
      </c>
      <c r="D1557" s="24" t="s">
        <v>32</v>
      </c>
      <c r="E1557" s="24" t="s">
        <v>32</v>
      </c>
      <c r="F1557" s="24">
        <v>2.18919477126077</v>
      </c>
      <c r="G1557" s="24">
        <v>1.7052521095995701</v>
      </c>
    </row>
    <row r="1558" spans="1:7" x14ac:dyDescent="0.35">
      <c r="A1558" s="24" t="s">
        <v>1989</v>
      </c>
      <c r="B1558" s="24" t="s">
        <v>32</v>
      </c>
      <c r="C1558" s="24" t="s">
        <v>32</v>
      </c>
      <c r="D1558" s="24" t="s">
        <v>32</v>
      </c>
      <c r="E1558" s="24" t="s">
        <v>32</v>
      </c>
      <c r="F1558" s="24">
        <v>3.0265021584246301</v>
      </c>
      <c r="G1558" s="24" t="s">
        <v>32</v>
      </c>
    </row>
    <row r="1559" spans="1:7" x14ac:dyDescent="0.35">
      <c r="A1559" s="24" t="s">
        <v>1990</v>
      </c>
      <c r="B1559" s="24" t="s">
        <v>32</v>
      </c>
      <c r="C1559" s="24" t="s">
        <v>32</v>
      </c>
      <c r="D1559" s="24" t="s">
        <v>32</v>
      </c>
      <c r="E1559" s="24" t="s">
        <v>32</v>
      </c>
      <c r="F1559" s="24">
        <v>3.4414067190672699</v>
      </c>
      <c r="G1559" s="24" t="s">
        <v>32</v>
      </c>
    </row>
    <row r="1560" spans="1:7" x14ac:dyDescent="0.35">
      <c r="A1560" s="24" t="s">
        <v>1991</v>
      </c>
      <c r="B1560" s="24" t="s">
        <v>32</v>
      </c>
      <c r="C1560" s="24" t="s">
        <v>32</v>
      </c>
      <c r="D1560" s="24" t="s">
        <v>32</v>
      </c>
      <c r="E1560" s="24" t="s">
        <v>32</v>
      </c>
      <c r="F1560" s="24">
        <v>1.87653408860493</v>
      </c>
      <c r="G1560" s="24">
        <v>1.08963784110569</v>
      </c>
    </row>
    <row r="1561" spans="1:7" x14ac:dyDescent="0.35">
      <c r="A1561" s="24" t="s">
        <v>1992</v>
      </c>
      <c r="B1561" s="24" t="s">
        <v>32</v>
      </c>
      <c r="C1561" s="24" t="s">
        <v>32</v>
      </c>
      <c r="D1561" s="24" t="s">
        <v>32</v>
      </c>
      <c r="E1561" s="24" t="s">
        <v>32</v>
      </c>
      <c r="F1561" s="24">
        <v>1.5548408996157099</v>
      </c>
      <c r="G1561" s="24">
        <v>2.0676031427230099</v>
      </c>
    </row>
    <row r="1562" spans="1:7" x14ac:dyDescent="0.35">
      <c r="A1562" s="24" t="s">
        <v>1993</v>
      </c>
      <c r="B1562" s="24" t="s">
        <v>32</v>
      </c>
      <c r="C1562" s="24" t="s">
        <v>32</v>
      </c>
      <c r="D1562" s="24" t="s">
        <v>32</v>
      </c>
      <c r="E1562" s="24" t="s">
        <v>32</v>
      </c>
      <c r="F1562" s="24">
        <v>4.6096888960320301</v>
      </c>
      <c r="G1562" s="24">
        <v>3.1539389809198699</v>
      </c>
    </row>
    <row r="1563" spans="1:7" x14ac:dyDescent="0.35">
      <c r="A1563" s="24" t="s">
        <v>1994</v>
      </c>
      <c r="B1563" s="24" t="s">
        <v>32</v>
      </c>
      <c r="C1563" s="24" t="s">
        <v>32</v>
      </c>
      <c r="D1563" s="24" t="s">
        <v>32</v>
      </c>
      <c r="E1563" s="24" t="s">
        <v>32</v>
      </c>
      <c r="F1563" s="24">
        <v>1.55048813738038</v>
      </c>
      <c r="G1563" s="24" t="s">
        <v>32</v>
      </c>
    </row>
    <row r="1564" spans="1:7" x14ac:dyDescent="0.35">
      <c r="A1564" s="24" t="s">
        <v>1995</v>
      </c>
      <c r="B1564" s="24" t="s">
        <v>32</v>
      </c>
      <c r="C1564" s="24" t="s">
        <v>32</v>
      </c>
      <c r="D1564" s="24" t="s">
        <v>32</v>
      </c>
      <c r="E1564" s="24" t="s">
        <v>32</v>
      </c>
      <c r="F1564" s="24">
        <v>2.56365077504026</v>
      </c>
      <c r="G1564" s="24" t="s">
        <v>32</v>
      </c>
    </row>
    <row r="1565" spans="1:7" x14ac:dyDescent="0.35">
      <c r="A1565" s="24" t="s">
        <v>1996</v>
      </c>
      <c r="B1565" s="24" t="s">
        <v>32</v>
      </c>
      <c r="C1565" s="24" t="s">
        <v>32</v>
      </c>
      <c r="D1565" s="24" t="s">
        <v>32</v>
      </c>
      <c r="E1565" s="24" t="s">
        <v>32</v>
      </c>
      <c r="F1565" s="24">
        <v>2.2221957242211099</v>
      </c>
      <c r="G1565" s="24" t="s">
        <v>32</v>
      </c>
    </row>
    <row r="1566" spans="1:7" x14ac:dyDescent="0.35">
      <c r="A1566" s="24" t="s">
        <v>90</v>
      </c>
      <c r="B1566" s="24" t="s">
        <v>32</v>
      </c>
      <c r="C1566" s="24" t="s">
        <v>32</v>
      </c>
      <c r="D1566" s="24" t="s">
        <v>32</v>
      </c>
      <c r="E1566" s="24" t="s">
        <v>32</v>
      </c>
      <c r="F1566" s="24">
        <v>2.9780717961506902</v>
      </c>
      <c r="G1566" s="24" t="s">
        <v>32</v>
      </c>
    </row>
    <row r="1567" spans="1:7" x14ac:dyDescent="0.35">
      <c r="A1567" s="24" t="s">
        <v>1997</v>
      </c>
      <c r="B1567" s="24" t="s">
        <v>32</v>
      </c>
      <c r="C1567" s="24" t="s">
        <v>32</v>
      </c>
      <c r="D1567" s="24" t="s">
        <v>32</v>
      </c>
      <c r="E1567" s="24" t="s">
        <v>32</v>
      </c>
      <c r="F1567" s="24">
        <v>-1.6549014386949401</v>
      </c>
      <c r="G1567" s="24" t="s">
        <v>32</v>
      </c>
    </row>
    <row r="1568" spans="1:7" x14ac:dyDescent="0.35">
      <c r="A1568" s="24" t="s">
        <v>1998</v>
      </c>
      <c r="B1568" s="24" t="s">
        <v>32</v>
      </c>
      <c r="C1568" s="24" t="s">
        <v>32</v>
      </c>
      <c r="D1568" s="24" t="s">
        <v>32</v>
      </c>
      <c r="E1568" s="24" t="s">
        <v>32</v>
      </c>
      <c r="F1568" s="24">
        <v>-1.59593277833099</v>
      </c>
      <c r="G1568" s="24">
        <v>-1.3046635551674799</v>
      </c>
    </row>
    <row r="1569" spans="1:7" x14ac:dyDescent="0.35">
      <c r="A1569" s="24" t="s">
        <v>100</v>
      </c>
      <c r="B1569" s="24" t="s">
        <v>32</v>
      </c>
      <c r="C1569" s="24" t="s">
        <v>32</v>
      </c>
      <c r="D1569" s="24" t="s">
        <v>32</v>
      </c>
      <c r="E1569" s="24" t="s">
        <v>32</v>
      </c>
      <c r="F1569" s="24">
        <v>1.5053518860512201</v>
      </c>
      <c r="G1569" s="24" t="s">
        <v>32</v>
      </c>
    </row>
    <row r="1570" spans="1:7" x14ac:dyDescent="0.35">
      <c r="A1570" s="24" t="s">
        <v>1999</v>
      </c>
      <c r="B1570" s="24" t="s">
        <v>32</v>
      </c>
      <c r="C1570" s="24" t="s">
        <v>32</v>
      </c>
      <c r="D1570" s="24" t="s">
        <v>32</v>
      </c>
      <c r="E1570" s="24" t="s">
        <v>32</v>
      </c>
      <c r="F1570" s="24">
        <v>-1.6840335137725799</v>
      </c>
      <c r="G1570" s="24">
        <v>-1.46260689790272</v>
      </c>
    </row>
    <row r="1571" spans="1:7" x14ac:dyDescent="0.35">
      <c r="A1571" s="24" t="s">
        <v>109</v>
      </c>
      <c r="B1571" s="24" t="s">
        <v>32</v>
      </c>
      <c r="C1571" s="24" t="s">
        <v>32</v>
      </c>
      <c r="D1571" s="24" t="s">
        <v>32</v>
      </c>
      <c r="E1571" s="24" t="s">
        <v>32</v>
      </c>
      <c r="F1571" s="24">
        <v>2.7561458552678002</v>
      </c>
      <c r="G1571" s="24">
        <v>2.8498472929413801</v>
      </c>
    </row>
    <row r="1572" spans="1:7" x14ac:dyDescent="0.35">
      <c r="A1572" s="24" t="s">
        <v>2000</v>
      </c>
      <c r="B1572" s="24" t="s">
        <v>32</v>
      </c>
      <c r="C1572" s="24" t="s">
        <v>32</v>
      </c>
      <c r="D1572" s="24" t="s">
        <v>32</v>
      </c>
      <c r="E1572" s="24" t="s">
        <v>32</v>
      </c>
      <c r="F1572" s="24">
        <v>-1.7616696486260199</v>
      </c>
      <c r="G1572" s="24" t="s">
        <v>32</v>
      </c>
    </row>
    <row r="1573" spans="1:7" x14ac:dyDescent="0.35">
      <c r="A1573" s="24" t="s">
        <v>115</v>
      </c>
      <c r="B1573" s="24" t="s">
        <v>32</v>
      </c>
      <c r="C1573" s="24" t="s">
        <v>32</v>
      </c>
      <c r="D1573" s="24" t="s">
        <v>32</v>
      </c>
      <c r="E1573" s="24" t="s">
        <v>32</v>
      </c>
      <c r="F1573" s="24">
        <v>2.2802391189518998</v>
      </c>
      <c r="G1573" s="24" t="s">
        <v>32</v>
      </c>
    </row>
    <row r="1574" spans="1:7" x14ac:dyDescent="0.35">
      <c r="A1574" s="24" t="s">
        <v>2001</v>
      </c>
      <c r="B1574" s="24" t="s">
        <v>32</v>
      </c>
      <c r="C1574" s="24" t="s">
        <v>32</v>
      </c>
      <c r="D1574" s="24">
        <v>-1.36316618620971</v>
      </c>
      <c r="E1574" s="24" t="s">
        <v>32</v>
      </c>
      <c r="F1574" s="24">
        <v>-2.3540281326571799</v>
      </c>
      <c r="G1574" s="24">
        <v>-1.29202067479342</v>
      </c>
    </row>
    <row r="1575" spans="1:7" x14ac:dyDescent="0.35">
      <c r="A1575" s="24" t="s">
        <v>2002</v>
      </c>
      <c r="B1575" s="24" t="s">
        <v>32</v>
      </c>
      <c r="C1575" s="24" t="s">
        <v>32</v>
      </c>
      <c r="D1575" s="24" t="s">
        <v>32</v>
      </c>
      <c r="E1575" s="24" t="s">
        <v>32</v>
      </c>
      <c r="F1575" s="24">
        <v>1.69777285534385</v>
      </c>
      <c r="G1575" s="24" t="s">
        <v>32</v>
      </c>
    </row>
    <row r="1576" spans="1:7" x14ac:dyDescent="0.35">
      <c r="A1576" s="24" t="s">
        <v>140</v>
      </c>
      <c r="B1576" s="24" t="s">
        <v>32</v>
      </c>
      <c r="C1576" s="24" t="s">
        <v>32</v>
      </c>
      <c r="D1576" s="24" t="s">
        <v>32</v>
      </c>
      <c r="E1576" s="24" t="s">
        <v>32</v>
      </c>
      <c r="F1576" s="24">
        <v>2.11029709379895</v>
      </c>
      <c r="G1576" s="24" t="s">
        <v>32</v>
      </c>
    </row>
    <row r="1577" spans="1:7" x14ac:dyDescent="0.35">
      <c r="A1577" s="24" t="s">
        <v>159</v>
      </c>
      <c r="B1577" s="24" t="s">
        <v>32</v>
      </c>
      <c r="C1577" s="24" t="s">
        <v>32</v>
      </c>
      <c r="D1577" s="24" t="s">
        <v>32</v>
      </c>
      <c r="E1577" s="24" t="s">
        <v>32</v>
      </c>
      <c r="F1577" s="24">
        <v>2.9426964218835998</v>
      </c>
      <c r="G1577" s="24">
        <v>2.9848650214432699</v>
      </c>
    </row>
    <row r="1578" spans="1:7" x14ac:dyDescent="0.35">
      <c r="A1578" s="24" t="s">
        <v>2003</v>
      </c>
      <c r="B1578" s="24" t="s">
        <v>32</v>
      </c>
      <c r="C1578" s="24" t="s">
        <v>32</v>
      </c>
      <c r="D1578" s="24" t="s">
        <v>32</v>
      </c>
      <c r="E1578" s="24" t="s">
        <v>32</v>
      </c>
      <c r="F1578" s="24">
        <v>2.1815055546580302</v>
      </c>
      <c r="G1578" s="24" t="s">
        <v>32</v>
      </c>
    </row>
    <row r="1579" spans="1:7" x14ac:dyDescent="0.35">
      <c r="A1579" s="24" t="s">
        <v>587</v>
      </c>
      <c r="B1579" s="24" t="s">
        <v>32</v>
      </c>
      <c r="C1579" s="24" t="s">
        <v>32</v>
      </c>
      <c r="D1579" s="24" t="s">
        <v>32</v>
      </c>
      <c r="E1579" s="24" t="s">
        <v>32</v>
      </c>
      <c r="F1579" s="24">
        <v>2.8923115571634601</v>
      </c>
      <c r="G1579" s="24" t="s">
        <v>32</v>
      </c>
    </row>
    <row r="1580" spans="1:7" x14ac:dyDescent="0.35">
      <c r="A1580" s="24" t="s">
        <v>2004</v>
      </c>
      <c r="B1580" s="24" t="s">
        <v>32</v>
      </c>
      <c r="C1580" s="24">
        <v>-1.4186970717391301</v>
      </c>
      <c r="D1580" s="24" t="s">
        <v>32</v>
      </c>
      <c r="E1580" s="24" t="s">
        <v>32</v>
      </c>
      <c r="F1580" s="24">
        <v>-1.65600919924323</v>
      </c>
      <c r="G1580" s="24" t="s">
        <v>32</v>
      </c>
    </row>
    <row r="1581" spans="1:7" x14ac:dyDescent="0.35">
      <c r="A1581" s="24" t="s">
        <v>594</v>
      </c>
      <c r="B1581" s="24" t="s">
        <v>32</v>
      </c>
      <c r="C1581" s="24" t="s">
        <v>32</v>
      </c>
      <c r="D1581" s="24" t="s">
        <v>32</v>
      </c>
      <c r="E1581" s="24" t="s">
        <v>32</v>
      </c>
      <c r="F1581" s="24">
        <v>4.2835537421620398</v>
      </c>
      <c r="G1581" s="24">
        <v>4.0417749717890903</v>
      </c>
    </row>
    <row r="1582" spans="1:7" x14ac:dyDescent="0.35">
      <c r="A1582" s="24" t="s">
        <v>2005</v>
      </c>
      <c r="B1582" s="24" t="s">
        <v>32</v>
      </c>
      <c r="C1582" s="24" t="s">
        <v>32</v>
      </c>
      <c r="D1582" s="24" t="s">
        <v>32</v>
      </c>
      <c r="E1582" s="24" t="s">
        <v>32</v>
      </c>
      <c r="F1582" s="24">
        <v>-5.5469900869320297</v>
      </c>
      <c r="G1582" s="24" t="s">
        <v>32</v>
      </c>
    </row>
    <row r="1583" spans="1:7" x14ac:dyDescent="0.35">
      <c r="A1583" s="24" t="s">
        <v>2006</v>
      </c>
      <c r="B1583" s="24" t="s">
        <v>32</v>
      </c>
      <c r="C1583" s="24" t="s">
        <v>32</v>
      </c>
      <c r="D1583" s="24" t="s">
        <v>32</v>
      </c>
      <c r="E1583" s="24" t="s">
        <v>32</v>
      </c>
      <c r="F1583" s="24">
        <v>-1.7049345017172099</v>
      </c>
      <c r="G1583" s="24" t="s">
        <v>32</v>
      </c>
    </row>
    <row r="1584" spans="1:7" x14ac:dyDescent="0.35">
      <c r="A1584" s="24" t="s">
        <v>2007</v>
      </c>
      <c r="B1584" s="24" t="s">
        <v>32</v>
      </c>
      <c r="C1584" s="24" t="s">
        <v>32</v>
      </c>
      <c r="D1584" s="24" t="s">
        <v>32</v>
      </c>
      <c r="E1584" s="24" t="s">
        <v>32</v>
      </c>
      <c r="F1584" s="24">
        <v>-1.6585164903918499</v>
      </c>
      <c r="G1584" s="24" t="s">
        <v>32</v>
      </c>
    </row>
    <row r="1585" spans="1:7" x14ac:dyDescent="0.35">
      <c r="A1585" s="24" t="s">
        <v>2008</v>
      </c>
      <c r="B1585" s="24" t="s">
        <v>32</v>
      </c>
      <c r="C1585" s="24" t="s">
        <v>32</v>
      </c>
      <c r="D1585" s="24" t="s">
        <v>32</v>
      </c>
      <c r="E1585" s="24">
        <v>1.27390772875675</v>
      </c>
      <c r="F1585" s="24">
        <v>1.5598977325457899</v>
      </c>
      <c r="G1585" s="24">
        <v>1.56886186115618</v>
      </c>
    </row>
    <row r="1586" spans="1:7" x14ac:dyDescent="0.35">
      <c r="A1586" s="24" t="s">
        <v>815</v>
      </c>
      <c r="B1586" s="24" t="s">
        <v>32</v>
      </c>
      <c r="C1586" s="24" t="s">
        <v>32</v>
      </c>
      <c r="D1586" s="24" t="s">
        <v>32</v>
      </c>
      <c r="E1586" s="24" t="s">
        <v>32</v>
      </c>
      <c r="F1586" s="24">
        <v>-4.0021453236919902</v>
      </c>
      <c r="G1586" s="24">
        <v>-3.2022597658865402</v>
      </c>
    </row>
    <row r="1587" spans="1:7" x14ac:dyDescent="0.35">
      <c r="A1587" s="24" t="s">
        <v>2009</v>
      </c>
      <c r="B1587" s="24" t="s">
        <v>32</v>
      </c>
      <c r="C1587" s="24" t="s">
        <v>32</v>
      </c>
      <c r="D1587" s="24" t="s">
        <v>32</v>
      </c>
      <c r="E1587" s="24" t="s">
        <v>32</v>
      </c>
      <c r="F1587" s="24">
        <v>2.2565487434438798</v>
      </c>
      <c r="G1587" s="24" t="s">
        <v>32</v>
      </c>
    </row>
    <row r="1588" spans="1:7" x14ac:dyDescent="0.35">
      <c r="A1588" s="24" t="s">
        <v>2010</v>
      </c>
      <c r="B1588" s="24" t="s">
        <v>32</v>
      </c>
      <c r="C1588" s="24" t="s">
        <v>32</v>
      </c>
      <c r="D1588" s="24" t="s">
        <v>32</v>
      </c>
      <c r="E1588" s="24" t="s">
        <v>32</v>
      </c>
      <c r="F1588" s="24">
        <v>1.9826564287469</v>
      </c>
      <c r="G1588" s="24" t="s">
        <v>32</v>
      </c>
    </row>
    <row r="1589" spans="1:7" x14ac:dyDescent="0.35">
      <c r="A1589" s="24" t="s">
        <v>2011</v>
      </c>
      <c r="B1589" s="24" t="s">
        <v>32</v>
      </c>
      <c r="C1589" s="24" t="s">
        <v>32</v>
      </c>
      <c r="D1589" s="24" t="s">
        <v>32</v>
      </c>
      <c r="E1589" s="24" t="s">
        <v>32</v>
      </c>
      <c r="F1589" s="24">
        <v>-1.6807454278581899</v>
      </c>
      <c r="G1589" s="24">
        <v>-2.27045938101534</v>
      </c>
    </row>
    <row r="1590" spans="1:7" x14ac:dyDescent="0.35">
      <c r="A1590" s="24" t="s">
        <v>817</v>
      </c>
      <c r="B1590" s="24" t="s">
        <v>32</v>
      </c>
      <c r="C1590" s="24" t="s">
        <v>32</v>
      </c>
      <c r="D1590" s="24" t="s">
        <v>32</v>
      </c>
      <c r="E1590" s="24" t="s">
        <v>32</v>
      </c>
      <c r="F1590" s="24">
        <v>4.6571162145961402</v>
      </c>
      <c r="G1590" s="24" t="s">
        <v>32</v>
      </c>
    </row>
    <row r="1591" spans="1:7" x14ac:dyDescent="0.35">
      <c r="A1591" s="24" t="s">
        <v>2012</v>
      </c>
      <c r="B1591" s="24" t="s">
        <v>32</v>
      </c>
      <c r="C1591" s="24" t="s">
        <v>32</v>
      </c>
      <c r="D1591" s="24" t="s">
        <v>32</v>
      </c>
      <c r="E1591" s="24" t="s">
        <v>32</v>
      </c>
      <c r="F1591" s="24">
        <v>1.82026210203451</v>
      </c>
      <c r="G1591" s="24">
        <v>1.6635496456852299</v>
      </c>
    </row>
    <row r="1592" spans="1:7" x14ac:dyDescent="0.35">
      <c r="A1592" s="24" t="s">
        <v>2013</v>
      </c>
      <c r="B1592" s="24" t="s">
        <v>32</v>
      </c>
      <c r="C1592" s="24" t="s">
        <v>32</v>
      </c>
      <c r="D1592" s="24" t="s">
        <v>32</v>
      </c>
      <c r="E1592" s="24" t="s">
        <v>32</v>
      </c>
      <c r="F1592" s="24">
        <v>1.5938302239464599</v>
      </c>
      <c r="G1592" s="24" t="s">
        <v>32</v>
      </c>
    </row>
    <row r="1593" spans="1:7" x14ac:dyDescent="0.35">
      <c r="A1593" s="24" t="s">
        <v>2014</v>
      </c>
      <c r="B1593" s="24" t="s">
        <v>32</v>
      </c>
      <c r="C1593" s="24">
        <v>1.38524324800373</v>
      </c>
      <c r="D1593" s="24" t="s">
        <v>32</v>
      </c>
      <c r="E1593" s="24">
        <v>0.98284330911430096</v>
      </c>
      <c r="F1593" s="24">
        <v>1.8280150626540701</v>
      </c>
      <c r="G1593" s="24">
        <v>1.83213460211449</v>
      </c>
    </row>
    <row r="1594" spans="1:7" x14ac:dyDescent="0.35">
      <c r="A1594" s="24" t="s">
        <v>664</v>
      </c>
      <c r="B1594" s="24" t="s">
        <v>32</v>
      </c>
      <c r="C1594" s="24" t="s">
        <v>32</v>
      </c>
      <c r="D1594" s="24" t="s">
        <v>32</v>
      </c>
      <c r="E1594" s="24" t="s">
        <v>32</v>
      </c>
      <c r="F1594" s="24">
        <v>2.44373454335132</v>
      </c>
      <c r="G1594" s="24">
        <v>2.5566362826531899</v>
      </c>
    </row>
    <row r="1595" spans="1:7" x14ac:dyDescent="0.35">
      <c r="A1595" s="24" t="s">
        <v>2015</v>
      </c>
      <c r="B1595" s="24" t="s">
        <v>32</v>
      </c>
      <c r="C1595" s="24" t="s">
        <v>32</v>
      </c>
      <c r="D1595" s="24" t="s">
        <v>32</v>
      </c>
      <c r="E1595" s="24">
        <v>-1.4078681002465201</v>
      </c>
      <c r="F1595" s="24">
        <v>-1.52519080586737</v>
      </c>
      <c r="G1595" s="24" t="s">
        <v>32</v>
      </c>
    </row>
    <row r="1596" spans="1:7" x14ac:dyDescent="0.35">
      <c r="A1596" s="24" t="s">
        <v>819</v>
      </c>
      <c r="B1596" s="24" t="s">
        <v>32</v>
      </c>
      <c r="C1596" s="24" t="s">
        <v>32</v>
      </c>
      <c r="D1596" s="24" t="s">
        <v>32</v>
      </c>
      <c r="E1596" s="24" t="s">
        <v>32</v>
      </c>
      <c r="F1596" s="24">
        <v>1.5171553724779601</v>
      </c>
      <c r="G1596" s="24" t="s">
        <v>32</v>
      </c>
    </row>
    <row r="1597" spans="1:7" x14ac:dyDescent="0.35">
      <c r="A1597" s="24" t="s">
        <v>676</v>
      </c>
      <c r="B1597" s="24" t="s">
        <v>32</v>
      </c>
      <c r="C1597" s="24" t="s">
        <v>32</v>
      </c>
      <c r="D1597" s="24" t="s">
        <v>32</v>
      </c>
      <c r="E1597" s="24" t="s">
        <v>32</v>
      </c>
      <c r="F1597" s="24">
        <v>3.6973232685393098</v>
      </c>
      <c r="G1597" s="24">
        <v>4.15063511837646</v>
      </c>
    </row>
    <row r="1598" spans="1:7" x14ac:dyDescent="0.35">
      <c r="A1598" s="24" t="s">
        <v>2016</v>
      </c>
      <c r="B1598" s="24" t="s">
        <v>32</v>
      </c>
      <c r="C1598" s="24" t="s">
        <v>32</v>
      </c>
      <c r="D1598" s="24" t="s">
        <v>32</v>
      </c>
      <c r="E1598" s="24" t="s">
        <v>32</v>
      </c>
      <c r="F1598" s="24">
        <v>2.0823093161786401</v>
      </c>
      <c r="G1598" s="24">
        <v>2.0837322719763902</v>
      </c>
    </row>
    <row r="1599" spans="1:7" x14ac:dyDescent="0.35">
      <c r="A1599" s="24" t="s">
        <v>2017</v>
      </c>
      <c r="B1599" s="24" t="s">
        <v>32</v>
      </c>
      <c r="C1599" s="24" t="s">
        <v>32</v>
      </c>
      <c r="D1599" s="24" t="s">
        <v>32</v>
      </c>
      <c r="E1599" s="24">
        <v>1.4443654551126901</v>
      </c>
      <c r="F1599" s="24">
        <v>1.5740762518347999</v>
      </c>
      <c r="G1599" s="24" t="s">
        <v>32</v>
      </c>
    </row>
    <row r="1600" spans="1:7" x14ac:dyDescent="0.35">
      <c r="A1600" s="24" t="s">
        <v>2018</v>
      </c>
      <c r="B1600" s="24" t="s">
        <v>32</v>
      </c>
      <c r="C1600" s="24" t="s">
        <v>32</v>
      </c>
      <c r="D1600" s="24" t="s">
        <v>32</v>
      </c>
      <c r="E1600" s="24" t="s">
        <v>32</v>
      </c>
      <c r="F1600" s="24">
        <v>2.5175381177412901</v>
      </c>
      <c r="G1600" s="24" t="s">
        <v>32</v>
      </c>
    </row>
    <row r="1601" spans="1:7" x14ac:dyDescent="0.35">
      <c r="A1601" s="24" t="s">
        <v>337</v>
      </c>
      <c r="B1601" s="24" t="s">
        <v>32</v>
      </c>
      <c r="C1601" s="24" t="s">
        <v>32</v>
      </c>
      <c r="D1601" s="24" t="s">
        <v>32</v>
      </c>
      <c r="E1601" s="24" t="s">
        <v>32</v>
      </c>
      <c r="F1601" s="24">
        <v>2.7711847749011098</v>
      </c>
      <c r="G1601" s="24" t="s">
        <v>32</v>
      </c>
    </row>
    <row r="1602" spans="1:7" x14ac:dyDescent="0.35">
      <c r="A1602" s="24" t="s">
        <v>2019</v>
      </c>
      <c r="B1602" s="24" t="s">
        <v>32</v>
      </c>
      <c r="C1602" s="24">
        <v>1.20176285349449</v>
      </c>
      <c r="D1602" s="24" t="s">
        <v>32</v>
      </c>
      <c r="E1602" s="24">
        <v>1.2784983677085699</v>
      </c>
      <c r="F1602" s="24">
        <v>1.6585482102381</v>
      </c>
      <c r="G1602" s="24">
        <v>1.9848883794057699</v>
      </c>
    </row>
    <row r="1603" spans="1:7" x14ac:dyDescent="0.35">
      <c r="A1603" s="24" t="s">
        <v>342</v>
      </c>
      <c r="B1603" s="24" t="s">
        <v>32</v>
      </c>
      <c r="C1603" s="24" t="s">
        <v>32</v>
      </c>
      <c r="D1603" s="24" t="s">
        <v>32</v>
      </c>
      <c r="E1603" s="24" t="s">
        <v>32</v>
      </c>
      <c r="F1603" s="24">
        <v>2.7689506811602098</v>
      </c>
      <c r="G1603" s="24" t="s">
        <v>32</v>
      </c>
    </row>
    <row r="1604" spans="1:7" x14ac:dyDescent="0.35">
      <c r="A1604" s="24" t="s">
        <v>2020</v>
      </c>
      <c r="B1604" s="24" t="s">
        <v>32</v>
      </c>
      <c r="C1604" s="24" t="s">
        <v>32</v>
      </c>
      <c r="D1604" s="24" t="s">
        <v>32</v>
      </c>
      <c r="E1604" s="24" t="s">
        <v>32</v>
      </c>
      <c r="F1604" s="24">
        <v>-1.5806065246020999</v>
      </c>
      <c r="G1604" s="24" t="s">
        <v>32</v>
      </c>
    </row>
    <row r="1605" spans="1:7" x14ac:dyDescent="0.35">
      <c r="A1605" s="24" t="s">
        <v>2021</v>
      </c>
      <c r="B1605" s="24" t="s">
        <v>32</v>
      </c>
      <c r="C1605" s="24" t="s">
        <v>32</v>
      </c>
      <c r="D1605" s="24" t="s">
        <v>32</v>
      </c>
      <c r="E1605" s="24" t="s">
        <v>32</v>
      </c>
      <c r="F1605" s="24">
        <v>2.6421774741502202</v>
      </c>
      <c r="G1605" s="24" t="s">
        <v>32</v>
      </c>
    </row>
    <row r="1606" spans="1:7" x14ac:dyDescent="0.35">
      <c r="A1606" s="24" t="s">
        <v>2022</v>
      </c>
      <c r="B1606" s="24" t="s">
        <v>32</v>
      </c>
      <c r="C1606" s="24" t="s">
        <v>32</v>
      </c>
      <c r="D1606" s="24" t="s">
        <v>32</v>
      </c>
      <c r="E1606" s="24" t="s">
        <v>32</v>
      </c>
      <c r="F1606" s="24">
        <v>2.3064152932901401</v>
      </c>
      <c r="G1606" s="24" t="s">
        <v>32</v>
      </c>
    </row>
    <row r="1607" spans="1:7" x14ac:dyDescent="0.35">
      <c r="A1607" s="24" t="s">
        <v>351</v>
      </c>
      <c r="B1607" s="24" t="s">
        <v>32</v>
      </c>
      <c r="C1607" s="24" t="s">
        <v>32</v>
      </c>
      <c r="D1607" s="24" t="s">
        <v>32</v>
      </c>
      <c r="E1607" s="24" t="s">
        <v>32</v>
      </c>
      <c r="F1607" s="24">
        <v>2.31632508958845</v>
      </c>
      <c r="G1607" s="24">
        <v>2.43092056822633</v>
      </c>
    </row>
    <row r="1608" spans="1:7" x14ac:dyDescent="0.35">
      <c r="A1608" s="24" t="s">
        <v>2023</v>
      </c>
      <c r="B1608" s="24" t="s">
        <v>32</v>
      </c>
      <c r="C1608" s="24" t="s">
        <v>32</v>
      </c>
      <c r="D1608" s="24" t="s">
        <v>32</v>
      </c>
      <c r="E1608" s="24" t="s">
        <v>32</v>
      </c>
      <c r="F1608" s="24">
        <v>2.3550444690332499</v>
      </c>
      <c r="G1608" s="24" t="s">
        <v>32</v>
      </c>
    </row>
    <row r="1609" spans="1:7" x14ac:dyDescent="0.35">
      <c r="A1609" s="24" t="s">
        <v>2024</v>
      </c>
      <c r="B1609" s="24" t="s">
        <v>32</v>
      </c>
      <c r="C1609" s="24" t="s">
        <v>32</v>
      </c>
      <c r="D1609" s="24" t="s">
        <v>32</v>
      </c>
      <c r="E1609" s="24" t="s">
        <v>32</v>
      </c>
      <c r="F1609" s="24">
        <v>1.52318517156385</v>
      </c>
      <c r="G1609" s="24" t="s">
        <v>32</v>
      </c>
    </row>
    <row r="1610" spans="1:7" x14ac:dyDescent="0.35">
      <c r="A1610" s="24" t="s">
        <v>2025</v>
      </c>
      <c r="B1610" s="24" t="s">
        <v>32</v>
      </c>
      <c r="C1610" s="24" t="s">
        <v>32</v>
      </c>
      <c r="D1610" s="24" t="s">
        <v>32</v>
      </c>
      <c r="E1610" s="24" t="s">
        <v>32</v>
      </c>
      <c r="F1610" s="24">
        <v>1.6784997361248699</v>
      </c>
      <c r="G1610" s="24">
        <v>1.6837285641166899</v>
      </c>
    </row>
    <row r="1611" spans="1:7" x14ac:dyDescent="0.35">
      <c r="A1611" s="24" t="s">
        <v>710</v>
      </c>
      <c r="B1611" s="24" t="s">
        <v>32</v>
      </c>
      <c r="C1611" s="24" t="s">
        <v>32</v>
      </c>
      <c r="D1611" s="24" t="s">
        <v>32</v>
      </c>
      <c r="E1611" s="24" t="s">
        <v>32</v>
      </c>
      <c r="F1611" s="24">
        <v>5.4950982252218896</v>
      </c>
      <c r="G1611" s="24" t="s">
        <v>32</v>
      </c>
    </row>
    <row r="1612" spans="1:7" x14ac:dyDescent="0.35">
      <c r="A1612" s="24" t="s">
        <v>714</v>
      </c>
      <c r="B1612" s="24" t="s">
        <v>32</v>
      </c>
      <c r="C1612" s="24" t="s">
        <v>32</v>
      </c>
      <c r="D1612" s="24" t="s">
        <v>32</v>
      </c>
      <c r="E1612" s="24" t="s">
        <v>32</v>
      </c>
      <c r="F1612" s="24">
        <v>2.1082814305083502</v>
      </c>
      <c r="G1612" s="24" t="s">
        <v>32</v>
      </c>
    </row>
    <row r="1613" spans="1:7" x14ac:dyDescent="0.35">
      <c r="A1613" s="24" t="s">
        <v>2026</v>
      </c>
      <c r="B1613" s="24" t="s">
        <v>32</v>
      </c>
      <c r="C1613" s="24" t="s">
        <v>32</v>
      </c>
      <c r="D1613" s="24" t="s">
        <v>32</v>
      </c>
      <c r="E1613" s="24" t="s">
        <v>32</v>
      </c>
      <c r="F1613" s="24">
        <v>1.71389076738374</v>
      </c>
      <c r="G1613" s="24" t="s">
        <v>32</v>
      </c>
    </row>
    <row r="1614" spans="1:7" x14ac:dyDescent="0.35">
      <c r="A1614" s="24" t="s">
        <v>403</v>
      </c>
      <c r="B1614" s="24" t="s">
        <v>32</v>
      </c>
      <c r="C1614" s="24" t="s">
        <v>32</v>
      </c>
      <c r="D1614" s="24" t="s">
        <v>32</v>
      </c>
      <c r="E1614" s="24" t="s">
        <v>32</v>
      </c>
      <c r="F1614" s="24">
        <v>1.5484650685131101</v>
      </c>
      <c r="G1614" s="24" t="s">
        <v>32</v>
      </c>
    </row>
    <row r="1615" spans="1:7" x14ac:dyDescent="0.35">
      <c r="A1615" s="24" t="s">
        <v>2027</v>
      </c>
      <c r="B1615" s="24" t="s">
        <v>32</v>
      </c>
      <c r="C1615" s="24" t="s">
        <v>32</v>
      </c>
      <c r="D1615" s="24" t="s">
        <v>32</v>
      </c>
      <c r="E1615" s="24" t="s">
        <v>32</v>
      </c>
      <c r="F1615" s="24">
        <v>-1.56323313001632</v>
      </c>
      <c r="G1615" s="24" t="s">
        <v>32</v>
      </c>
    </row>
    <row r="1616" spans="1:7" x14ac:dyDescent="0.35">
      <c r="A1616" s="24" t="s">
        <v>2028</v>
      </c>
      <c r="B1616" s="24" t="s">
        <v>32</v>
      </c>
      <c r="C1616" s="24" t="s">
        <v>32</v>
      </c>
      <c r="D1616" s="24" t="s">
        <v>32</v>
      </c>
      <c r="E1616" s="24" t="s">
        <v>32</v>
      </c>
      <c r="F1616" s="24">
        <v>1.68845226306619</v>
      </c>
      <c r="G1616" s="24">
        <v>1.4474744995721001</v>
      </c>
    </row>
    <row r="1617" spans="1:7" x14ac:dyDescent="0.35">
      <c r="A1617" s="24" t="s">
        <v>451</v>
      </c>
      <c r="B1617" s="24" t="s">
        <v>32</v>
      </c>
      <c r="C1617" s="24" t="s">
        <v>32</v>
      </c>
      <c r="D1617" s="24" t="s">
        <v>32</v>
      </c>
      <c r="E1617" s="24" t="s">
        <v>32</v>
      </c>
      <c r="F1617" s="24">
        <v>-1.7703597850271899</v>
      </c>
      <c r="G1617" s="24" t="s">
        <v>32</v>
      </c>
    </row>
    <row r="1618" spans="1:7" x14ac:dyDescent="0.35">
      <c r="A1618" s="24" t="s">
        <v>456</v>
      </c>
      <c r="B1618" s="24" t="s">
        <v>32</v>
      </c>
      <c r="C1618" s="24">
        <v>1.23196105883615</v>
      </c>
      <c r="D1618" s="24" t="s">
        <v>32</v>
      </c>
      <c r="E1618" s="24">
        <v>1.2766673816440199</v>
      </c>
      <c r="F1618" s="24">
        <v>1.73596374859796</v>
      </c>
      <c r="G1618" s="24">
        <v>1.2362273822322001</v>
      </c>
    </row>
    <row r="1619" spans="1:7" x14ac:dyDescent="0.35">
      <c r="A1619" s="24" t="s">
        <v>2029</v>
      </c>
      <c r="B1619" s="24" t="s">
        <v>32</v>
      </c>
      <c r="C1619" s="24" t="s">
        <v>32</v>
      </c>
      <c r="D1619" s="24" t="s">
        <v>32</v>
      </c>
      <c r="E1619" s="24" t="s">
        <v>32</v>
      </c>
      <c r="F1619" s="24">
        <v>-1.61518043341136</v>
      </c>
      <c r="G1619" s="24" t="s">
        <v>32</v>
      </c>
    </row>
    <row r="1620" spans="1:7" x14ac:dyDescent="0.35">
      <c r="A1620" s="24" t="s">
        <v>751</v>
      </c>
      <c r="B1620" s="24" t="s">
        <v>32</v>
      </c>
      <c r="C1620" s="24" t="s">
        <v>32</v>
      </c>
      <c r="D1620" s="24" t="s">
        <v>32</v>
      </c>
      <c r="E1620" s="24" t="s">
        <v>32</v>
      </c>
      <c r="F1620" s="24">
        <v>2.0885625863655699</v>
      </c>
      <c r="G1620" s="24" t="s">
        <v>32</v>
      </c>
    </row>
    <row r="1621" spans="1:7" x14ac:dyDescent="0.35">
      <c r="A1621" s="24" t="s">
        <v>2030</v>
      </c>
      <c r="B1621" s="24" t="s">
        <v>32</v>
      </c>
      <c r="C1621" s="24" t="s">
        <v>32</v>
      </c>
      <c r="D1621" s="24" t="s">
        <v>32</v>
      </c>
      <c r="E1621" s="24" t="s">
        <v>32</v>
      </c>
      <c r="F1621" s="24">
        <v>-3.6994848216164802</v>
      </c>
      <c r="G1621" s="24">
        <v>-2.5450301355895499</v>
      </c>
    </row>
    <row r="1622" spans="1:7" x14ac:dyDescent="0.35">
      <c r="A1622" s="24" t="s">
        <v>2031</v>
      </c>
      <c r="B1622" s="24" t="s">
        <v>32</v>
      </c>
      <c r="C1622" s="24" t="s">
        <v>32</v>
      </c>
      <c r="D1622" s="24" t="s">
        <v>32</v>
      </c>
      <c r="E1622" s="24" t="s">
        <v>32</v>
      </c>
      <c r="F1622" s="24">
        <v>2.1382117300425398</v>
      </c>
      <c r="G1622" s="24" t="s">
        <v>32</v>
      </c>
    </row>
    <row r="1623" spans="1:7" x14ac:dyDescent="0.35">
      <c r="A1623" s="24" t="s">
        <v>2032</v>
      </c>
      <c r="B1623" s="24" t="s">
        <v>32</v>
      </c>
      <c r="C1623" s="24" t="s">
        <v>32</v>
      </c>
      <c r="D1623" s="24" t="s">
        <v>32</v>
      </c>
      <c r="E1623" s="24" t="s">
        <v>32</v>
      </c>
      <c r="F1623" s="24">
        <v>1.7547678997568501</v>
      </c>
      <c r="G1623" s="24">
        <v>1.69855263764384</v>
      </c>
    </row>
    <row r="1624" spans="1:7" x14ac:dyDescent="0.35">
      <c r="A1624" s="24" t="s">
        <v>758</v>
      </c>
      <c r="B1624" s="24" t="s">
        <v>32</v>
      </c>
      <c r="C1624" s="24" t="s">
        <v>32</v>
      </c>
      <c r="D1624" s="24" t="s">
        <v>32</v>
      </c>
      <c r="E1624" s="24" t="s">
        <v>32</v>
      </c>
      <c r="F1624" s="24">
        <v>4.2190337682987398</v>
      </c>
      <c r="G1624" s="24">
        <v>4.0795065227559304</v>
      </c>
    </row>
    <row r="1625" spans="1:7" x14ac:dyDescent="0.35">
      <c r="A1625" s="24" t="s">
        <v>2033</v>
      </c>
      <c r="B1625" s="24" t="s">
        <v>32</v>
      </c>
      <c r="C1625" s="24" t="s">
        <v>32</v>
      </c>
      <c r="D1625" s="24" t="s">
        <v>32</v>
      </c>
      <c r="E1625" s="24" t="s">
        <v>32</v>
      </c>
      <c r="F1625" s="24" t="s">
        <v>32</v>
      </c>
      <c r="G1625" s="24">
        <v>1.6310841857738501</v>
      </c>
    </row>
    <row r="1626" spans="1:7" x14ac:dyDescent="0.35">
      <c r="A1626" s="24" t="s">
        <v>2034</v>
      </c>
      <c r="B1626" s="24" t="s">
        <v>32</v>
      </c>
      <c r="C1626" s="24" t="s">
        <v>32</v>
      </c>
      <c r="D1626" s="24" t="s">
        <v>32</v>
      </c>
      <c r="E1626" s="24" t="s">
        <v>32</v>
      </c>
      <c r="F1626" s="24" t="s">
        <v>32</v>
      </c>
      <c r="G1626" s="24">
        <v>-1.8592452164872</v>
      </c>
    </row>
    <row r="1627" spans="1:7" x14ac:dyDescent="0.35">
      <c r="A1627" s="24" t="s">
        <v>45</v>
      </c>
      <c r="B1627" s="24" t="s">
        <v>32</v>
      </c>
      <c r="C1627" s="24" t="s">
        <v>32</v>
      </c>
      <c r="D1627" s="24" t="s">
        <v>32</v>
      </c>
      <c r="E1627" s="24" t="s">
        <v>32</v>
      </c>
      <c r="F1627" s="24" t="s">
        <v>32</v>
      </c>
      <c r="G1627" s="24">
        <v>3.2297535850227299</v>
      </c>
    </row>
    <row r="1628" spans="1:7" x14ac:dyDescent="0.35">
      <c r="A1628" s="24" t="s">
        <v>2035</v>
      </c>
      <c r="B1628" s="24" t="s">
        <v>32</v>
      </c>
      <c r="C1628" s="24" t="s">
        <v>32</v>
      </c>
      <c r="D1628" s="24" t="s">
        <v>32</v>
      </c>
      <c r="E1628" s="24" t="s">
        <v>32</v>
      </c>
      <c r="F1628" s="24" t="s">
        <v>32</v>
      </c>
      <c r="G1628" s="24">
        <v>1.7269510662032801</v>
      </c>
    </row>
    <row r="1629" spans="1:7" x14ac:dyDescent="0.35">
      <c r="A1629" s="24" t="s">
        <v>2036</v>
      </c>
      <c r="B1629" s="24" t="s">
        <v>32</v>
      </c>
      <c r="C1629" s="24" t="s">
        <v>32</v>
      </c>
      <c r="D1629" s="24" t="s">
        <v>32</v>
      </c>
      <c r="E1629" s="24" t="s">
        <v>32</v>
      </c>
      <c r="F1629" s="24" t="s">
        <v>32</v>
      </c>
      <c r="G1629" s="24">
        <v>-1.5235081094018399</v>
      </c>
    </row>
    <row r="1630" spans="1:7" x14ac:dyDescent="0.35">
      <c r="A1630" s="24" t="s">
        <v>2037</v>
      </c>
      <c r="B1630" s="24" t="s">
        <v>32</v>
      </c>
      <c r="C1630" s="24" t="s">
        <v>32</v>
      </c>
      <c r="D1630" s="24" t="s">
        <v>32</v>
      </c>
      <c r="E1630" s="24" t="s">
        <v>32</v>
      </c>
      <c r="F1630" s="24" t="s">
        <v>32</v>
      </c>
      <c r="G1630" s="24">
        <v>3.3971224539253502</v>
      </c>
    </row>
    <row r="1631" spans="1:7" x14ac:dyDescent="0.35">
      <c r="A1631" s="24" t="s">
        <v>2038</v>
      </c>
      <c r="B1631" s="24" t="s">
        <v>32</v>
      </c>
      <c r="C1631" s="24" t="s">
        <v>32</v>
      </c>
      <c r="D1631" s="24" t="s">
        <v>32</v>
      </c>
      <c r="E1631" s="24" t="s">
        <v>32</v>
      </c>
      <c r="F1631" s="24" t="s">
        <v>32</v>
      </c>
      <c r="G1631" s="24">
        <v>1.8032164078394499</v>
      </c>
    </row>
    <row r="1632" spans="1:7" x14ac:dyDescent="0.35">
      <c r="A1632" s="24" t="s">
        <v>2039</v>
      </c>
      <c r="B1632" s="24" t="s">
        <v>32</v>
      </c>
      <c r="C1632" s="24" t="s">
        <v>32</v>
      </c>
      <c r="D1632" s="24" t="s">
        <v>32</v>
      </c>
      <c r="E1632" s="24" t="s">
        <v>32</v>
      </c>
      <c r="F1632" s="24" t="s">
        <v>32</v>
      </c>
      <c r="G1632" s="24">
        <v>1.63225837562169</v>
      </c>
    </row>
    <row r="1633" spans="1:7" x14ac:dyDescent="0.35">
      <c r="A1633" s="24" t="s">
        <v>2040</v>
      </c>
      <c r="B1633" s="24" t="s">
        <v>32</v>
      </c>
      <c r="C1633" s="24" t="s">
        <v>32</v>
      </c>
      <c r="D1633" s="24" t="s">
        <v>32</v>
      </c>
      <c r="E1633" s="24" t="s">
        <v>32</v>
      </c>
      <c r="F1633" s="24" t="s">
        <v>32</v>
      </c>
      <c r="G1633" s="24">
        <v>-2.32691519548756</v>
      </c>
    </row>
    <row r="1634" spans="1:7" x14ac:dyDescent="0.35">
      <c r="A1634" s="24" t="s">
        <v>2041</v>
      </c>
      <c r="B1634" s="24" t="s">
        <v>32</v>
      </c>
      <c r="C1634" s="24" t="s">
        <v>32</v>
      </c>
      <c r="D1634" s="24" t="s">
        <v>32</v>
      </c>
      <c r="E1634" s="24" t="s">
        <v>32</v>
      </c>
      <c r="F1634" s="24" t="s">
        <v>32</v>
      </c>
      <c r="G1634" s="24">
        <v>4.4499963925856898</v>
      </c>
    </row>
    <row r="1635" spans="1:7" x14ac:dyDescent="0.35">
      <c r="A1635" s="24" t="s">
        <v>71</v>
      </c>
      <c r="B1635" s="24" t="s">
        <v>32</v>
      </c>
      <c r="C1635" s="24">
        <v>1.3647800657009399</v>
      </c>
      <c r="D1635" s="24" t="s">
        <v>32</v>
      </c>
      <c r="E1635" s="24" t="s">
        <v>32</v>
      </c>
      <c r="F1635" s="24" t="s">
        <v>32</v>
      </c>
      <c r="G1635" s="24">
        <v>1.57712781390638</v>
      </c>
    </row>
    <row r="1636" spans="1:7" x14ac:dyDescent="0.35">
      <c r="A1636" s="24" t="s">
        <v>814</v>
      </c>
      <c r="B1636" s="24" t="s">
        <v>32</v>
      </c>
      <c r="C1636" s="24" t="s">
        <v>32</v>
      </c>
      <c r="D1636" s="24" t="s">
        <v>32</v>
      </c>
      <c r="E1636" s="24" t="s">
        <v>32</v>
      </c>
      <c r="F1636" s="24">
        <v>-1.0152321087813101</v>
      </c>
      <c r="G1636" s="24">
        <v>-1.6916674503645801</v>
      </c>
    </row>
    <row r="1637" spans="1:7" x14ac:dyDescent="0.35">
      <c r="A1637" s="24" t="s">
        <v>96</v>
      </c>
      <c r="B1637" s="24" t="s">
        <v>32</v>
      </c>
      <c r="C1637" s="24" t="s">
        <v>32</v>
      </c>
      <c r="D1637" s="24" t="s">
        <v>32</v>
      </c>
      <c r="E1637" s="24" t="s">
        <v>32</v>
      </c>
      <c r="F1637" s="24" t="s">
        <v>32</v>
      </c>
      <c r="G1637" s="24">
        <v>3.0362237983330398</v>
      </c>
    </row>
    <row r="1638" spans="1:7" x14ac:dyDescent="0.35">
      <c r="A1638" s="24" t="s">
        <v>2042</v>
      </c>
      <c r="B1638" s="24" t="s">
        <v>32</v>
      </c>
      <c r="C1638" s="24" t="s">
        <v>32</v>
      </c>
      <c r="D1638" s="24" t="s">
        <v>32</v>
      </c>
      <c r="E1638" s="24">
        <v>-1.31965025864012</v>
      </c>
      <c r="F1638" s="24">
        <v>-1.37387612085628</v>
      </c>
      <c r="G1638" s="24">
        <v>-1.8975775532803101</v>
      </c>
    </row>
    <row r="1639" spans="1:7" x14ac:dyDescent="0.35">
      <c r="A1639" s="24" t="s">
        <v>2043</v>
      </c>
      <c r="B1639" s="24" t="s">
        <v>32</v>
      </c>
      <c r="C1639" s="24" t="s">
        <v>32</v>
      </c>
      <c r="D1639" s="24" t="s">
        <v>32</v>
      </c>
      <c r="E1639" s="24" t="s">
        <v>32</v>
      </c>
      <c r="F1639" s="24" t="s">
        <v>32</v>
      </c>
      <c r="G1639" s="24">
        <v>2.7047083241815599</v>
      </c>
    </row>
    <row r="1640" spans="1:7" x14ac:dyDescent="0.35">
      <c r="A1640" s="24" t="s">
        <v>2044</v>
      </c>
      <c r="B1640" s="24" t="s">
        <v>32</v>
      </c>
      <c r="C1640" s="24" t="s">
        <v>32</v>
      </c>
      <c r="D1640" s="24" t="s">
        <v>32</v>
      </c>
      <c r="E1640" s="24" t="s">
        <v>32</v>
      </c>
      <c r="F1640" s="24" t="s">
        <v>32</v>
      </c>
      <c r="G1640" s="24">
        <v>4.2933999807130503</v>
      </c>
    </row>
    <row r="1641" spans="1:7" x14ac:dyDescent="0.35">
      <c r="A1641" s="24" t="s">
        <v>2045</v>
      </c>
      <c r="B1641" s="24" t="s">
        <v>32</v>
      </c>
      <c r="C1641" s="24" t="s">
        <v>32</v>
      </c>
      <c r="D1641" s="24" t="s">
        <v>32</v>
      </c>
      <c r="E1641" s="24" t="s">
        <v>32</v>
      </c>
      <c r="F1641" s="24" t="s">
        <v>32</v>
      </c>
      <c r="G1641" s="24">
        <v>-2.1032930048529801</v>
      </c>
    </row>
    <row r="1642" spans="1:7" x14ac:dyDescent="0.35">
      <c r="A1642" s="24" t="s">
        <v>2046</v>
      </c>
      <c r="B1642" s="24" t="s">
        <v>32</v>
      </c>
      <c r="C1642" s="24" t="s">
        <v>32</v>
      </c>
      <c r="D1642" s="24" t="s">
        <v>32</v>
      </c>
      <c r="E1642" s="24" t="s">
        <v>32</v>
      </c>
      <c r="F1642" s="24" t="s">
        <v>32</v>
      </c>
      <c r="G1642" s="24">
        <v>-3.2910499180055002</v>
      </c>
    </row>
    <row r="1643" spans="1:7" x14ac:dyDescent="0.35">
      <c r="A1643" s="24" t="s">
        <v>2047</v>
      </c>
      <c r="B1643" s="24" t="s">
        <v>32</v>
      </c>
      <c r="C1643" s="24" t="s">
        <v>32</v>
      </c>
      <c r="D1643" s="24" t="s">
        <v>32</v>
      </c>
      <c r="E1643" s="24" t="s">
        <v>32</v>
      </c>
      <c r="F1643" s="24" t="s">
        <v>32</v>
      </c>
      <c r="G1643" s="24">
        <v>-1.6279864279906999</v>
      </c>
    </row>
    <row r="1644" spans="1:7" x14ac:dyDescent="0.35">
      <c r="A1644" s="24" t="s">
        <v>2048</v>
      </c>
      <c r="B1644" s="24" t="s">
        <v>32</v>
      </c>
      <c r="C1644" s="24" t="s">
        <v>32</v>
      </c>
      <c r="D1644" s="24" t="s">
        <v>32</v>
      </c>
      <c r="E1644" s="24">
        <v>1.2422737839162401</v>
      </c>
      <c r="F1644" s="24" t="s">
        <v>32</v>
      </c>
      <c r="G1644" s="24">
        <v>2.0380686967760901</v>
      </c>
    </row>
    <row r="1645" spans="1:7" x14ac:dyDescent="0.35">
      <c r="A1645" s="24" t="s">
        <v>2049</v>
      </c>
      <c r="B1645" s="24" t="s">
        <v>32</v>
      </c>
      <c r="C1645" s="24" t="s">
        <v>32</v>
      </c>
      <c r="D1645" s="24" t="s">
        <v>32</v>
      </c>
      <c r="E1645" s="24" t="s">
        <v>32</v>
      </c>
      <c r="F1645" s="24" t="s">
        <v>32</v>
      </c>
      <c r="G1645" s="24">
        <v>-4.5500980590303497</v>
      </c>
    </row>
    <row r="1646" spans="1:7" x14ac:dyDescent="0.35">
      <c r="A1646" s="24" t="s">
        <v>2050</v>
      </c>
      <c r="B1646" s="24" t="s">
        <v>32</v>
      </c>
      <c r="C1646" s="24" t="s">
        <v>32</v>
      </c>
      <c r="D1646" s="24" t="s">
        <v>32</v>
      </c>
      <c r="E1646" s="24">
        <v>-1.34231823377684</v>
      </c>
      <c r="F1646" s="24">
        <v>-1.4250511931654</v>
      </c>
      <c r="G1646" s="24">
        <v>-1.77175676816747</v>
      </c>
    </row>
    <row r="1647" spans="1:7" x14ac:dyDescent="0.35">
      <c r="A1647" s="24" t="s">
        <v>2051</v>
      </c>
      <c r="B1647" s="24" t="s">
        <v>32</v>
      </c>
      <c r="C1647" s="24" t="s">
        <v>32</v>
      </c>
      <c r="D1647" s="24" t="s">
        <v>32</v>
      </c>
      <c r="E1647" s="24" t="s">
        <v>32</v>
      </c>
      <c r="F1647" s="24" t="s">
        <v>32</v>
      </c>
      <c r="G1647" s="24">
        <v>3.26126340325649</v>
      </c>
    </row>
    <row r="1648" spans="1:7" x14ac:dyDescent="0.35">
      <c r="A1648" s="24" t="s">
        <v>2052</v>
      </c>
      <c r="B1648" s="24" t="s">
        <v>32</v>
      </c>
      <c r="C1648" s="24" t="s">
        <v>32</v>
      </c>
      <c r="D1648" s="24" t="s">
        <v>32</v>
      </c>
      <c r="E1648" s="24" t="s">
        <v>32</v>
      </c>
      <c r="F1648" s="24" t="s">
        <v>32</v>
      </c>
      <c r="G1648" s="24">
        <v>3.6200388465233302</v>
      </c>
    </row>
    <row r="1649" spans="1:7" x14ac:dyDescent="0.35">
      <c r="A1649" s="24" t="s">
        <v>826</v>
      </c>
      <c r="B1649" s="24" t="s">
        <v>32</v>
      </c>
      <c r="C1649" s="24" t="s">
        <v>32</v>
      </c>
      <c r="D1649" s="24" t="s">
        <v>32</v>
      </c>
      <c r="E1649" s="24" t="s">
        <v>32</v>
      </c>
      <c r="F1649" s="24">
        <v>-1.1777089544335799</v>
      </c>
      <c r="G1649" s="24">
        <v>-2.0675136430360102</v>
      </c>
    </row>
    <row r="1650" spans="1:7" x14ac:dyDescent="0.35">
      <c r="A1650" s="24" t="s">
        <v>2053</v>
      </c>
      <c r="B1650" s="24" t="s">
        <v>32</v>
      </c>
      <c r="C1650" s="24" t="s">
        <v>32</v>
      </c>
      <c r="D1650" s="24" t="s">
        <v>32</v>
      </c>
      <c r="E1650" s="24" t="s">
        <v>32</v>
      </c>
      <c r="F1650" s="24" t="s">
        <v>32</v>
      </c>
      <c r="G1650" s="24">
        <v>-2.5855327935344699</v>
      </c>
    </row>
    <row r="1651" spans="1:7" x14ac:dyDescent="0.35">
      <c r="A1651" s="24" t="s">
        <v>2054</v>
      </c>
      <c r="B1651" s="24" t="s">
        <v>32</v>
      </c>
      <c r="C1651" s="24">
        <v>1.4528581507217999</v>
      </c>
      <c r="D1651" s="24" t="s">
        <v>32</v>
      </c>
      <c r="E1651" s="24" t="s">
        <v>32</v>
      </c>
      <c r="F1651" s="24">
        <v>1.2970757529113801</v>
      </c>
      <c r="G1651" s="24">
        <v>1.6767569308286301</v>
      </c>
    </row>
    <row r="1652" spans="1:7" x14ac:dyDescent="0.35">
      <c r="A1652" s="24" t="s">
        <v>2055</v>
      </c>
      <c r="B1652" s="24" t="s">
        <v>32</v>
      </c>
      <c r="C1652" s="24" t="s">
        <v>32</v>
      </c>
      <c r="D1652" s="24" t="s">
        <v>32</v>
      </c>
      <c r="E1652" s="24" t="s">
        <v>32</v>
      </c>
      <c r="F1652" s="24" t="s">
        <v>32</v>
      </c>
      <c r="G1652" s="24">
        <v>4.0989650895403296</v>
      </c>
    </row>
    <row r="1653" spans="1:7" x14ac:dyDescent="0.35">
      <c r="A1653" s="24" t="s">
        <v>2056</v>
      </c>
      <c r="B1653" s="24" t="s">
        <v>32</v>
      </c>
      <c r="C1653" s="24" t="s">
        <v>32</v>
      </c>
      <c r="D1653" s="24" t="s">
        <v>32</v>
      </c>
      <c r="E1653" s="24" t="s">
        <v>32</v>
      </c>
      <c r="F1653" s="24" t="s">
        <v>32</v>
      </c>
      <c r="G1653" s="24">
        <v>1.7573401977182299</v>
      </c>
    </row>
    <row r="1654" spans="1:7" x14ac:dyDescent="0.35">
      <c r="A1654" s="24" t="s">
        <v>2057</v>
      </c>
      <c r="B1654" s="24" t="s">
        <v>32</v>
      </c>
      <c r="C1654" s="24" t="s">
        <v>32</v>
      </c>
      <c r="D1654" s="24" t="s">
        <v>32</v>
      </c>
      <c r="E1654" s="24" t="s">
        <v>32</v>
      </c>
      <c r="F1654" s="24" t="s">
        <v>32</v>
      </c>
      <c r="G1654" s="24">
        <v>-1.6745447681009999</v>
      </c>
    </row>
    <row r="1655" spans="1:7" x14ac:dyDescent="0.35">
      <c r="A1655" s="24" t="s">
        <v>2058</v>
      </c>
      <c r="B1655" s="24" t="s">
        <v>32</v>
      </c>
      <c r="C1655" s="24" t="s">
        <v>32</v>
      </c>
      <c r="D1655" s="24" t="s">
        <v>32</v>
      </c>
      <c r="E1655" s="24" t="s">
        <v>32</v>
      </c>
      <c r="F1655" s="24" t="s">
        <v>32</v>
      </c>
      <c r="G1655" s="24">
        <v>1.8819399273197699</v>
      </c>
    </row>
    <row r="1656" spans="1:7" x14ac:dyDescent="0.35">
      <c r="A1656" s="24" t="s">
        <v>2059</v>
      </c>
      <c r="B1656" s="24" t="s">
        <v>32</v>
      </c>
      <c r="C1656" s="24">
        <v>-0.83811294761674704</v>
      </c>
      <c r="D1656" s="24">
        <v>-1.1821164514228499</v>
      </c>
      <c r="E1656" s="24">
        <v>-0.77625111751896703</v>
      </c>
      <c r="F1656" s="24" t="s">
        <v>32</v>
      </c>
      <c r="G1656" s="24">
        <v>-1.5418760086726999</v>
      </c>
    </row>
    <row r="1657" spans="1:7" x14ac:dyDescent="0.35">
      <c r="A1657" s="24" t="s">
        <v>2060</v>
      </c>
      <c r="B1657" s="24" t="s">
        <v>32</v>
      </c>
      <c r="C1657" s="24" t="s">
        <v>32</v>
      </c>
      <c r="D1657" s="24" t="s">
        <v>32</v>
      </c>
      <c r="E1657" s="24" t="s">
        <v>32</v>
      </c>
      <c r="F1657" s="24" t="s">
        <v>32</v>
      </c>
      <c r="G1657" s="24">
        <v>1.6151025630487399</v>
      </c>
    </row>
    <row r="1658" spans="1:7" x14ac:dyDescent="0.35">
      <c r="A1658" s="24" t="s">
        <v>2061</v>
      </c>
      <c r="B1658" s="24" t="s">
        <v>32</v>
      </c>
      <c r="C1658" s="24" t="s">
        <v>32</v>
      </c>
      <c r="D1658" s="24" t="s">
        <v>32</v>
      </c>
      <c r="E1658" s="24" t="s">
        <v>32</v>
      </c>
      <c r="F1658" s="24" t="s">
        <v>32</v>
      </c>
      <c r="G1658" s="24">
        <v>-4.9986232389883902</v>
      </c>
    </row>
    <row r="1659" spans="1:7" x14ac:dyDescent="0.35">
      <c r="A1659" s="24" t="s">
        <v>2062</v>
      </c>
      <c r="B1659" s="24" t="s">
        <v>32</v>
      </c>
      <c r="C1659" s="24" t="s">
        <v>32</v>
      </c>
      <c r="D1659" s="24" t="s">
        <v>32</v>
      </c>
      <c r="E1659" s="24" t="s">
        <v>32</v>
      </c>
      <c r="F1659" s="24" t="s">
        <v>32</v>
      </c>
      <c r="G1659" s="24">
        <v>-1.83262899937446</v>
      </c>
    </row>
    <row r="1660" spans="1:7" x14ac:dyDescent="0.35">
      <c r="A1660" s="24" t="s">
        <v>245</v>
      </c>
      <c r="B1660" s="24" t="s">
        <v>32</v>
      </c>
      <c r="C1660" s="24" t="s">
        <v>32</v>
      </c>
      <c r="D1660" s="24" t="s">
        <v>32</v>
      </c>
      <c r="E1660" s="24" t="s">
        <v>32</v>
      </c>
      <c r="F1660" s="24" t="s">
        <v>32</v>
      </c>
      <c r="G1660" s="24">
        <v>2.0019938044808501</v>
      </c>
    </row>
    <row r="1661" spans="1:7" x14ac:dyDescent="0.35">
      <c r="A1661" s="24" t="s">
        <v>2063</v>
      </c>
      <c r="B1661" s="24" t="s">
        <v>32</v>
      </c>
      <c r="C1661" s="24" t="s">
        <v>32</v>
      </c>
      <c r="D1661" s="24" t="s">
        <v>32</v>
      </c>
      <c r="E1661" s="24">
        <v>0.89850284703712502</v>
      </c>
      <c r="F1661" s="24">
        <v>1.1402474647137499</v>
      </c>
      <c r="G1661" s="24">
        <v>1.58732804812259</v>
      </c>
    </row>
    <row r="1662" spans="1:7" x14ac:dyDescent="0.35">
      <c r="A1662" s="24" t="s">
        <v>2064</v>
      </c>
      <c r="B1662" s="24" t="s">
        <v>32</v>
      </c>
      <c r="C1662" s="24" t="s">
        <v>32</v>
      </c>
      <c r="D1662" s="24" t="s">
        <v>32</v>
      </c>
      <c r="E1662" s="24" t="s">
        <v>32</v>
      </c>
      <c r="F1662" s="24" t="s">
        <v>32</v>
      </c>
      <c r="G1662" s="24">
        <v>4.5247544170865899</v>
      </c>
    </row>
    <row r="1663" spans="1:7" x14ac:dyDescent="0.35">
      <c r="A1663" s="24" t="s">
        <v>2065</v>
      </c>
      <c r="B1663" s="24" t="s">
        <v>32</v>
      </c>
      <c r="C1663" s="24">
        <v>-1.22834139076455</v>
      </c>
      <c r="D1663" s="24">
        <v>-1.39091909975812</v>
      </c>
      <c r="E1663" s="24">
        <v>-1.23736689699423</v>
      </c>
      <c r="F1663" s="24">
        <v>-1.3285413610665999</v>
      </c>
      <c r="G1663" s="24">
        <v>-1.5248277290121099</v>
      </c>
    </row>
    <row r="1664" spans="1:7" x14ac:dyDescent="0.35">
      <c r="A1664" s="24" t="s">
        <v>832</v>
      </c>
      <c r="B1664" s="24" t="s">
        <v>32</v>
      </c>
      <c r="C1664" s="24" t="s">
        <v>32</v>
      </c>
      <c r="D1664" s="24" t="s">
        <v>32</v>
      </c>
      <c r="E1664" s="24" t="s">
        <v>32</v>
      </c>
      <c r="F1664" s="24" t="s">
        <v>32</v>
      </c>
      <c r="G1664" s="24">
        <v>-2.3706305037267601</v>
      </c>
    </row>
    <row r="1665" spans="1:7" x14ac:dyDescent="0.35">
      <c r="A1665" s="24" t="s">
        <v>2066</v>
      </c>
      <c r="B1665" s="24" t="s">
        <v>32</v>
      </c>
      <c r="C1665" s="24" t="s">
        <v>32</v>
      </c>
      <c r="D1665" s="24" t="s">
        <v>32</v>
      </c>
      <c r="E1665" s="24">
        <v>1.4053421831480799</v>
      </c>
      <c r="F1665" s="24">
        <v>1.0999229522373499</v>
      </c>
      <c r="G1665" s="24">
        <v>1.9870383188996199</v>
      </c>
    </row>
    <row r="1666" spans="1:7" x14ac:dyDescent="0.35">
      <c r="A1666" s="24" t="s">
        <v>2067</v>
      </c>
      <c r="B1666" s="24" t="s">
        <v>32</v>
      </c>
      <c r="C1666" s="24" t="s">
        <v>32</v>
      </c>
      <c r="D1666" s="24" t="s">
        <v>32</v>
      </c>
      <c r="E1666" s="24">
        <v>-1.3907179938582499</v>
      </c>
      <c r="F1666" s="24" t="s">
        <v>32</v>
      </c>
      <c r="G1666" s="24">
        <v>-1.6848392589455199</v>
      </c>
    </row>
    <row r="1667" spans="1:7" x14ac:dyDescent="0.35">
      <c r="A1667" s="24" t="s">
        <v>2068</v>
      </c>
      <c r="B1667" s="24" t="s">
        <v>32</v>
      </c>
      <c r="C1667" s="24" t="s">
        <v>32</v>
      </c>
      <c r="D1667" s="24" t="s">
        <v>32</v>
      </c>
      <c r="E1667" s="24" t="s">
        <v>32</v>
      </c>
      <c r="F1667" s="24" t="s">
        <v>32</v>
      </c>
      <c r="G1667" s="24">
        <v>4.2013299913375803</v>
      </c>
    </row>
    <row r="1668" spans="1:7" x14ac:dyDescent="0.35">
      <c r="A1668" s="24" t="s">
        <v>2069</v>
      </c>
      <c r="B1668" s="24" t="s">
        <v>32</v>
      </c>
      <c r="C1668" s="24" t="s">
        <v>32</v>
      </c>
      <c r="D1668" s="24" t="s">
        <v>32</v>
      </c>
      <c r="E1668" s="24" t="s">
        <v>32</v>
      </c>
      <c r="F1668" s="24" t="s">
        <v>32</v>
      </c>
      <c r="G1668" s="24">
        <v>1.52390023953816</v>
      </c>
    </row>
    <row r="1669" spans="1:7" x14ac:dyDescent="0.35">
      <c r="A1669" s="24" t="s">
        <v>2070</v>
      </c>
      <c r="B1669" s="24" t="s">
        <v>32</v>
      </c>
      <c r="C1669" s="24" t="s">
        <v>32</v>
      </c>
      <c r="D1669" s="24" t="s">
        <v>32</v>
      </c>
      <c r="E1669" s="24" t="s">
        <v>32</v>
      </c>
      <c r="F1669" s="24" t="s">
        <v>32</v>
      </c>
      <c r="G1669" s="24">
        <v>2.33513585281215</v>
      </c>
    </row>
    <row r="1670" spans="1:7" x14ac:dyDescent="0.35">
      <c r="A1670" s="24" t="s">
        <v>696</v>
      </c>
      <c r="B1670" s="24" t="s">
        <v>32</v>
      </c>
      <c r="C1670" s="24" t="s">
        <v>32</v>
      </c>
      <c r="D1670" s="24" t="s">
        <v>32</v>
      </c>
      <c r="E1670" s="24" t="s">
        <v>32</v>
      </c>
      <c r="F1670" s="24" t="s">
        <v>32</v>
      </c>
      <c r="G1670" s="24">
        <v>3.4066226081723801</v>
      </c>
    </row>
    <row r="1671" spans="1:7" x14ac:dyDescent="0.35">
      <c r="A1671" s="24" t="s">
        <v>2071</v>
      </c>
      <c r="B1671" s="24" t="s">
        <v>32</v>
      </c>
      <c r="C1671" s="24" t="s">
        <v>32</v>
      </c>
      <c r="D1671" s="24" t="s">
        <v>32</v>
      </c>
      <c r="E1671" s="24" t="s">
        <v>32</v>
      </c>
      <c r="F1671" s="24" t="s">
        <v>32</v>
      </c>
      <c r="G1671" s="24">
        <v>-2.13309926039061</v>
      </c>
    </row>
    <row r="1672" spans="1:7" x14ac:dyDescent="0.35">
      <c r="A1672" s="24" t="s">
        <v>2072</v>
      </c>
      <c r="B1672" s="24" t="s">
        <v>32</v>
      </c>
      <c r="C1672" s="24" t="s">
        <v>32</v>
      </c>
      <c r="D1672" s="24" t="s">
        <v>32</v>
      </c>
      <c r="E1672" s="24" t="s">
        <v>32</v>
      </c>
      <c r="F1672" s="24" t="s">
        <v>32</v>
      </c>
      <c r="G1672" s="24">
        <v>1.52828362431085</v>
      </c>
    </row>
    <row r="1673" spans="1:7" x14ac:dyDescent="0.35">
      <c r="A1673" s="24" t="s">
        <v>2073</v>
      </c>
      <c r="B1673" s="24" t="s">
        <v>32</v>
      </c>
      <c r="C1673" s="24" t="s">
        <v>32</v>
      </c>
      <c r="D1673" s="24" t="s">
        <v>32</v>
      </c>
      <c r="E1673" s="24" t="s">
        <v>32</v>
      </c>
      <c r="F1673" s="24" t="s">
        <v>32</v>
      </c>
      <c r="G1673" s="24">
        <v>4.3073297082246098</v>
      </c>
    </row>
    <row r="1674" spans="1:7" x14ac:dyDescent="0.35">
      <c r="A1674" s="24" t="s">
        <v>2074</v>
      </c>
      <c r="B1674" s="24" t="s">
        <v>32</v>
      </c>
      <c r="C1674" s="24" t="s">
        <v>32</v>
      </c>
      <c r="D1674" s="24" t="s">
        <v>32</v>
      </c>
      <c r="E1674" s="24" t="s">
        <v>32</v>
      </c>
      <c r="F1674" s="24" t="s">
        <v>32</v>
      </c>
      <c r="G1674" s="24">
        <v>-1.7756535181942501</v>
      </c>
    </row>
    <row r="1675" spans="1:7" x14ac:dyDescent="0.35">
      <c r="A1675" s="24" t="s">
        <v>2075</v>
      </c>
      <c r="B1675" s="24" t="s">
        <v>32</v>
      </c>
      <c r="C1675" s="24" t="s">
        <v>32</v>
      </c>
      <c r="D1675" s="24" t="s">
        <v>32</v>
      </c>
      <c r="E1675" s="24" t="s">
        <v>32</v>
      </c>
      <c r="F1675" s="24" t="s">
        <v>32</v>
      </c>
      <c r="G1675" s="24">
        <v>-2.79195813368205</v>
      </c>
    </row>
    <row r="1676" spans="1:7" x14ac:dyDescent="0.35">
      <c r="A1676" s="24" t="s">
        <v>2076</v>
      </c>
      <c r="B1676" s="24" t="s">
        <v>32</v>
      </c>
      <c r="C1676" s="24">
        <v>1.3819255532846699</v>
      </c>
      <c r="D1676" s="24" t="s">
        <v>32</v>
      </c>
      <c r="E1676" s="24" t="s">
        <v>32</v>
      </c>
      <c r="F1676" s="24" t="s">
        <v>32</v>
      </c>
      <c r="G1676" s="24">
        <v>1.53850810424469</v>
      </c>
    </row>
    <row r="1677" spans="1:7" x14ac:dyDescent="0.35">
      <c r="A1677" s="24" t="s">
        <v>2077</v>
      </c>
      <c r="B1677" s="24" t="s">
        <v>32</v>
      </c>
      <c r="C1677" s="24" t="s">
        <v>32</v>
      </c>
      <c r="D1677" s="24" t="s">
        <v>32</v>
      </c>
      <c r="E1677" s="24" t="s">
        <v>32</v>
      </c>
      <c r="F1677" s="24" t="s">
        <v>32</v>
      </c>
      <c r="G1677" s="24">
        <v>-1.61815993519333</v>
      </c>
    </row>
    <row r="1678" spans="1:7" x14ac:dyDescent="0.35">
      <c r="A1678" s="24" t="s">
        <v>2078</v>
      </c>
      <c r="B1678" s="24" t="s">
        <v>32</v>
      </c>
      <c r="C1678" s="24" t="s">
        <v>32</v>
      </c>
      <c r="D1678" s="24" t="s">
        <v>32</v>
      </c>
      <c r="E1678" s="24">
        <v>-1.36142110166164</v>
      </c>
      <c r="F1678" s="24">
        <v>-1.171083266668</v>
      </c>
      <c r="G1678" s="24">
        <v>-1.5703159578282699</v>
      </c>
    </row>
    <row r="1679" spans="1:7" x14ac:dyDescent="0.35">
      <c r="A1679" s="24" t="s">
        <v>2079</v>
      </c>
      <c r="B1679" s="24" t="s">
        <v>32</v>
      </c>
      <c r="C1679" s="24" t="s">
        <v>32</v>
      </c>
      <c r="D1679" s="24" t="s">
        <v>32</v>
      </c>
      <c r="E1679" s="24" t="s">
        <v>32</v>
      </c>
      <c r="F1679" s="24" t="s">
        <v>32</v>
      </c>
      <c r="G1679" s="24">
        <v>-3.0813537815274201</v>
      </c>
    </row>
    <row r="1680" spans="1:7" x14ac:dyDescent="0.35">
      <c r="A1680" s="24" t="s">
        <v>2080</v>
      </c>
      <c r="B1680" s="24" t="s">
        <v>32</v>
      </c>
      <c r="C1680" s="24" t="s">
        <v>32</v>
      </c>
      <c r="D1680" s="24" t="s">
        <v>32</v>
      </c>
      <c r="E1680" s="24">
        <v>1.2841964954302401</v>
      </c>
      <c r="F1680" s="24">
        <v>1.1817944366478299</v>
      </c>
      <c r="G1680" s="24">
        <v>1.5464388063225301</v>
      </c>
    </row>
    <row r="1681" spans="1:7" x14ac:dyDescent="0.35">
      <c r="A1681" s="24" t="s">
        <v>2081</v>
      </c>
      <c r="B1681" s="24" t="s">
        <v>32</v>
      </c>
      <c r="C1681" s="24" t="s">
        <v>32</v>
      </c>
      <c r="D1681" s="24" t="s">
        <v>32</v>
      </c>
      <c r="E1681" s="24" t="s">
        <v>32</v>
      </c>
      <c r="F1681" s="24" t="s">
        <v>32</v>
      </c>
      <c r="G1681" s="24">
        <v>-1.885428495181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9AC3B-B5D1-4C7A-954B-1C9A3D2B541A}">
  <dimension ref="A1:H72"/>
  <sheetViews>
    <sheetView topLeftCell="B1" workbookViewId="0">
      <selection sqref="A1:H72"/>
    </sheetView>
  </sheetViews>
  <sheetFormatPr defaultRowHeight="14.5" x14ac:dyDescent="0.35"/>
  <cols>
    <col min="1" max="1" width="12.54296875" bestFit="1" customWidth="1"/>
    <col min="2" max="2" width="40.6328125" customWidth="1"/>
    <col min="3" max="3" width="16.1796875" bestFit="1" customWidth="1"/>
    <col min="4" max="4" width="15.08984375" bestFit="1" customWidth="1"/>
    <col min="5" max="5" width="23.08984375" bestFit="1" customWidth="1"/>
    <col min="6" max="6" width="22" bestFit="1" customWidth="1"/>
    <col min="7" max="7" width="16.26953125" bestFit="1" customWidth="1"/>
    <col min="8" max="8" width="14.1796875" bestFit="1" customWidth="1"/>
  </cols>
  <sheetData>
    <row r="1" spans="1:8" x14ac:dyDescent="0.35">
      <c r="A1" s="9" t="s">
        <v>2082</v>
      </c>
      <c r="B1" s="9" t="s">
        <v>2083</v>
      </c>
      <c r="C1" s="26" t="s">
        <v>28</v>
      </c>
      <c r="D1" s="26" t="s">
        <v>2084</v>
      </c>
      <c r="E1" s="26" t="s">
        <v>26</v>
      </c>
      <c r="F1" s="26" t="s">
        <v>27</v>
      </c>
      <c r="G1" s="26" t="s">
        <v>29</v>
      </c>
      <c r="H1" s="26" t="s">
        <v>2085</v>
      </c>
    </row>
    <row r="2" spans="1:8" x14ac:dyDescent="0.35">
      <c r="A2" t="s">
        <v>646</v>
      </c>
      <c r="B2" t="s">
        <v>2086</v>
      </c>
      <c r="C2" s="24">
        <v>24.731422096940999</v>
      </c>
      <c r="D2" s="24">
        <v>24.8932601534711</v>
      </c>
      <c r="E2" s="24">
        <v>14.357923885346899</v>
      </c>
      <c r="F2" s="24">
        <v>23.927331789272401</v>
      </c>
      <c r="G2" s="24">
        <v>24.085063417764601</v>
      </c>
      <c r="H2" s="24">
        <v>25.058130890991698</v>
      </c>
    </row>
    <row r="3" spans="1:8" x14ac:dyDescent="0.35">
      <c r="A3" t="s">
        <v>1483</v>
      </c>
      <c r="B3" t="s">
        <v>2087</v>
      </c>
      <c r="C3" s="24">
        <v>7.5185030101444097</v>
      </c>
      <c r="D3" s="24">
        <v>6.7633149373583601</v>
      </c>
      <c r="E3" s="24">
        <v>6.6828712940340003</v>
      </c>
      <c r="F3" s="24">
        <v>6.7602281715383397</v>
      </c>
      <c r="G3" s="24">
        <v>6.8253998117464398</v>
      </c>
      <c r="H3" s="24">
        <v>6.9780652311628604</v>
      </c>
    </row>
    <row r="4" spans="1:8" x14ac:dyDescent="0.35">
      <c r="A4" t="s">
        <v>1482</v>
      </c>
      <c r="B4" t="s">
        <v>2087</v>
      </c>
      <c r="C4" s="24">
        <v>7.2077291801921497</v>
      </c>
      <c r="D4" s="24">
        <v>7.9293962744033504</v>
      </c>
      <c r="E4" s="24">
        <v>6.7363318580738802</v>
      </c>
      <c r="F4" s="24">
        <v>6.95574686509892</v>
      </c>
      <c r="G4" s="24">
        <v>7.9200634064184703</v>
      </c>
      <c r="H4" s="24">
        <v>6.8160072897541903</v>
      </c>
    </row>
    <row r="5" spans="1:8" x14ac:dyDescent="0.35">
      <c r="A5" t="s">
        <v>1481</v>
      </c>
      <c r="B5" t="s">
        <v>2087</v>
      </c>
      <c r="C5" s="24">
        <v>6.8522933246794002</v>
      </c>
      <c r="D5" s="24">
        <v>6.6522383715332403</v>
      </c>
      <c r="E5" s="24">
        <v>5.5872647922913297</v>
      </c>
      <c r="F5" s="24">
        <v>6.4624721011629802</v>
      </c>
      <c r="G5" s="24">
        <v>6.4216472817575498</v>
      </c>
      <c r="H5" s="24">
        <v>6.6155794589855903</v>
      </c>
    </row>
    <row r="6" spans="1:8" x14ac:dyDescent="0.35">
      <c r="A6" t="s">
        <v>1479</v>
      </c>
      <c r="B6" t="s">
        <v>2087</v>
      </c>
      <c r="C6" s="24">
        <v>6.4518987540048602</v>
      </c>
      <c r="D6" s="24">
        <v>6.3573750952588499</v>
      </c>
      <c r="E6" s="24">
        <v>6.4715840029046996</v>
      </c>
      <c r="F6" s="24">
        <v>5.9801531509266699</v>
      </c>
      <c r="G6" s="24">
        <v>5.7294553708215403</v>
      </c>
      <c r="H6" s="24">
        <v>6.0578735089840601</v>
      </c>
    </row>
    <row r="7" spans="1:8" x14ac:dyDescent="0.35">
      <c r="A7" t="s">
        <v>1477</v>
      </c>
      <c r="B7" t="s">
        <v>2087</v>
      </c>
      <c r="C7" s="24">
        <v>6.17152594718244</v>
      </c>
      <c r="D7" s="24">
        <v>5.7068914476214303</v>
      </c>
      <c r="E7" s="24">
        <v>5.1910162367749404</v>
      </c>
      <c r="F7" s="24">
        <v>5.7510042422942904</v>
      </c>
      <c r="G7" s="24">
        <v>5.5583284667585096</v>
      </c>
      <c r="H7" s="24">
        <v>6.1119368022236698</v>
      </c>
    </row>
    <row r="8" spans="1:8" x14ac:dyDescent="0.35">
      <c r="A8" t="s">
        <v>1476</v>
      </c>
      <c r="B8" t="s">
        <v>2087</v>
      </c>
      <c r="C8" s="24">
        <v>6.1243994504453099</v>
      </c>
      <c r="D8" s="24">
        <v>5.9142640002792497</v>
      </c>
      <c r="E8" s="24">
        <v>6.7715266122226998</v>
      </c>
      <c r="F8" s="24">
        <v>5.9989131197983996</v>
      </c>
      <c r="G8" s="24">
        <v>5.8234930377340497</v>
      </c>
      <c r="H8" s="24">
        <v>5.7112748969710996</v>
      </c>
    </row>
    <row r="9" spans="1:8" x14ac:dyDescent="0.35">
      <c r="A9" t="s">
        <v>1475</v>
      </c>
      <c r="B9" t="s">
        <v>2087</v>
      </c>
      <c r="C9" s="24">
        <v>5.9003946458112804</v>
      </c>
      <c r="D9" s="24">
        <v>5.5237647089319104</v>
      </c>
      <c r="E9" s="24">
        <v>4.8191178251437501</v>
      </c>
      <c r="F9" s="24">
        <v>5.4644655699317202</v>
      </c>
      <c r="G9" s="24">
        <v>6.7037832995807696</v>
      </c>
      <c r="H9" s="24">
        <v>5.8714403262729702</v>
      </c>
    </row>
    <row r="10" spans="1:8" x14ac:dyDescent="0.35">
      <c r="A10" t="s">
        <v>1474</v>
      </c>
      <c r="B10" t="s">
        <v>2087</v>
      </c>
      <c r="C10" s="24">
        <v>5.7387238952876896</v>
      </c>
      <c r="D10" s="24">
        <v>5.2258588169021296</v>
      </c>
      <c r="E10" s="24">
        <v>6.3980066896029699</v>
      </c>
      <c r="F10" s="24">
        <v>6.4813241868790898</v>
      </c>
      <c r="G10" s="24">
        <v>6.7661508656681804</v>
      </c>
      <c r="H10" s="24">
        <v>5.0802516945346703</v>
      </c>
    </row>
    <row r="11" spans="1:8" x14ac:dyDescent="0.35">
      <c r="A11" t="s">
        <v>1473</v>
      </c>
      <c r="B11" t="s">
        <v>2087</v>
      </c>
      <c r="C11" s="24">
        <v>5.6067954253606702</v>
      </c>
      <c r="D11" s="24">
        <v>5.5002027517901704</v>
      </c>
      <c r="E11" s="24">
        <v>5.5127587423924602</v>
      </c>
      <c r="F11" s="24">
        <v>6.2887667847436601</v>
      </c>
      <c r="G11" s="24">
        <v>5.84512284416288</v>
      </c>
      <c r="H11" s="24">
        <v>5.7453244620609798</v>
      </c>
    </row>
    <row r="12" spans="1:8" x14ac:dyDescent="0.35">
      <c r="A12" t="s">
        <v>1472</v>
      </c>
      <c r="B12" t="s">
        <v>2087</v>
      </c>
      <c r="C12" s="24">
        <v>5.6023821372443301</v>
      </c>
      <c r="D12" s="24">
        <v>6.8361257620524398</v>
      </c>
      <c r="E12" s="24">
        <v>10.1379533705204</v>
      </c>
      <c r="F12" s="24">
        <v>10.1959863680824</v>
      </c>
      <c r="G12" s="24">
        <v>8.9847356319878209</v>
      </c>
      <c r="H12" s="24">
        <v>8.3880906617835507</v>
      </c>
    </row>
    <row r="13" spans="1:8" x14ac:dyDescent="0.35">
      <c r="A13" t="s">
        <v>1471</v>
      </c>
      <c r="B13" t="s">
        <v>2087</v>
      </c>
      <c r="C13" s="24">
        <v>5.4503803470087098</v>
      </c>
      <c r="D13" s="24">
        <v>5.1230285880110298</v>
      </c>
      <c r="E13" s="24">
        <v>5.2531947464258302</v>
      </c>
      <c r="F13" s="24">
        <v>5.29809209619415</v>
      </c>
      <c r="G13" s="24">
        <v>4.3800799118799301</v>
      </c>
      <c r="H13" s="24">
        <v>5.3019971567728401</v>
      </c>
    </row>
    <row r="14" spans="1:8" x14ac:dyDescent="0.35">
      <c r="A14" t="s">
        <v>1470</v>
      </c>
      <c r="B14" t="s">
        <v>2087</v>
      </c>
      <c r="C14" s="24">
        <v>5.1947275743810302</v>
      </c>
      <c r="D14" s="24">
        <v>4.5183863272032303</v>
      </c>
      <c r="E14" s="24">
        <v>4.3596080506400403</v>
      </c>
      <c r="F14" s="24">
        <v>4.6542434444970802</v>
      </c>
      <c r="G14" s="24">
        <v>5.6307829128779696</v>
      </c>
      <c r="H14" s="24">
        <v>4.4512133869086803</v>
      </c>
    </row>
    <row r="15" spans="1:8" x14ac:dyDescent="0.35">
      <c r="A15" t="s">
        <v>1469</v>
      </c>
      <c r="B15" t="s">
        <v>2087</v>
      </c>
      <c r="C15" s="24">
        <v>5.1106141975653703</v>
      </c>
      <c r="D15" s="24">
        <v>4.77086240625054</v>
      </c>
      <c r="E15" s="24">
        <v>5.4302830571566201</v>
      </c>
      <c r="F15" s="24">
        <v>3.9514807066536801</v>
      </c>
      <c r="G15" s="24">
        <v>5.1368499426991798</v>
      </c>
      <c r="H15" s="24">
        <v>5.12913823012489</v>
      </c>
    </row>
    <row r="16" spans="1:8" x14ac:dyDescent="0.35">
      <c r="A16" t="s">
        <v>1468</v>
      </c>
      <c r="B16" t="s">
        <v>2087</v>
      </c>
      <c r="C16" s="24">
        <v>5.0704341946524796</v>
      </c>
      <c r="D16" s="24">
        <v>3.9892810597337101</v>
      </c>
      <c r="E16" s="24">
        <v>3.3999787409645701</v>
      </c>
      <c r="F16" s="24">
        <v>4.4213979120438296</v>
      </c>
      <c r="G16" s="24">
        <v>4.0943021814775804</v>
      </c>
      <c r="H16" s="24">
        <v>4.0369781320478699</v>
      </c>
    </row>
    <row r="17" spans="1:8" x14ac:dyDescent="0.35">
      <c r="A17" t="s">
        <v>1466</v>
      </c>
      <c r="B17" t="s">
        <v>2087</v>
      </c>
      <c r="C17" s="24">
        <v>4.8160568536486403</v>
      </c>
      <c r="D17" s="24">
        <v>3.8191381564004701</v>
      </c>
      <c r="E17" s="24">
        <v>5.2864034455822004</v>
      </c>
      <c r="F17" s="24">
        <v>4.0902256463101496</v>
      </c>
      <c r="G17" s="24">
        <v>4.7811696584941297</v>
      </c>
      <c r="H17" s="24">
        <v>4.2213098911441103</v>
      </c>
    </row>
    <row r="18" spans="1:8" x14ac:dyDescent="0.35">
      <c r="A18" t="s">
        <v>1465</v>
      </c>
      <c r="B18" t="s">
        <v>2088</v>
      </c>
      <c r="C18" s="24">
        <v>4.7802287990862897</v>
      </c>
      <c r="D18" s="24">
        <v>3.8889751014222602</v>
      </c>
      <c r="E18" s="24">
        <v>3.1140308035564601</v>
      </c>
      <c r="F18" s="24">
        <v>3.0984353207436102</v>
      </c>
      <c r="G18" s="24">
        <v>3.3514306716406401</v>
      </c>
      <c r="H18" s="24">
        <v>2.3058142685745802</v>
      </c>
    </row>
    <row r="19" spans="1:8" x14ac:dyDescent="0.35">
      <c r="A19" t="s">
        <v>1464</v>
      </c>
      <c r="B19" t="s">
        <v>2087</v>
      </c>
      <c r="C19" s="24">
        <v>4.6568583257765699</v>
      </c>
      <c r="D19" s="24">
        <v>5.1355524250556099</v>
      </c>
      <c r="E19" s="24">
        <v>4.1666096029617501</v>
      </c>
      <c r="F19" s="24">
        <v>4.8152334481891197</v>
      </c>
      <c r="G19" s="24">
        <v>4.3467213125299704</v>
      </c>
      <c r="H19" s="24">
        <v>4.1585976453397899</v>
      </c>
    </row>
    <row r="20" spans="1:8" x14ac:dyDescent="0.35">
      <c r="A20" t="s">
        <v>1463</v>
      </c>
      <c r="B20" t="s">
        <v>2087</v>
      </c>
      <c r="C20" s="24">
        <v>4.2926426791584902</v>
      </c>
      <c r="D20" s="24">
        <v>4.1040005186694399</v>
      </c>
      <c r="E20" s="24">
        <v>4.0478460705350399</v>
      </c>
      <c r="F20" s="24">
        <v>3.1729019884641301</v>
      </c>
      <c r="G20" s="24">
        <v>4.3303529134713896</v>
      </c>
      <c r="H20" s="24">
        <v>3.4416178817421201</v>
      </c>
    </row>
    <row r="21" spans="1:8" x14ac:dyDescent="0.35">
      <c r="A21" t="s">
        <v>1462</v>
      </c>
      <c r="B21" t="s">
        <v>2087</v>
      </c>
      <c r="C21" s="24">
        <v>4.2494809483885403</v>
      </c>
      <c r="D21" s="24">
        <v>4.65251775902997</v>
      </c>
      <c r="E21" s="24">
        <v>3.1765551595909098</v>
      </c>
      <c r="F21" s="24">
        <v>3.6858037442381599</v>
      </c>
      <c r="G21" s="24">
        <v>3.3964170554169901</v>
      </c>
      <c r="H21" s="24">
        <v>3.1995094745514701</v>
      </c>
    </row>
    <row r="22" spans="1:8" x14ac:dyDescent="0.35">
      <c r="A22" t="s">
        <v>1461</v>
      </c>
      <c r="B22" t="s">
        <v>2087</v>
      </c>
      <c r="C22" s="24">
        <v>4.2460635615379498</v>
      </c>
      <c r="D22" s="24">
        <v>5.5354440990601796</v>
      </c>
      <c r="E22" s="24">
        <v>4.2503329702978601</v>
      </c>
      <c r="F22" s="24">
        <v>5.0405237045156603</v>
      </c>
      <c r="G22" s="24">
        <v>4.72842298503293</v>
      </c>
      <c r="H22" s="24">
        <v>3.5620233668788099</v>
      </c>
    </row>
    <row r="23" spans="1:8" x14ac:dyDescent="0.35">
      <c r="A23" t="s">
        <v>1457</v>
      </c>
      <c r="B23" t="s">
        <v>2087</v>
      </c>
      <c r="C23" s="24">
        <v>4.0517672477354196</v>
      </c>
      <c r="D23" s="24">
        <v>4.0953303042981499</v>
      </c>
      <c r="E23" s="24">
        <v>3.0061455176671799</v>
      </c>
      <c r="F23" s="24">
        <v>3.37913141931943</v>
      </c>
      <c r="G23" s="24">
        <v>2.8781745320204202</v>
      </c>
      <c r="H23" s="24">
        <v>3.0124996448913701</v>
      </c>
    </row>
    <row r="24" spans="1:8" x14ac:dyDescent="0.35">
      <c r="A24" t="s">
        <v>1455</v>
      </c>
      <c r="B24" t="s">
        <v>2087</v>
      </c>
      <c r="C24" s="24">
        <v>3.8599315603791702</v>
      </c>
      <c r="D24" s="24">
        <v>3.7099962296129099</v>
      </c>
      <c r="E24" s="24">
        <v>3.7155339289777598</v>
      </c>
      <c r="F24" s="24">
        <v>2.7687206093196699</v>
      </c>
      <c r="G24" s="24">
        <v>3.877047303286</v>
      </c>
      <c r="H24" s="24">
        <v>2.6481381408245399</v>
      </c>
    </row>
    <row r="25" spans="1:8" x14ac:dyDescent="0.35">
      <c r="A25" t="s">
        <v>1452</v>
      </c>
      <c r="B25" t="s">
        <v>2087</v>
      </c>
      <c r="C25" s="24">
        <v>3.61716757023818</v>
      </c>
      <c r="D25" s="24">
        <v>3.5709598845490098</v>
      </c>
      <c r="E25" s="24">
        <v>3.3230043099946101</v>
      </c>
      <c r="F25" s="24">
        <v>2.3066877795074601</v>
      </c>
      <c r="G25" s="24">
        <v>3.6844495467859901</v>
      </c>
      <c r="H25" s="24">
        <v>2.3848054044674898</v>
      </c>
    </row>
    <row r="26" spans="1:8" x14ac:dyDescent="0.35">
      <c r="A26" t="s">
        <v>1450</v>
      </c>
      <c r="B26" t="s">
        <v>2089</v>
      </c>
      <c r="C26" s="24">
        <v>3.4637708739174</v>
      </c>
      <c r="D26" s="24">
        <v>2.52207027961978</v>
      </c>
      <c r="E26" s="24">
        <v>1.7088847965565599</v>
      </c>
      <c r="F26" s="24">
        <v>1.9365968042544399</v>
      </c>
      <c r="G26" s="24">
        <v>2.4773375083524201</v>
      </c>
      <c r="H26" s="24">
        <v>3.0731800088316499</v>
      </c>
    </row>
    <row r="27" spans="1:8" x14ac:dyDescent="0.35">
      <c r="A27" t="s">
        <v>1449</v>
      </c>
      <c r="B27" t="s">
        <v>2087</v>
      </c>
      <c r="C27" s="24">
        <v>3.44075788358482</v>
      </c>
      <c r="D27" s="24">
        <v>3.21145050924902</v>
      </c>
      <c r="E27" s="24">
        <v>3.3069457134536502</v>
      </c>
      <c r="F27" s="24">
        <v>3.6015713384354799</v>
      </c>
      <c r="G27" s="24">
        <v>3.56004607756695</v>
      </c>
      <c r="H27" s="24">
        <v>3.6369852843802</v>
      </c>
    </row>
    <row r="28" spans="1:8" x14ac:dyDescent="0.35">
      <c r="A28" t="s">
        <v>1448</v>
      </c>
      <c r="B28" t="s">
        <v>2087</v>
      </c>
      <c r="C28" s="24">
        <v>3.4274936085432399</v>
      </c>
      <c r="D28" s="24">
        <v>3.7886489883574201</v>
      </c>
      <c r="E28" s="24">
        <v>3.2329948380012499</v>
      </c>
      <c r="F28" s="24">
        <v>4.1581331724442903</v>
      </c>
      <c r="G28" s="24">
        <v>3.4022294053957198</v>
      </c>
      <c r="H28" s="24">
        <v>3.59860548026283</v>
      </c>
    </row>
    <row r="29" spans="1:8" x14ac:dyDescent="0.35">
      <c r="A29" t="s">
        <v>1447</v>
      </c>
      <c r="B29" t="s">
        <v>2087</v>
      </c>
      <c r="C29" s="24">
        <v>3.4130058489676101</v>
      </c>
      <c r="D29" s="24">
        <v>3.4513581440917198</v>
      </c>
      <c r="E29" s="24">
        <v>2.4302491641458301</v>
      </c>
      <c r="F29" s="24">
        <v>3.11860669161825</v>
      </c>
      <c r="G29" s="24">
        <v>3.4959029508780399</v>
      </c>
      <c r="H29" s="24">
        <v>3.3257909647514499</v>
      </c>
    </row>
    <row r="30" spans="1:8" x14ac:dyDescent="0.35">
      <c r="A30" t="s">
        <v>1446</v>
      </c>
      <c r="B30" t="s">
        <v>2087</v>
      </c>
      <c r="C30" s="24">
        <v>3.3796563118365102</v>
      </c>
      <c r="D30" s="24">
        <v>3.5872945009300201</v>
      </c>
      <c r="E30" s="24">
        <v>2.14465140431273</v>
      </c>
      <c r="F30" s="24">
        <v>2.7853049200339801</v>
      </c>
      <c r="G30" s="24">
        <v>2.49364626415657</v>
      </c>
      <c r="H30" s="24">
        <v>2.4150157501577501</v>
      </c>
    </row>
    <row r="31" spans="1:8" x14ac:dyDescent="0.35">
      <c r="A31" t="s">
        <v>1445</v>
      </c>
      <c r="B31" t="s">
        <v>2087</v>
      </c>
      <c r="C31" s="24">
        <v>3.2723577706252498</v>
      </c>
      <c r="D31" s="24">
        <v>3.6892626641469199</v>
      </c>
      <c r="E31" s="24">
        <v>3.28096275553948</v>
      </c>
      <c r="F31" s="24">
        <v>3.20824594949686</v>
      </c>
      <c r="G31" s="24">
        <v>3.2361302790961899</v>
      </c>
      <c r="H31" s="24">
        <v>3.1571669939187301</v>
      </c>
    </row>
    <row r="32" spans="1:8" x14ac:dyDescent="0.35">
      <c r="A32" t="s">
        <v>1444</v>
      </c>
      <c r="B32" t="s">
        <v>2090</v>
      </c>
      <c r="C32" s="24">
        <v>3.1970271288474401</v>
      </c>
      <c r="D32" s="24">
        <v>3.94989245848961</v>
      </c>
      <c r="E32" s="24">
        <v>3.3696519235008502</v>
      </c>
      <c r="F32" s="24">
        <v>3.7353640690771601</v>
      </c>
      <c r="G32" s="24">
        <v>3.47775338514553</v>
      </c>
      <c r="H32" s="24">
        <v>3.2548492316736599</v>
      </c>
    </row>
    <row r="33" spans="1:8" x14ac:dyDescent="0.35">
      <c r="A33" t="s">
        <v>1443</v>
      </c>
      <c r="B33" t="s">
        <v>2087</v>
      </c>
      <c r="C33" s="24">
        <v>3.1532044948503999</v>
      </c>
      <c r="D33" s="24">
        <v>3.2316333884402502</v>
      </c>
      <c r="E33" s="24">
        <v>2.0084765212486602</v>
      </c>
      <c r="F33" s="24">
        <v>2.2792400601279899</v>
      </c>
      <c r="G33" s="24">
        <v>2.0245575259463102</v>
      </c>
      <c r="H33" s="24">
        <v>1.98544262710811</v>
      </c>
    </row>
    <row r="34" spans="1:8" x14ac:dyDescent="0.35">
      <c r="A34" t="s">
        <v>1440</v>
      </c>
      <c r="B34" t="s">
        <v>2087</v>
      </c>
      <c r="C34" s="24">
        <v>3.0075259269243801</v>
      </c>
      <c r="D34" s="24">
        <v>3.0631378327902601</v>
      </c>
      <c r="E34" s="24">
        <v>1.7406956390529</v>
      </c>
      <c r="F34" s="24">
        <v>2.5931225767146202</v>
      </c>
      <c r="G34" s="24">
        <v>1.8856501131341099</v>
      </c>
      <c r="H34" s="24">
        <v>1.7506639547837901</v>
      </c>
    </row>
    <row r="35" spans="1:8" x14ac:dyDescent="0.35">
      <c r="A35" t="s">
        <v>1439</v>
      </c>
      <c r="B35" t="s">
        <v>2087</v>
      </c>
      <c r="C35" s="24">
        <v>2.99602131164393</v>
      </c>
      <c r="D35" s="24">
        <v>3.2202331558447699</v>
      </c>
      <c r="E35" s="24">
        <v>1.9010837989451499</v>
      </c>
      <c r="F35" s="24">
        <v>2.3775454942576899</v>
      </c>
      <c r="G35" s="24">
        <v>1.9701001007188299</v>
      </c>
      <c r="H35" s="24">
        <v>2.0240762222637501</v>
      </c>
    </row>
    <row r="36" spans="1:8" x14ac:dyDescent="0.35">
      <c r="A36" t="s">
        <v>1436</v>
      </c>
      <c r="B36" t="s">
        <v>2087</v>
      </c>
      <c r="C36" s="24">
        <v>2.88561469920313</v>
      </c>
      <c r="D36" s="24">
        <v>3.1185803747091598</v>
      </c>
      <c r="E36" s="24">
        <v>3.1157061715526</v>
      </c>
      <c r="F36" s="24">
        <v>3.3560844233965299</v>
      </c>
      <c r="G36" s="24">
        <v>3.0945960199506302</v>
      </c>
      <c r="H36" s="24">
        <v>3.6971567480454199</v>
      </c>
    </row>
    <row r="37" spans="1:8" x14ac:dyDescent="0.35">
      <c r="A37" t="s">
        <v>1435</v>
      </c>
      <c r="B37" t="s">
        <v>2087</v>
      </c>
      <c r="C37" s="24">
        <v>2.8757123360681098</v>
      </c>
      <c r="D37" s="24">
        <v>2.5372401906330802</v>
      </c>
      <c r="E37" s="24">
        <v>3.28926124930741</v>
      </c>
      <c r="F37" s="24">
        <v>3.1408446673389698</v>
      </c>
      <c r="G37" s="24">
        <v>2.5629441544007499</v>
      </c>
      <c r="H37" s="24">
        <v>1.7636914983146399</v>
      </c>
    </row>
    <row r="38" spans="1:8" x14ac:dyDescent="0.35">
      <c r="A38" t="s">
        <v>1434</v>
      </c>
      <c r="B38" t="s">
        <v>2087</v>
      </c>
      <c r="C38" s="24">
        <v>2.8332480068781298</v>
      </c>
      <c r="D38" s="24">
        <v>3.5697721934248499</v>
      </c>
      <c r="E38" s="24">
        <v>3.35886386553093</v>
      </c>
      <c r="F38" s="24">
        <v>3.5238394421536001</v>
      </c>
      <c r="G38" s="24">
        <v>4.0588826892298098</v>
      </c>
      <c r="H38" s="24">
        <v>2.5153531578856998</v>
      </c>
    </row>
    <row r="39" spans="1:8" x14ac:dyDescent="0.35">
      <c r="A39" t="s">
        <v>1428</v>
      </c>
      <c r="B39" t="s">
        <v>2087</v>
      </c>
      <c r="C39" s="24">
        <v>2.6136839366880098</v>
      </c>
      <c r="D39" s="24">
        <v>2.78988728407692</v>
      </c>
      <c r="E39" s="24">
        <v>3.0121475850986599</v>
      </c>
      <c r="F39" s="24">
        <v>2.8182272967751998</v>
      </c>
      <c r="G39" s="24">
        <v>2.6507751957426402</v>
      </c>
      <c r="H39" s="24">
        <v>2.6368403764740602</v>
      </c>
    </row>
    <row r="40" spans="1:8" x14ac:dyDescent="0.35">
      <c r="A40" t="s">
        <v>1427</v>
      </c>
      <c r="B40" t="s">
        <v>2087</v>
      </c>
      <c r="C40" s="24">
        <v>2.6015927100447298</v>
      </c>
      <c r="D40" s="24">
        <v>2.0738972071829398</v>
      </c>
      <c r="E40" s="24">
        <v>2.2094128108123998</v>
      </c>
      <c r="F40" s="24">
        <v>2.5709551127385901</v>
      </c>
      <c r="G40" s="24">
        <v>2.09661332658419</v>
      </c>
      <c r="H40" s="24">
        <v>2.11899627949043</v>
      </c>
    </row>
    <row r="41" spans="1:8" x14ac:dyDescent="0.35">
      <c r="A41" t="s">
        <v>1426</v>
      </c>
      <c r="B41" t="s">
        <v>2087</v>
      </c>
      <c r="C41" s="24">
        <v>2.5951464124578498</v>
      </c>
      <c r="D41" s="24">
        <v>2.4810897063880102</v>
      </c>
      <c r="E41" s="24">
        <v>2.5086424802077101</v>
      </c>
      <c r="F41" s="24">
        <v>2.1831334738091499</v>
      </c>
      <c r="G41" s="24">
        <v>2.46270924592806</v>
      </c>
      <c r="H41" s="24">
        <v>2.4359229710865402</v>
      </c>
    </row>
    <row r="42" spans="1:8" x14ac:dyDescent="0.35">
      <c r="A42" t="s">
        <v>1423</v>
      </c>
      <c r="B42" t="s">
        <v>2087</v>
      </c>
      <c r="C42" s="24">
        <v>2.5234974670736898</v>
      </c>
      <c r="D42" s="24">
        <v>2.1575311865050701</v>
      </c>
      <c r="E42" s="24">
        <v>2.7138919683013301</v>
      </c>
      <c r="F42" s="24">
        <v>2.7665001777624001</v>
      </c>
      <c r="G42" s="24">
        <v>2.20381629114571</v>
      </c>
      <c r="H42" s="24">
        <v>2.4617416336047899</v>
      </c>
    </row>
    <row r="43" spans="1:8" x14ac:dyDescent="0.35">
      <c r="A43" t="s">
        <v>1421</v>
      </c>
      <c r="B43" t="s">
        <v>2087</v>
      </c>
      <c r="C43" s="24">
        <v>2.4515193923128402</v>
      </c>
      <c r="D43" s="24">
        <v>2.50331588485564</v>
      </c>
      <c r="E43" s="24">
        <v>2.3412334516189501</v>
      </c>
      <c r="F43" s="24">
        <v>1.51075626099752</v>
      </c>
      <c r="G43" s="24">
        <v>2.3968220361110499</v>
      </c>
      <c r="H43" s="24">
        <v>2.1590230765966401</v>
      </c>
    </row>
    <row r="44" spans="1:8" x14ac:dyDescent="0.35">
      <c r="A44" t="s">
        <v>1418</v>
      </c>
      <c r="B44" t="s">
        <v>2087</v>
      </c>
      <c r="C44" s="24">
        <v>2.3525623735352799</v>
      </c>
      <c r="D44" s="24">
        <v>2.1706578960548999</v>
      </c>
      <c r="E44" s="24">
        <v>2.3767386309859702</v>
      </c>
      <c r="F44" s="24">
        <v>2.0400172837479502</v>
      </c>
      <c r="G44" s="24">
        <v>2.2892253109101501</v>
      </c>
      <c r="H44" s="24">
        <v>2.29178848590601</v>
      </c>
    </row>
    <row r="45" spans="1:8" x14ac:dyDescent="0.35">
      <c r="A45" t="s">
        <v>1413</v>
      </c>
      <c r="B45" t="s">
        <v>2087</v>
      </c>
      <c r="C45" s="24">
        <v>2.2411176299333402</v>
      </c>
      <c r="D45" s="24">
        <v>2.4991506000082602</v>
      </c>
      <c r="E45" s="24">
        <v>1.69264105982964</v>
      </c>
      <c r="F45" s="24">
        <v>2.5870286050219602</v>
      </c>
      <c r="G45" s="24">
        <v>2.7386813317362502</v>
      </c>
      <c r="H45" s="24">
        <v>2.6265677424479499</v>
      </c>
    </row>
    <row r="46" spans="1:8" x14ac:dyDescent="0.35">
      <c r="A46" t="s">
        <v>1409</v>
      </c>
      <c r="B46" t="s">
        <v>2087</v>
      </c>
      <c r="C46" s="24">
        <v>2.1568276058052702</v>
      </c>
      <c r="D46" s="24">
        <v>2.0715978252425802</v>
      </c>
      <c r="E46" s="24">
        <v>1.5014009118476599</v>
      </c>
      <c r="F46" s="24">
        <v>1.8000364819471999</v>
      </c>
      <c r="G46" s="24">
        <v>2.5670954190239699</v>
      </c>
      <c r="H46" s="24">
        <v>2.3224255488445</v>
      </c>
    </row>
    <row r="47" spans="1:8" x14ac:dyDescent="0.35">
      <c r="A47" t="s">
        <v>1385</v>
      </c>
      <c r="B47" t="s">
        <v>2087</v>
      </c>
      <c r="C47" s="24">
        <v>1.8491658842459899</v>
      </c>
      <c r="D47" s="24">
        <v>1.8313613834023801</v>
      </c>
      <c r="E47" s="24">
        <v>1.8310266333776599</v>
      </c>
      <c r="F47" s="24">
        <v>1.6942466199608699</v>
      </c>
      <c r="G47" s="24">
        <v>1.50096267064706</v>
      </c>
      <c r="H47" s="24">
        <v>1.60280152100713</v>
      </c>
    </row>
    <row r="48" spans="1:8" x14ac:dyDescent="0.35">
      <c r="A48" t="s">
        <v>447</v>
      </c>
      <c r="B48" t="s">
        <v>2087</v>
      </c>
      <c r="C48" s="24">
        <v>1.68998356135593</v>
      </c>
      <c r="D48" s="24">
        <v>4.31874241125964</v>
      </c>
      <c r="E48" s="24">
        <v>2.5861505871017099</v>
      </c>
      <c r="F48" s="24">
        <v>4.2480072795327404</v>
      </c>
      <c r="G48" s="24">
        <v>3.4610426390487601</v>
      </c>
      <c r="H48" s="24">
        <v>3.3843216243884702</v>
      </c>
    </row>
    <row r="49" spans="1:8" x14ac:dyDescent="0.35">
      <c r="A49" t="s">
        <v>1351</v>
      </c>
      <c r="B49" t="s">
        <v>2087</v>
      </c>
      <c r="C49" s="24">
        <v>1.6202854792021499</v>
      </c>
      <c r="D49" s="24">
        <v>2.5864343807442101</v>
      </c>
      <c r="E49" s="24">
        <v>1.8505335172550601</v>
      </c>
      <c r="F49" s="24">
        <v>3.0648258773822201</v>
      </c>
      <c r="G49" s="24">
        <v>1.8155481991487099</v>
      </c>
      <c r="H49" s="24">
        <v>1.73363677857695</v>
      </c>
    </row>
    <row r="50" spans="1:8" x14ac:dyDescent="0.35">
      <c r="A50" t="s">
        <v>1347</v>
      </c>
      <c r="B50" t="s">
        <v>2087</v>
      </c>
      <c r="C50" s="24">
        <v>1.6087773122258999</v>
      </c>
      <c r="D50" s="24">
        <v>1.94859169640593</v>
      </c>
      <c r="E50" s="24">
        <v>2.5046008676351299</v>
      </c>
      <c r="F50" s="24">
        <v>2.69036685363114</v>
      </c>
      <c r="G50" s="24">
        <v>1.7755513952487101</v>
      </c>
      <c r="H50" s="24">
        <v>2.11363292959058</v>
      </c>
    </row>
    <row r="51" spans="1:8" x14ac:dyDescent="0.35">
      <c r="A51" t="s">
        <v>1333</v>
      </c>
      <c r="B51" t="s">
        <v>2087</v>
      </c>
      <c r="C51" s="24">
        <v>1.5555509532467</v>
      </c>
      <c r="D51" s="24">
        <v>1.8242221558431599</v>
      </c>
      <c r="E51" s="24">
        <v>1.9034050657753101</v>
      </c>
      <c r="F51" s="24">
        <v>1.7573160513121699</v>
      </c>
      <c r="G51" s="24">
        <v>1.6861799401128701</v>
      </c>
      <c r="H51" s="24">
        <v>1.9288996645655101</v>
      </c>
    </row>
    <row r="52" spans="1:8" x14ac:dyDescent="0.35">
      <c r="A52" t="s">
        <v>1114</v>
      </c>
      <c r="B52" t="s">
        <v>2089</v>
      </c>
      <c r="C52" s="24">
        <v>-2.2844877344261398</v>
      </c>
      <c r="D52" s="24">
        <v>-2.1676511755057501</v>
      </c>
      <c r="E52" s="24">
        <v>-1.57036823807624</v>
      </c>
      <c r="F52" s="24">
        <v>-2.04086360714654</v>
      </c>
      <c r="G52" s="24">
        <v>-2.1987927815436499</v>
      </c>
      <c r="H52" s="24">
        <v>-1.92815081800298</v>
      </c>
    </row>
    <row r="53" spans="1:8" x14ac:dyDescent="0.35">
      <c r="A53" t="s">
        <v>1113</v>
      </c>
      <c r="B53" t="s">
        <v>2091</v>
      </c>
      <c r="C53" s="24">
        <v>-2.2866445302364098</v>
      </c>
      <c r="D53" s="24">
        <v>-2.1362363618985198</v>
      </c>
      <c r="E53" s="24">
        <v>-2.7473107122781002</v>
      </c>
      <c r="F53" s="24">
        <v>-1.5431683483679799</v>
      </c>
      <c r="G53" s="24">
        <v>-2.8121813232475898</v>
      </c>
      <c r="H53" s="24">
        <v>-2.0250905832997099</v>
      </c>
    </row>
    <row r="54" spans="1:8" x14ac:dyDescent="0.35">
      <c r="A54" t="s">
        <v>1106</v>
      </c>
      <c r="B54" t="s">
        <v>2087</v>
      </c>
      <c r="C54" s="24">
        <v>-2.3384157651324999</v>
      </c>
      <c r="D54" s="24">
        <v>-2.0715036659810901</v>
      </c>
      <c r="E54" s="24">
        <v>-2.49246500803347</v>
      </c>
      <c r="F54" s="24">
        <v>-2.4809600939031098</v>
      </c>
      <c r="G54" s="24">
        <v>-2.2948175962317099</v>
      </c>
      <c r="H54" s="24">
        <v>-2.3379957208329198</v>
      </c>
    </row>
    <row r="55" spans="1:8" x14ac:dyDescent="0.35">
      <c r="A55" t="s">
        <v>1089</v>
      </c>
      <c r="B55" t="s">
        <v>2092</v>
      </c>
      <c r="C55" s="24">
        <v>-2.5779543219601799</v>
      </c>
      <c r="D55" s="24">
        <v>-2.7608765610896699</v>
      </c>
      <c r="E55" s="24">
        <v>-2.5922411231995999</v>
      </c>
      <c r="F55" s="24">
        <v>-1.9777915758879101</v>
      </c>
      <c r="G55" s="24">
        <v>-2.2687159872610398</v>
      </c>
      <c r="H55" s="24">
        <v>-2.0571432937240002</v>
      </c>
    </row>
    <row r="56" spans="1:8" x14ac:dyDescent="0.35">
      <c r="A56" t="s">
        <v>1078</v>
      </c>
      <c r="B56" t="s">
        <v>2087</v>
      </c>
      <c r="C56" s="24">
        <v>-3.1195338270441901</v>
      </c>
      <c r="D56" s="24">
        <v>-3.29820115002323</v>
      </c>
      <c r="E56" s="24">
        <v>-3.2663515397116099</v>
      </c>
      <c r="F56" s="24">
        <v>-3.20073449721369</v>
      </c>
      <c r="G56" s="24">
        <v>-3.4337617804199301</v>
      </c>
      <c r="H56" s="24">
        <v>-2.9860008023940199</v>
      </c>
    </row>
    <row r="57" spans="1:8" x14ac:dyDescent="0.35">
      <c r="A57" t="s">
        <v>1077</v>
      </c>
      <c r="B57" t="s">
        <v>2087</v>
      </c>
      <c r="C57" s="24">
        <v>-3.1550343515341401</v>
      </c>
      <c r="D57" s="24">
        <v>-3.38803942248212</v>
      </c>
      <c r="E57" s="24">
        <v>-3.2085463713787301</v>
      </c>
      <c r="F57" s="24">
        <v>-3.8000264270220998</v>
      </c>
      <c r="G57" s="24">
        <v>-2.2383440218869199</v>
      </c>
      <c r="H57" s="24">
        <v>-3.2224594070302399</v>
      </c>
    </row>
    <row r="58" spans="1:8" x14ac:dyDescent="0.35">
      <c r="A58" t="s">
        <v>1068</v>
      </c>
      <c r="B58" t="s">
        <v>2087</v>
      </c>
      <c r="C58" s="24">
        <v>-3.3988197654586099</v>
      </c>
      <c r="D58" s="24">
        <v>-4.1079889280531097</v>
      </c>
      <c r="E58" s="24">
        <v>-3.6314384568191298</v>
      </c>
      <c r="F58" s="24">
        <v>-3.7935681771393299</v>
      </c>
      <c r="G58" s="24">
        <v>-4.0068612518125502</v>
      </c>
      <c r="H58" s="24">
        <v>-3.5792409026134901</v>
      </c>
    </row>
    <row r="59" spans="1:8" x14ac:dyDescent="0.35">
      <c r="A59" t="s">
        <v>1064</v>
      </c>
      <c r="B59" t="s">
        <v>2093</v>
      </c>
      <c r="C59" s="24">
        <v>-3.4680766448411799</v>
      </c>
      <c r="D59" s="24">
        <v>-5.0955305425500397</v>
      </c>
      <c r="E59" s="24">
        <v>-7.2223070426050802</v>
      </c>
      <c r="F59" s="24">
        <v>-6.4227855149768098</v>
      </c>
      <c r="G59" s="24">
        <v>-5.4513656854063699</v>
      </c>
      <c r="H59" s="24">
        <v>-5.3968093755373703</v>
      </c>
    </row>
    <row r="60" spans="1:8" x14ac:dyDescent="0.35">
      <c r="A60" t="s">
        <v>1061</v>
      </c>
      <c r="B60" t="s">
        <v>2087</v>
      </c>
      <c r="C60" s="24">
        <v>-3.6212972950753599</v>
      </c>
      <c r="D60" s="24">
        <v>-2.8230928167370499</v>
      </c>
      <c r="E60" s="24">
        <v>-2.6214179812284102</v>
      </c>
      <c r="F60" s="24">
        <v>-1.96922626774794</v>
      </c>
      <c r="G60" s="24">
        <v>-3.6829628783064701</v>
      </c>
      <c r="H60" s="24">
        <v>-2.4244438155267201</v>
      </c>
    </row>
    <row r="61" spans="1:8" x14ac:dyDescent="0.35">
      <c r="A61" t="s">
        <v>1053</v>
      </c>
      <c r="B61" t="s">
        <v>2087</v>
      </c>
      <c r="C61" s="24">
        <v>-3.9815131039754399</v>
      </c>
      <c r="D61" s="24">
        <v>-4.80028577111411</v>
      </c>
      <c r="E61" s="24">
        <v>-3.8354927381125301</v>
      </c>
      <c r="F61" s="24">
        <v>-4.8639954838351196</v>
      </c>
      <c r="G61" s="24">
        <v>-3.4886867981307299</v>
      </c>
      <c r="H61" s="24">
        <v>-3.7135928151595601</v>
      </c>
    </row>
    <row r="62" spans="1:8" x14ac:dyDescent="0.35">
      <c r="A62" t="s">
        <v>1049</v>
      </c>
      <c r="B62" t="s">
        <v>2087</v>
      </c>
      <c r="C62" s="24">
        <v>-4.0993315239102497</v>
      </c>
      <c r="D62" s="24">
        <v>-2.4570296363030799</v>
      </c>
      <c r="E62" s="24">
        <v>-2.7751432184437101</v>
      </c>
      <c r="F62" s="24">
        <v>-2.7246300168311501</v>
      </c>
      <c r="G62" s="24">
        <v>-2.3773795549610499</v>
      </c>
      <c r="H62" s="24">
        <v>-2.69652395095234</v>
      </c>
    </row>
    <row r="63" spans="1:8" x14ac:dyDescent="0.35">
      <c r="A63" t="s">
        <v>241</v>
      </c>
      <c r="B63" t="s">
        <v>2094</v>
      </c>
      <c r="C63" s="24">
        <v>-4.2496889709234704</v>
      </c>
      <c r="D63" s="24">
        <v>-2.6224291879322701</v>
      </c>
      <c r="E63" s="24">
        <v>-1.5232860020502901</v>
      </c>
      <c r="F63" s="24">
        <v>-2.9587592970568402</v>
      </c>
      <c r="G63" s="24">
        <v>-3.2338554524930601</v>
      </c>
      <c r="H63" s="24">
        <v>-2.2893131234609099</v>
      </c>
    </row>
    <row r="64" spans="1:8" x14ac:dyDescent="0.35">
      <c r="A64" t="s">
        <v>1045</v>
      </c>
      <c r="B64" t="s">
        <v>2087</v>
      </c>
      <c r="C64" s="24">
        <v>-4.2859977914852703</v>
      </c>
      <c r="D64" s="24">
        <v>-4.2404922505215703</v>
      </c>
      <c r="E64" s="24">
        <v>-3.4573634516235501</v>
      </c>
      <c r="F64" s="24">
        <v>-6.1646305626442803</v>
      </c>
      <c r="G64" s="24">
        <v>-4.2939727362829396</v>
      </c>
      <c r="H64" s="24">
        <v>-3.6095102744632501</v>
      </c>
    </row>
    <row r="65" spans="1:8" x14ac:dyDescent="0.35">
      <c r="A65" t="s">
        <v>1044</v>
      </c>
      <c r="B65" t="s">
        <v>2087</v>
      </c>
      <c r="C65" s="24">
        <v>-4.2990257214512901</v>
      </c>
      <c r="D65" s="24">
        <v>-3.9037435612974201</v>
      </c>
      <c r="E65" s="24">
        <v>-4.8287793290335799</v>
      </c>
      <c r="F65" s="24">
        <v>-4.0097867468059203</v>
      </c>
      <c r="G65" s="24">
        <v>-3.9231121254844301</v>
      </c>
      <c r="H65" s="24">
        <v>-3.5477377906860901</v>
      </c>
    </row>
    <row r="66" spans="1:8" x14ac:dyDescent="0.35">
      <c r="A66" t="s">
        <v>1043</v>
      </c>
      <c r="B66" t="s">
        <v>2087</v>
      </c>
      <c r="C66" s="24">
        <v>-4.5428717216672103</v>
      </c>
      <c r="D66" s="24">
        <v>-4.9140781469653696</v>
      </c>
      <c r="E66" s="24">
        <v>-6.70729227144336</v>
      </c>
      <c r="F66" s="24">
        <v>-7.8313606605487998</v>
      </c>
      <c r="G66" s="24">
        <v>-4.6777577181688503</v>
      </c>
      <c r="H66" s="24">
        <v>-6.7116004163669398</v>
      </c>
    </row>
    <row r="67" spans="1:8" x14ac:dyDescent="0.35">
      <c r="A67" t="s">
        <v>1041</v>
      </c>
      <c r="B67" t="s">
        <v>2087</v>
      </c>
      <c r="C67" s="24">
        <v>-4.6861605584183703</v>
      </c>
      <c r="D67" s="24">
        <v>-4.7150478339437703</v>
      </c>
      <c r="E67" s="24">
        <v>-3.2689101519085302</v>
      </c>
      <c r="F67" s="24">
        <v>-4.1877920714391204</v>
      </c>
      <c r="G67" s="24">
        <v>-2.9758922975976798</v>
      </c>
      <c r="H67" s="24">
        <v>-3.3393206064226102</v>
      </c>
    </row>
    <row r="68" spans="1:8" x14ac:dyDescent="0.35">
      <c r="A68" t="s">
        <v>1039</v>
      </c>
      <c r="B68" t="s">
        <v>2095</v>
      </c>
      <c r="C68" s="24">
        <v>-4.9258576319161698</v>
      </c>
      <c r="D68" s="24">
        <v>-3.63125159353313</v>
      </c>
      <c r="E68" s="24">
        <v>-4.2421108221630801</v>
      </c>
      <c r="F68" s="24">
        <v>-4.84249930260256</v>
      </c>
      <c r="G68" s="24">
        <v>-4.1338696594973001</v>
      </c>
      <c r="H68" s="24">
        <v>-4.1844124837766499</v>
      </c>
    </row>
    <row r="69" spans="1:8" x14ac:dyDescent="0.35">
      <c r="A69" t="s">
        <v>1038</v>
      </c>
      <c r="B69" t="s">
        <v>2087</v>
      </c>
      <c r="C69" s="24">
        <v>-4.9615293800715499</v>
      </c>
      <c r="D69" s="24">
        <v>-3.1214368059507498</v>
      </c>
      <c r="E69" s="24">
        <v>-5.3820880639847797</v>
      </c>
      <c r="F69" s="24">
        <v>-4.5637437321664196</v>
      </c>
      <c r="G69" s="24">
        <v>-3.0948290201338402</v>
      </c>
      <c r="H69" s="24">
        <v>-4.0777367606522503</v>
      </c>
    </row>
    <row r="70" spans="1:8" x14ac:dyDescent="0.35">
      <c r="A70" t="s">
        <v>1033</v>
      </c>
      <c r="B70" t="s">
        <v>2096</v>
      </c>
      <c r="C70" s="24">
        <v>-5.4058020330961698</v>
      </c>
      <c r="D70" s="24">
        <v>-5.1734693350616601</v>
      </c>
      <c r="E70" s="24">
        <v>-5.8057099844381597</v>
      </c>
      <c r="F70" s="24">
        <v>-6.37560982537833</v>
      </c>
      <c r="G70" s="24">
        <v>-5.3312943306792002</v>
      </c>
      <c r="H70" s="24">
        <v>-9.6724938520330497</v>
      </c>
    </row>
    <row r="71" spans="1:8" x14ac:dyDescent="0.35">
      <c r="A71" t="s">
        <v>1031</v>
      </c>
      <c r="B71" t="s">
        <v>2087</v>
      </c>
      <c r="C71" s="24">
        <v>-5.6743837552016103</v>
      </c>
      <c r="D71" s="24">
        <v>-5.3452127212040503</v>
      </c>
      <c r="E71" s="24">
        <v>-7.1026248945986898</v>
      </c>
      <c r="F71" s="24">
        <v>-5.3959196753299903</v>
      </c>
      <c r="G71" s="24">
        <v>-8.1428308602359998</v>
      </c>
      <c r="H71" s="24">
        <v>-5.2185504383539101</v>
      </c>
    </row>
    <row r="72" spans="1:8" x14ac:dyDescent="0.35">
      <c r="A72" t="s">
        <v>1029</v>
      </c>
      <c r="B72" t="s">
        <v>2087</v>
      </c>
      <c r="C72" s="24">
        <v>-8.0861671517203302</v>
      </c>
      <c r="D72" s="24">
        <v>-7.6966454273587299</v>
      </c>
      <c r="E72" s="24">
        <v>-6.1478882849091203</v>
      </c>
      <c r="F72" s="24">
        <v>-5.6621406519941102</v>
      </c>
      <c r="G72" s="24">
        <v>-8.0909922257779705</v>
      </c>
      <c r="H72" s="24">
        <v>-8.0168896298853394</v>
      </c>
    </row>
  </sheetData>
  <conditionalFormatting sqref="C2:H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E556-C233-4317-9459-6A2947CD3038}">
  <dimension ref="A1:K25"/>
  <sheetViews>
    <sheetView workbookViewId="0">
      <selection activeCell="G2" sqref="G2"/>
    </sheetView>
  </sheetViews>
  <sheetFormatPr defaultRowHeight="14.5" x14ac:dyDescent="0.35"/>
  <cols>
    <col min="1" max="1" width="11" bestFit="1" customWidth="1"/>
    <col min="2" max="2" width="46.1796875" bestFit="1" customWidth="1"/>
    <col min="3" max="3" width="9.08984375" bestFit="1" customWidth="1"/>
  </cols>
  <sheetData>
    <row r="1" spans="1:11" x14ac:dyDescent="0.35">
      <c r="A1" s="27" t="s">
        <v>2097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x14ac:dyDescent="0.35">
      <c r="A2" s="28" t="s">
        <v>839</v>
      </c>
      <c r="B2" s="28" t="s">
        <v>840</v>
      </c>
      <c r="C2" s="28" t="s">
        <v>841</v>
      </c>
      <c r="D2" s="28" t="s">
        <v>842</v>
      </c>
      <c r="E2" s="28" t="s">
        <v>843</v>
      </c>
      <c r="F2" s="28" t="s">
        <v>844</v>
      </c>
      <c r="G2" s="28" t="s">
        <v>2124</v>
      </c>
      <c r="H2" s="28" t="s">
        <v>846</v>
      </c>
      <c r="I2" s="28" t="s">
        <v>847</v>
      </c>
      <c r="J2" s="28" t="s">
        <v>848</v>
      </c>
      <c r="K2" s="28" t="s">
        <v>849</v>
      </c>
    </row>
    <row r="3" spans="1:11" x14ac:dyDescent="0.35">
      <c r="A3" s="28" t="s">
        <v>850</v>
      </c>
      <c r="B3" s="28" t="s">
        <v>851</v>
      </c>
      <c r="C3" s="28">
        <v>707</v>
      </c>
      <c r="D3" s="28">
        <v>82</v>
      </c>
      <c r="E3" s="28" t="s">
        <v>2098</v>
      </c>
      <c r="F3" s="28">
        <v>11.6</v>
      </c>
      <c r="G3" s="28">
        <v>1.94</v>
      </c>
      <c r="H3" s="28">
        <v>2.2200000000000002</v>
      </c>
      <c r="I3" s="29">
        <v>2.9347069116999999E-9</v>
      </c>
      <c r="J3" s="29">
        <v>2.2362466667099999E-6</v>
      </c>
      <c r="K3" s="29">
        <v>2.2362466667099999E-6</v>
      </c>
    </row>
    <row r="4" spans="1:11" x14ac:dyDescent="0.35">
      <c r="A4" s="15" t="s">
        <v>2099</v>
      </c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x14ac:dyDescent="0.35">
      <c r="A5" s="16" t="s">
        <v>839</v>
      </c>
      <c r="B5" s="16" t="s">
        <v>840</v>
      </c>
      <c r="C5" s="16" t="s">
        <v>841</v>
      </c>
      <c r="D5" s="16" t="s">
        <v>842</v>
      </c>
      <c r="E5" s="16" t="s">
        <v>843</v>
      </c>
      <c r="F5" s="16" t="s">
        <v>844</v>
      </c>
      <c r="G5" s="16" t="s">
        <v>2124</v>
      </c>
      <c r="H5" s="16" t="s">
        <v>846</v>
      </c>
      <c r="I5" s="16" t="s">
        <v>847</v>
      </c>
      <c r="J5" s="16" t="s">
        <v>848</v>
      </c>
      <c r="K5" s="16" t="s">
        <v>849</v>
      </c>
    </row>
    <row r="6" spans="1:11" x14ac:dyDescent="0.35">
      <c r="A6" s="16" t="s">
        <v>918</v>
      </c>
      <c r="B6" s="16" t="s">
        <v>919</v>
      </c>
      <c r="C6" s="16">
        <v>65</v>
      </c>
      <c r="D6" s="16">
        <v>19</v>
      </c>
      <c r="E6" s="16" t="s">
        <v>2100</v>
      </c>
      <c r="F6" s="16">
        <v>29.2</v>
      </c>
      <c r="G6" s="16">
        <v>5.89</v>
      </c>
      <c r="H6" s="16">
        <v>8.15</v>
      </c>
      <c r="I6" s="18">
        <v>1.7867909233E-10</v>
      </c>
      <c r="J6" s="18">
        <v>1.53485340312E-7</v>
      </c>
      <c r="K6" s="18">
        <v>1.53485340312E-7</v>
      </c>
    </row>
    <row r="7" spans="1:11" x14ac:dyDescent="0.35">
      <c r="A7" s="16" t="s">
        <v>853</v>
      </c>
      <c r="B7" s="16" t="s">
        <v>854</v>
      </c>
      <c r="C7" s="16">
        <v>3712</v>
      </c>
      <c r="D7" s="16">
        <v>251</v>
      </c>
      <c r="E7" s="16" t="s">
        <v>2101</v>
      </c>
      <c r="F7" s="16">
        <v>6.8</v>
      </c>
      <c r="G7" s="16">
        <v>1.36</v>
      </c>
      <c r="H7" s="16">
        <v>1.71</v>
      </c>
      <c r="I7" s="18">
        <v>9.8653889272100008E-10</v>
      </c>
      <c r="J7" s="18">
        <v>4.2371845442400001E-7</v>
      </c>
      <c r="K7" s="18">
        <v>8.47436908847E-7</v>
      </c>
    </row>
    <row r="8" spans="1:11" x14ac:dyDescent="0.35">
      <c r="A8" s="16" t="s">
        <v>923</v>
      </c>
      <c r="B8" s="16" t="s">
        <v>924</v>
      </c>
      <c r="C8" s="16">
        <v>39</v>
      </c>
      <c r="D8" s="16">
        <v>14</v>
      </c>
      <c r="E8" s="16" t="s">
        <v>2102</v>
      </c>
      <c r="F8" s="16">
        <v>35.9</v>
      </c>
      <c r="G8" s="16">
        <v>7.23</v>
      </c>
      <c r="H8" s="16">
        <v>10.97</v>
      </c>
      <c r="I8" s="18">
        <v>2.2460394300399999E-9</v>
      </c>
      <c r="J8" s="18">
        <v>6.4311595680200002E-7</v>
      </c>
      <c r="K8" s="18">
        <v>1.9293478704100001E-6</v>
      </c>
    </row>
    <row r="9" spans="1:11" x14ac:dyDescent="0.35">
      <c r="A9" s="16" t="s">
        <v>926</v>
      </c>
      <c r="B9" s="16" t="s">
        <v>927</v>
      </c>
      <c r="C9" s="16">
        <v>40</v>
      </c>
      <c r="D9" s="16">
        <v>14</v>
      </c>
      <c r="E9" s="16" t="s">
        <v>2102</v>
      </c>
      <c r="F9" s="16">
        <v>35</v>
      </c>
      <c r="G9" s="16">
        <v>7.05</v>
      </c>
      <c r="H9" s="16">
        <v>10.55</v>
      </c>
      <c r="I9" s="18">
        <v>3.2997367822399999E-9</v>
      </c>
      <c r="J9" s="18">
        <v>7.0861847398700003E-7</v>
      </c>
      <c r="K9" s="18">
        <v>2.83447389595E-6</v>
      </c>
    </row>
    <row r="10" spans="1:11" x14ac:dyDescent="0.35">
      <c r="A10" s="16" t="s">
        <v>921</v>
      </c>
      <c r="B10" s="16" t="s">
        <v>922</v>
      </c>
      <c r="C10" s="16">
        <v>93</v>
      </c>
      <c r="D10" s="16">
        <v>20</v>
      </c>
      <c r="E10" s="16" t="s">
        <v>2103</v>
      </c>
      <c r="F10" s="16">
        <v>21.5</v>
      </c>
      <c r="G10" s="16">
        <v>4.33</v>
      </c>
      <c r="H10" s="16">
        <v>5.4</v>
      </c>
      <c r="I10" s="18">
        <v>2.09912652635E-8</v>
      </c>
      <c r="J10" s="18">
        <v>3.3913549661999999E-6</v>
      </c>
      <c r="K10" s="18">
        <v>1.8031496861299998E-5</v>
      </c>
    </row>
    <row r="11" spans="1:11" x14ac:dyDescent="0.35">
      <c r="A11" s="16" t="s">
        <v>889</v>
      </c>
      <c r="B11" s="16" t="s">
        <v>890</v>
      </c>
      <c r="C11" s="16">
        <v>671</v>
      </c>
      <c r="D11" s="16">
        <v>67</v>
      </c>
      <c r="E11" s="16" t="s">
        <v>2104</v>
      </c>
      <c r="F11" s="16">
        <v>10</v>
      </c>
      <c r="G11" s="16">
        <v>2.0099999999999998</v>
      </c>
      <c r="H11" s="16">
        <v>2.2799999999999998</v>
      </c>
      <c r="I11" s="18">
        <v>2.3688160415800002E-8</v>
      </c>
      <c r="J11" s="18">
        <v>3.3913549661999999E-6</v>
      </c>
      <c r="K11" s="18">
        <v>2.0348129797199998E-5</v>
      </c>
    </row>
    <row r="12" spans="1:11" x14ac:dyDescent="0.35">
      <c r="A12" s="16" t="s">
        <v>892</v>
      </c>
      <c r="B12" s="16" t="s">
        <v>893</v>
      </c>
      <c r="C12" s="16">
        <v>400</v>
      </c>
      <c r="D12" s="16">
        <v>44</v>
      </c>
      <c r="E12" s="16" t="s">
        <v>2105</v>
      </c>
      <c r="F12" s="16">
        <v>11</v>
      </c>
      <c r="G12" s="16">
        <v>2.2200000000000002</v>
      </c>
      <c r="H12" s="16">
        <v>2.48</v>
      </c>
      <c r="I12" s="18">
        <v>5.2865003756299997E-7</v>
      </c>
      <c r="J12" s="18">
        <v>6.4872911752400004E-5</v>
      </c>
      <c r="K12" s="16">
        <v>4.5411038226699998E-4</v>
      </c>
    </row>
    <row r="13" spans="1:11" x14ac:dyDescent="0.35">
      <c r="A13" s="16" t="s">
        <v>856</v>
      </c>
      <c r="B13" s="16" t="s">
        <v>857</v>
      </c>
      <c r="C13" s="16">
        <v>104</v>
      </c>
      <c r="D13" s="16">
        <v>19</v>
      </c>
      <c r="E13" s="16" t="s">
        <v>2106</v>
      </c>
      <c r="F13" s="16">
        <v>18.3</v>
      </c>
      <c r="G13" s="16">
        <v>3.68</v>
      </c>
      <c r="H13" s="16">
        <v>4.4000000000000004</v>
      </c>
      <c r="I13" s="18">
        <v>7.1001631523599998E-7</v>
      </c>
      <c r="J13" s="18">
        <v>7.6238001848500002E-5</v>
      </c>
      <c r="K13" s="16">
        <v>6.0990401478800001E-4</v>
      </c>
    </row>
    <row r="14" spans="1:11" x14ac:dyDescent="0.35">
      <c r="A14" s="16" t="s">
        <v>862</v>
      </c>
      <c r="B14" s="16" t="s">
        <v>863</v>
      </c>
      <c r="C14" s="16">
        <v>106</v>
      </c>
      <c r="D14" s="16">
        <v>19</v>
      </c>
      <c r="E14" s="16" t="s">
        <v>2106</v>
      </c>
      <c r="F14" s="16">
        <v>17.899999999999999</v>
      </c>
      <c r="G14" s="16">
        <v>3.61</v>
      </c>
      <c r="H14" s="16">
        <v>4.29</v>
      </c>
      <c r="I14" s="18">
        <v>9.6250667732200007E-7</v>
      </c>
      <c r="J14" s="18">
        <v>9.1865915091099998E-5</v>
      </c>
      <c r="K14" s="16">
        <v>8.2679323581999996E-4</v>
      </c>
    </row>
    <row r="15" spans="1:11" x14ac:dyDescent="0.35">
      <c r="A15" s="16" t="s">
        <v>864</v>
      </c>
      <c r="B15" s="16" t="s">
        <v>865</v>
      </c>
      <c r="C15" s="16">
        <v>108</v>
      </c>
      <c r="D15" s="16">
        <v>19</v>
      </c>
      <c r="E15" s="16" t="s">
        <v>2106</v>
      </c>
      <c r="F15" s="16">
        <v>17.600000000000001</v>
      </c>
      <c r="G15" s="16">
        <v>3.54</v>
      </c>
      <c r="H15" s="16">
        <v>4.2</v>
      </c>
      <c r="I15" s="18">
        <v>1.29420903803E-6</v>
      </c>
      <c r="J15" s="16">
        <v>1.11172556367E-4</v>
      </c>
      <c r="K15" s="16">
        <v>1.11172556367E-3</v>
      </c>
    </row>
    <row r="16" spans="1:11" x14ac:dyDescent="0.35">
      <c r="A16" s="16" t="s">
        <v>931</v>
      </c>
      <c r="B16" s="16" t="s">
        <v>932</v>
      </c>
      <c r="C16" s="16">
        <v>103</v>
      </c>
      <c r="D16" s="16">
        <v>18</v>
      </c>
      <c r="E16" s="16" t="s">
        <v>2107</v>
      </c>
      <c r="F16" s="16">
        <v>17.5</v>
      </c>
      <c r="G16" s="16">
        <v>3.52</v>
      </c>
      <c r="H16" s="16">
        <v>4.16</v>
      </c>
      <c r="I16" s="18">
        <v>2.7143350184899998E-6</v>
      </c>
      <c r="J16" s="16">
        <v>2.1196488917099999E-4</v>
      </c>
      <c r="K16" s="16">
        <v>2.3316137808800002E-3</v>
      </c>
    </row>
    <row r="17" spans="1:11" x14ac:dyDescent="0.35">
      <c r="A17" s="16" t="s">
        <v>859</v>
      </c>
      <c r="B17" s="16" t="s">
        <v>860</v>
      </c>
      <c r="C17" s="16">
        <v>116</v>
      </c>
      <c r="D17" s="16">
        <v>19</v>
      </c>
      <c r="E17" s="16" t="s">
        <v>2106</v>
      </c>
      <c r="F17" s="16">
        <v>16.399999999999999</v>
      </c>
      <c r="G17" s="16">
        <v>3.3</v>
      </c>
      <c r="H17" s="16">
        <v>3.85</v>
      </c>
      <c r="I17" s="18">
        <v>3.9246379725200001E-6</v>
      </c>
      <c r="J17" s="16">
        <v>2.8093866819899998E-4</v>
      </c>
      <c r="K17" s="16">
        <v>3.3712640183900001E-3</v>
      </c>
    </row>
    <row r="18" spans="1:11" x14ac:dyDescent="0.35">
      <c r="A18" s="16" t="s">
        <v>895</v>
      </c>
      <c r="B18" s="16" t="s">
        <v>896</v>
      </c>
      <c r="C18" s="16">
        <v>333</v>
      </c>
      <c r="D18" s="16">
        <v>36</v>
      </c>
      <c r="E18" s="16" t="s">
        <v>2108</v>
      </c>
      <c r="F18" s="16">
        <v>10.8</v>
      </c>
      <c r="G18" s="16">
        <v>2.1800000000000002</v>
      </c>
      <c r="H18" s="16">
        <v>2.41</v>
      </c>
      <c r="I18" s="18">
        <v>8.6889622258799993E-6</v>
      </c>
      <c r="J18" s="16">
        <v>5.7413988861800002E-4</v>
      </c>
      <c r="K18" s="16">
        <v>7.4638185520300004E-3</v>
      </c>
    </row>
    <row r="19" spans="1:11" x14ac:dyDescent="0.35">
      <c r="A19" s="16" t="s">
        <v>2109</v>
      </c>
      <c r="B19" s="16" t="s">
        <v>2110</v>
      </c>
      <c r="C19" s="16">
        <v>99</v>
      </c>
      <c r="D19" s="16">
        <v>16</v>
      </c>
      <c r="E19" s="16" t="s">
        <v>2111</v>
      </c>
      <c r="F19" s="16">
        <v>16.2</v>
      </c>
      <c r="G19" s="16">
        <v>3.25</v>
      </c>
      <c r="H19" s="16">
        <v>3.77</v>
      </c>
      <c r="I19" s="18">
        <v>2.6838265280799998E-5</v>
      </c>
      <c r="J19" s="16">
        <v>1.6467192768700001E-3</v>
      </c>
      <c r="K19" s="16">
        <v>2.3054069876200001E-2</v>
      </c>
    </row>
    <row r="20" spans="1:11" x14ac:dyDescent="0.35">
      <c r="A20" s="16" t="s">
        <v>2112</v>
      </c>
      <c r="B20" s="16" t="s">
        <v>2113</v>
      </c>
      <c r="C20" s="16">
        <v>9</v>
      </c>
      <c r="D20" s="16">
        <v>5</v>
      </c>
      <c r="E20" s="16" t="s">
        <v>2114</v>
      </c>
      <c r="F20" s="16">
        <v>55.6</v>
      </c>
      <c r="G20" s="16">
        <v>11.19</v>
      </c>
      <c r="H20" s="16">
        <v>24.13</v>
      </c>
      <c r="I20" s="18">
        <v>3.1619443510699998E-5</v>
      </c>
      <c r="J20" s="16">
        <v>1.81074013171E-3</v>
      </c>
      <c r="K20" s="16">
        <v>2.71611019757E-2</v>
      </c>
    </row>
    <row r="21" spans="1:11" x14ac:dyDescent="0.35">
      <c r="A21" s="16" t="s">
        <v>928</v>
      </c>
      <c r="B21" s="16" t="s">
        <v>929</v>
      </c>
      <c r="C21" s="16">
        <v>233</v>
      </c>
      <c r="D21" s="16">
        <v>27</v>
      </c>
      <c r="E21" s="16" t="s">
        <v>2115</v>
      </c>
      <c r="F21" s="16">
        <v>11.6</v>
      </c>
      <c r="G21" s="16">
        <v>2.33</v>
      </c>
      <c r="H21" s="16">
        <v>2.59</v>
      </c>
      <c r="I21" s="18">
        <v>3.4759672933699998E-5</v>
      </c>
      <c r="J21" s="16">
        <v>1.8661599406299999E-3</v>
      </c>
      <c r="K21" s="16">
        <v>2.985855905E-2</v>
      </c>
    </row>
    <row r="22" spans="1:11" x14ac:dyDescent="0.35">
      <c r="A22" s="16" t="s">
        <v>2116</v>
      </c>
      <c r="B22" s="16" t="s">
        <v>2117</v>
      </c>
      <c r="C22" s="16">
        <v>15</v>
      </c>
      <c r="D22" s="16">
        <v>6</v>
      </c>
      <c r="E22" s="16" t="s">
        <v>2118</v>
      </c>
      <c r="F22" s="16">
        <v>40</v>
      </c>
      <c r="G22" s="16">
        <v>8.06</v>
      </c>
      <c r="H22" s="16">
        <v>12.89</v>
      </c>
      <c r="I22" s="18">
        <v>4.9681762164199999E-5</v>
      </c>
      <c r="J22" s="16">
        <v>2.2461386157400002E-3</v>
      </c>
      <c r="K22" s="16">
        <v>4.2676633699000002E-2</v>
      </c>
    </row>
    <row r="23" spans="1:11" x14ac:dyDescent="0.35">
      <c r="A23" s="16" t="s">
        <v>2119</v>
      </c>
      <c r="B23" s="16" t="s">
        <v>2120</v>
      </c>
      <c r="C23" s="16">
        <v>15</v>
      </c>
      <c r="D23" s="16">
        <v>6</v>
      </c>
      <c r="E23" s="16" t="s">
        <v>2118</v>
      </c>
      <c r="F23" s="16">
        <v>40</v>
      </c>
      <c r="G23" s="16">
        <v>8.06</v>
      </c>
      <c r="H23" s="16">
        <v>12.89</v>
      </c>
      <c r="I23" s="18">
        <v>4.9681762164199999E-5</v>
      </c>
      <c r="J23" s="16">
        <v>2.2461386157400002E-3</v>
      </c>
      <c r="K23" s="16">
        <v>4.2676633699000002E-2</v>
      </c>
    </row>
    <row r="24" spans="1:11" x14ac:dyDescent="0.35">
      <c r="A24" s="16" t="s">
        <v>2121</v>
      </c>
      <c r="B24" s="16" t="s">
        <v>2122</v>
      </c>
      <c r="C24" s="16">
        <v>15</v>
      </c>
      <c r="D24" s="16">
        <v>6</v>
      </c>
      <c r="E24" s="16" t="s">
        <v>2118</v>
      </c>
      <c r="F24" s="16">
        <v>40</v>
      </c>
      <c r="G24" s="16">
        <v>8.06</v>
      </c>
      <c r="H24" s="16">
        <v>12.89</v>
      </c>
      <c r="I24" s="18">
        <v>4.9681762164199999E-5</v>
      </c>
      <c r="J24" s="16">
        <v>2.2461386157400002E-3</v>
      </c>
      <c r="K24" s="16">
        <v>4.2676633699000002E-2</v>
      </c>
    </row>
    <row r="25" spans="1:11" x14ac:dyDescent="0.35">
      <c r="A25" s="16" t="s">
        <v>872</v>
      </c>
      <c r="B25" s="16" t="s">
        <v>873</v>
      </c>
      <c r="C25" s="16">
        <v>570</v>
      </c>
      <c r="D25" s="16">
        <v>50</v>
      </c>
      <c r="E25" s="16" t="s">
        <v>2123</v>
      </c>
      <c r="F25" s="16">
        <v>8.8000000000000007</v>
      </c>
      <c r="G25" s="16">
        <v>1.77</v>
      </c>
      <c r="H25" s="16">
        <v>1.92</v>
      </c>
      <c r="I25" s="18">
        <v>5.70783699508E-5</v>
      </c>
      <c r="J25" s="16">
        <v>2.4515159893900001E-3</v>
      </c>
      <c r="K25" s="16">
        <v>4.9030319787699998E-2</v>
      </c>
    </row>
  </sheetData>
  <mergeCells count="2">
    <mergeCell ref="A1:K1"/>
    <mergeCell ref="A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_table_1</vt:lpstr>
      <vt:lpstr>Supp_table_2</vt:lpstr>
      <vt:lpstr>Supp_table_3</vt:lpstr>
      <vt:lpstr>Supp_table_4</vt:lpstr>
      <vt:lpstr>Supp_table_5</vt:lpstr>
      <vt:lpstr>Supp_tabl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ettell</dc:creator>
  <cp:lastModifiedBy>Laura Brettell</cp:lastModifiedBy>
  <dcterms:created xsi:type="dcterms:W3CDTF">2023-03-16T09:27:41Z</dcterms:created>
  <dcterms:modified xsi:type="dcterms:W3CDTF">2023-03-16T13:27:44Z</dcterms:modified>
</cp:coreProperties>
</file>